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benes\OneDrive\Asztali gép\Ügyek\PGENETICS-D-24-00929\"/>
    </mc:Choice>
  </mc:AlternateContent>
  <xr:revisionPtr revIDLastSave="0" documentId="13_ncr:1_{38F51F55-0D35-4916-859E-95423A8CDF1E}" xr6:coauthVersionLast="47" xr6:coauthVersionMax="47" xr10:uidLastSave="{00000000-0000-0000-0000-000000000000}"/>
  <bookViews>
    <workbookView xWindow="-120" yWindow="-120" windowWidth="29040" windowHeight="15720" activeTab="3" xr2:uid="{B5FB9626-57B1-4EEA-9B54-85C704059570}"/>
  </bookViews>
  <sheets>
    <sheet name="Readme" sheetId="4" r:id="rId1"/>
    <sheet name="Supp. Data Fig 7A" sheetId="1" r:id="rId2"/>
    <sheet name="Supp. Data Fig 7B" sheetId="3" r:id="rId3"/>
    <sheet name="Supp. Data Fig 7C" sheetId="2" r:id="rId4"/>
  </sheets>
  <definedNames>
    <definedName name="_xlnm._FilterDatabase" localSheetId="1" hidden="1">'Supp. Data Fig 7A'!$A$2:$G$271</definedName>
    <definedName name="_xlnm._FilterDatabase" localSheetId="2" hidden="1">'Supp. Data Fig 7B'!$A$2:$G$300</definedName>
    <definedName name="_xlnm._FilterDatabase" localSheetId="3" hidden="1">'Supp. Data Fig 7C'!$A$2:$G$297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12" uniqueCount="2203">
  <si>
    <t>Gene_ID</t>
  </si>
  <si>
    <t>Gene_Name</t>
  </si>
  <si>
    <t>0.5mM_H2O2_15min</t>
  </si>
  <si>
    <t>0.5mM_TBHP_15min</t>
  </si>
  <si>
    <t>padj_0.5mM_H2O2_15min</t>
  </si>
  <si>
    <t>padj_0.5mM_TBHP_15min</t>
  </si>
  <si>
    <t>Description</t>
  </si>
  <si>
    <t>A. TBHP vs H2O2 Genes in Common (269)</t>
  </si>
  <si>
    <t>C5_04780W</t>
  </si>
  <si>
    <t>ASH2</t>
  </si>
  <si>
    <t>Ortholog(s) have histone methyltransferase activity (H3-K4 specific) activity</t>
  </si>
  <si>
    <t>CR_04770C</t>
  </si>
  <si>
    <t>Ortholog of C. dubliniensis CD36 : Cd36_30140, C. parapsilosis CDC317 : CPAR2_204040, C. auris B8441 : B9J08_001978 and Candida tenuis NRRL Y-1498 : CANTEDRAFT_114703</t>
  </si>
  <si>
    <t>C4_00430W</t>
  </si>
  <si>
    <t>MEP2</t>
  </si>
  <si>
    <t>Ammonium permease and regulator of nitrogen starvation-induced filamentation; 11 predicted transmembrane regions; in low nitrogen cytoplasmic C-terminus activates Ras/cAMP and MAPK signal transduction pathways to induce filamentation</t>
  </si>
  <si>
    <t>C2_09020W</t>
  </si>
  <si>
    <t>CDC47</t>
  </si>
  <si>
    <t>Phosphorylated protein described as having role in control of cell division; RNA abundance regulated by tyrosol and cell density; merged with orf19.201 in Assembly 20; unmerged from orf19.201 in a revision of Assembly 21</t>
  </si>
  <si>
    <t>C4_04590W</t>
  </si>
  <si>
    <t>SCS7</t>
  </si>
  <si>
    <t>Putative ceramide hydroxylase; regulated by Nrg1; induced in high iron; fluconazole-induced; Hap43-repressed; Spider biofilm induced</t>
  </si>
  <si>
    <t>CR_06810W</t>
  </si>
  <si>
    <t>HHT2</t>
  </si>
  <si>
    <t>Putative histone H3; farnesol regulated; Hap43-induced; rat catheter and Spider biofilm repressed</t>
  </si>
  <si>
    <t>C5_04810W</t>
  </si>
  <si>
    <t>PFK1</t>
  </si>
  <si>
    <t>Phosphofructokinase alpha subinit; activated by fructose 2,6-bisphosphate, AMP, ATP inhibited; activity reduced on hyphal induction; phagocytosis-repressed; fluconazole, flow model biofilm induced; rat catheter and Spider biofilm repressed</t>
  </si>
  <si>
    <t>C1_04180W</t>
  </si>
  <si>
    <t>Predicted histone H2B; Hap43-induced gene; Spider biofilm repressed</t>
  </si>
  <si>
    <t>C1_11440C</t>
  </si>
  <si>
    <t>GIN1</t>
  </si>
  <si>
    <t>Protein involved in regulation of DNA-damage-induced filamentous growth; putative component of DNA replication checkpoint; ortholog of S. cerevisiae Mrc1p, an S-phase checkpoint protein; Hap43p-induced gene</t>
  </si>
  <si>
    <t>C6_01550C</t>
  </si>
  <si>
    <t>Ortholog(s) have 3'-5' exonuclease activity, DNA-directed DNA polymerase activity, role in mitochondrial DNA catabolic process, mitochondrial DNA replication, mitochondrial genome maintenance and mitochondrion localization</t>
  </si>
  <si>
    <t>C3_05400C</t>
  </si>
  <si>
    <t>Planktonic growth-induced gene</t>
  </si>
  <si>
    <t>CR_02210W</t>
  </si>
  <si>
    <t>Putative serine/threonine protein kinase; possibly an essential gene, disruptants not obtained by UAU1 method</t>
  </si>
  <si>
    <t>C6_00820W</t>
  </si>
  <si>
    <t>SUN41</t>
  </si>
  <si>
    <t>Cell wall glycosidase; role in biofilm formation and cell separation; possibly secreted; hypoxia, hyphal induced; caspofungin repressed; Efg1, Cph1 regulated; O-glycosylated, possible Kex2 substrate; 5'-UTR intron; Spider biofilm induced</t>
  </si>
  <si>
    <t>C4_01770W</t>
  </si>
  <si>
    <t>POL30</t>
  </si>
  <si>
    <t>Proliferating cell nuclear antigen (PCNA), forms homotrimeric sliding clamp for DNA polymerases; RNA abundance regulated by tyrosol, cell density; induced by flucytosine, interaction with macrophages; stationary phase enriched protein</t>
  </si>
  <si>
    <t>CR_05210W</t>
  </si>
  <si>
    <t>Protein of unknown function; Hap43-repressed; Spider biofilm repressed</t>
  </si>
  <si>
    <t>C1_13170C</t>
  </si>
  <si>
    <t>MSH6</t>
  </si>
  <si>
    <t>Protein similar to S. cerevisiae Msh6p, which is involved in mismatch repair; repressed under Cdc5p depletion; Hap43p-induced gene</t>
  </si>
  <si>
    <t>C4_05000W</t>
  </si>
  <si>
    <t>Protein likely to be essential for growth, based on an insertional mutagenesis strategy</t>
  </si>
  <si>
    <t>C6_01650C</t>
  </si>
  <si>
    <t>FMP27</t>
  </si>
  <si>
    <t>Putative mitochondrial protein; mRNA binds She3</t>
  </si>
  <si>
    <t>CR_10840C</t>
  </si>
  <si>
    <t>XYL2</t>
  </si>
  <si>
    <t>D-xylulose reductase; immunogenic in mice; soluble protein in hyphae; induced by caspofungin, fluconazole, Hog1 and during cell wall regeneration; Mnl1-induced in weak acid stress; stationary phase enriched; flow model biofilm induced</t>
  </si>
  <si>
    <t>C7_01950W</t>
  </si>
  <si>
    <t>Ortholog(s) have nuclear periphery localization</t>
  </si>
  <si>
    <t>C5_01100C</t>
  </si>
  <si>
    <t>CLN3</t>
  </si>
  <si>
    <t>G1 cyclin; depletion abolishes budding and causes hyphal growth defects; farnesol regulated, functional in S. cerevisiae; other biofilm induced; Spider biofilm induced</t>
  </si>
  <si>
    <t>C2_09950W</t>
  </si>
  <si>
    <t>FCY21</t>
  </si>
  <si>
    <t>High affinity, high capacity, hypoxanthine-adenine-guanine-cytosine/H+ symporter; similar to S. cerevisiae Fcy2; mutation confers resistance to 5-fluorocytosine (5-FC); flow model biofilm induced</t>
  </si>
  <si>
    <t>C1_04240C</t>
  </si>
  <si>
    <t>HHF1</t>
  </si>
  <si>
    <t>Putative histone H4; repressed in fkh2 mutant; regulated by Efg1; fluconazole induced; amphotericin B repressed; farnesol regulated; colony morphology-related gene regulation by Ssn6; Hap43-induced; rat catheter and Spider biofilm repressed</t>
  </si>
  <si>
    <t>C3_05960W</t>
  </si>
  <si>
    <t>ASE1</t>
  </si>
  <si>
    <t>Putative microtubule-associated protein; member of conserved Mcm1p regulon; periodic mRNA expression, peak at cell-cycle G2/M phase</t>
  </si>
  <si>
    <t>C1_06700W</t>
  </si>
  <si>
    <t>SH3-domain protein; role in barrier septum assembly involved in cell cycle cytokinesis; activates the Chs2 chitin synthase activity during cytokinesis; Spider biofilm repressed</t>
  </si>
  <si>
    <t>C4_03960W</t>
  </si>
  <si>
    <t>Protein of unknown function; ORF added to Assembly 21 based on comparative genome analysis; protein detected by mass spec in stationary phase cultures</t>
  </si>
  <si>
    <t>C2_02680W</t>
  </si>
  <si>
    <t>PDR17</t>
  </si>
  <si>
    <t>Fungal-specific protein (no human or murine homolog); role in sensitivity to fluconazole, specifically</t>
  </si>
  <si>
    <t>C7_02610C</t>
  </si>
  <si>
    <t>Putative Gag protein of retrotransposon Tca2; separated by a stop codon from Pol protein orf19.2372; likely translated as single polyprotein that includes Gag, reverse transcriptase, protease, and integrase; rat catheter biofilm repressed</t>
  </si>
  <si>
    <t>C7_02840C</t>
  </si>
  <si>
    <t>ERG5</t>
  </si>
  <si>
    <t>Putative C-22 sterol desaturase; fungal C-22 sterol desaturases are cytochrome P450 enzymes of ergosterol biosynthesis, catalyze formation of the C-22(23) double bond in the sterol side chain; transposon mutation affects filamentous growth</t>
  </si>
  <si>
    <t>C5_00190C</t>
  </si>
  <si>
    <t>FAS1</t>
  </si>
  <si>
    <t>Beta subunit of fatty-acid synthase; multifunctional enzyme; Hap43, fluconazole-induced; amphotericin B, caspofungin repressed; macrophage/pseudohyphal-induced; flow model and Spider biofilm repressed</t>
  </si>
  <si>
    <t>C5_00630C</t>
  </si>
  <si>
    <t>EXO1</t>
  </si>
  <si>
    <t>Putative exodeoxyribonuclease; cell-cycle regulated periodic mRNA expression</t>
  </si>
  <si>
    <t>C1_07360W</t>
  </si>
  <si>
    <t>Ortholog(s) have beta-tubulin binding, kinetochore binding, microtubule binding activity and role in attachment of spindle microtubules to kinetochore, mitotic spindle assembly</t>
  </si>
  <si>
    <t>C2_02050C</t>
  </si>
  <si>
    <t>Ortholog of C. dubliniensis CD36 : Cd36_16850, C. parapsilosis CDC317 : CPAR2_211990, C. auris B8441 : B9J08_001195 and Candida tenuis NRRL Y-1498 : cten_CGOB_00169</t>
  </si>
  <si>
    <t>C4_00440C</t>
  </si>
  <si>
    <t>OPT7</t>
  </si>
  <si>
    <t>Putative oligopeptide transporter; possibly transports GSH or related compounds; Hog1-induced; expression of OPT6, -7, or -8 does not suppress defect of mutant lacking OPT1-3; Hap43-repressed; F-12/CO2 early biofilm induced</t>
  </si>
  <si>
    <t>C3_05450C</t>
  </si>
  <si>
    <t>Protein of unknown function; Hap43-repressed gene; repressed by nitric oxide; Spider biofilm induced</t>
  </si>
  <si>
    <t>C5_05480W</t>
  </si>
  <si>
    <t>DES1</t>
  </si>
  <si>
    <t>Putative delta-4 sphingolipid desaturase; planktonic growth-induced gene</t>
  </si>
  <si>
    <t>C2_10430C</t>
  </si>
  <si>
    <t>FGR29</t>
  </si>
  <si>
    <t>Protein lacking an ortholog in S. cerevisiae; transposon mutation affects filamentous growth; rat catheter biofilm repressed</t>
  </si>
  <si>
    <t>C2_03120W</t>
  </si>
  <si>
    <t>AMO1</t>
  </si>
  <si>
    <t>Putative peroxisomal copper amine oxidase</t>
  </si>
  <si>
    <t>C5_01670W</t>
  </si>
  <si>
    <t>DAL52</t>
  </si>
  <si>
    <t>Putative allantoate permease; mutant is viable; similar but not orthologous to S. cerevisiae Dal5</t>
  </si>
  <si>
    <t>C2_06740W</t>
  </si>
  <si>
    <t>Protein of unknown function; possibly an essential gene, disruptants not obtained by UAU1 method</t>
  </si>
  <si>
    <t>C1_06940C</t>
  </si>
  <si>
    <t>ATC1</t>
  </si>
  <si>
    <t>Cell wall acid trehalase; catalyzes hydrolysis of the disaccharide trehalose; similar to S. cerevisiae vacuolar acid trehalase (Ath1p); Hap43p-repressed gene</t>
  </si>
  <si>
    <t>C4_05460C</t>
  </si>
  <si>
    <t>OFD1</t>
  </si>
  <si>
    <t>Putative prolyl hydroxylase family member; regulates Ume6p stability in response to oxygen; inhibited by hypoxia; repressed by prostaglandins; Spider biofilm induced</t>
  </si>
  <si>
    <t>C3_07110W</t>
  </si>
  <si>
    <t>S. cerevisiae ortholog Nud1 is a spindle pole body outer plaque component; it acts through the mitotic exit network to specify asymmetric spindle pole body inheritance; Hap43-induced gene</t>
  </si>
  <si>
    <t>C2_02860W</t>
  </si>
  <si>
    <t>SUR2</t>
  </si>
  <si>
    <t>Putative ceramide hydroxylase; predicted enzyme of sphingolipid biosynthesis; regulated by Tsa1, Tsa1B under H2O2 stress conditions; Spider and flow model biofilm induced</t>
  </si>
  <si>
    <t>C2_10310C</t>
  </si>
  <si>
    <t>KIP2</t>
  </si>
  <si>
    <t>Putative kinesin-related motor protein involved in mitotic spindle positioning; repressed by alpha pheromone in SpiderM medium; periodic mRNA expression, peak at cell-cycle G2/M phase</t>
  </si>
  <si>
    <t>CR_04560C</t>
  </si>
  <si>
    <t>Ortholog(s) have 5'-3' exodeoxyribonuclease activity involved in UV-damage excision repair, 5'-3' exonuclease activity and 5'-flap endonuclease activity, more</t>
  </si>
  <si>
    <t>C6_02760W</t>
  </si>
  <si>
    <t>Ortholog of C. dubliniensis CD36 : Cd36_63380 and Candida albicans WO-1 : CAWG_05071</t>
  </si>
  <si>
    <t>C1_11350C</t>
  </si>
  <si>
    <t>TOS4</t>
  </si>
  <si>
    <t>Putative fork-head transcription factor; rat catheter and Spider biofilm repressed</t>
  </si>
  <si>
    <t>C1_03490W</t>
  </si>
  <si>
    <t>Protein of unknown function; S. pombe ortholog SPAC17A2.02c plays a role in resistance to cadmium; colony morphology-related gene regulation by Ssn6; Spider biofilm repressed</t>
  </si>
  <si>
    <t>C2_10690W</t>
  </si>
  <si>
    <t>TPS3</t>
  </si>
  <si>
    <t>Predicted trehalose-phosphate synthase regulatory subunit; regulated by Efg1; regulated by Tsa1, Tsa1B under H2O2 stress conditions; flow model biofilm induced (reports differ)</t>
  </si>
  <si>
    <t>C3_06120C</t>
  </si>
  <si>
    <t>GDA1</t>
  </si>
  <si>
    <t>Golgi membrane GDPase, required for wild-type O-mannosylation, not N-glycosylation; required for wild-type hyphal induction, cell wall, and cell surface charge; not required for HeLa cell adherence; functional homolog of S. cerevisiae Gda1p</t>
  </si>
  <si>
    <t>C1_04660W</t>
  </si>
  <si>
    <t>DUR1,2</t>
  </si>
  <si>
    <t>Urea amidolyase; hydrolyzes urea to CO2; use of urea as N source and for hyphal switch in macrophage; regulated by Nrg1/Hap43; required for virulence; promotes mouse kidney and brain colonization; rat catheter and flow model biofilm induced</t>
  </si>
  <si>
    <t>C2_07420W</t>
  </si>
  <si>
    <t>Putative phosphoglycerate mutase family protein; stationary phase enriched protein; early-stage flow model biofilm induced; Spider biofilm repressed</t>
  </si>
  <si>
    <t>C4_03760W</t>
  </si>
  <si>
    <t>Ortholog of C. dubliniensis CD36 : Cd36_43500, Candida tropicalis NEW ASSEMBLY : CTRG1_00335, Spathaspora passalidarum NRRL Y-27907 : SPAPADRAFT_64619 and Candida tropicalis MYA-3404 : CTRG_00335</t>
  </si>
  <si>
    <t>C7_01540W</t>
  </si>
  <si>
    <t>ALK6</t>
  </si>
  <si>
    <t>Putative cytochrome P-450 of N-alkane-induced detoxification; macrophage-induced gene</t>
  </si>
  <si>
    <t>CR_09050C</t>
  </si>
  <si>
    <t>Has domain(s) with predicted DNA binding, nucleic acid binding activity</t>
  </si>
  <si>
    <t>CR_05330W</t>
  </si>
  <si>
    <t>Protein of unknown function; Spider biofilm repressed</t>
  </si>
  <si>
    <t>C1_05740C</t>
  </si>
  <si>
    <t>Ortholog of C. dubliniensis CD36 : Cd36_05410, C. parapsilosis CDC317 : CPAR2_107480, C. auris B8441 : B9J08_004575 and Candida tenuis NRRL Y-1498 : CANTEDRAFT_94695</t>
  </si>
  <si>
    <t>C2_02660W</t>
  </si>
  <si>
    <t>Ortholog of C. dubliniensis CD36 : Cd36_17700, C. parapsilosis CDC317 : CPAR2_212340, C. auris B8441 : B9J08_003086 and Candida tenuis NRRL Y-1498 : CANTEDRAFT_101113</t>
  </si>
  <si>
    <t>C1_08550C</t>
  </si>
  <si>
    <t>GCF1</t>
  </si>
  <si>
    <t>HMG box mitochondrial protein; binds to mt DNA and the HWP1 promoter; mutant phenotype and functional complementation of an S. cerevisiae abf2 mutation suggest role in mt genome replication, maintenance; flow and Spider biofilm repressed</t>
  </si>
  <si>
    <t>C3_02550C</t>
  </si>
  <si>
    <t>DCG1</t>
  </si>
  <si>
    <t>Protein of unknown function; ortholog of S. cerevisiae Dcg1; transcript regulated by Nrg1 and Mig1</t>
  </si>
  <si>
    <t>C1_01330C</t>
  </si>
  <si>
    <t>DUT1</t>
  </si>
  <si>
    <t>dUTP pyrophosphatase; cell-cycle regulated if expressed in S. cerevisiae; upstream MluI and SCB elements; 17-beta-estradiol, ethynyl estradiol, macrophage induced; decreased in stationary phase yeast; rat catheter, Spider biofilm repressed</t>
  </si>
  <si>
    <t>C4_00370W</t>
  </si>
  <si>
    <t>HOF1</t>
  </si>
  <si>
    <t>Ortholog of S. cerevisiae Hof1; a protein localized to the bud neck and required for cytokinesis in S. cerevisiae; periodic mRNA expression, peak at cell-cycle G2/M phase; mutant is viable</t>
  </si>
  <si>
    <t>C7_04120W</t>
  </si>
  <si>
    <t>Ortholog of C. dubliniensis CD36 : Cd36_73790, C. parapsilosis CDC317 : CPAR2_702880, C. auris B8441 : B9J08_004922 and Candida tenuis NRRL Y-1498 : CANTEDRAFT_92070</t>
  </si>
  <si>
    <t>CR_10540C</t>
  </si>
  <si>
    <t>MCD1</t>
  </si>
  <si>
    <t>Alpha-kleisin cohesin complex subunit; for sister chromatid cohesion in mitosis and meiosis; repressed by alpha pheromone in SpiderM medium; periodic cell-cycle expression; Hap43-repressed; rat catheter and Spider biofilm repressed</t>
  </si>
  <si>
    <t>C2_00180C</t>
  </si>
  <si>
    <t>Predicted uricase; ortholog of S. pombe SPCC1223.09; Spider biofilm induced</t>
  </si>
  <si>
    <t>C2_10350C</t>
  </si>
  <si>
    <t>ACS1</t>
  </si>
  <si>
    <t>Acetyl-CoA synthetase; induced by human neutrophils; fluconazole-repressed; regulated by Nrg1/Mig1; colony morphology-related gene regulation by Ssn6; only in stationary phase cultures; rat catheter biofilm repressed, Spider biofilm induced</t>
  </si>
  <si>
    <t>C3_07140C</t>
  </si>
  <si>
    <t>Protein of unknown function; flow model biofilm induced</t>
  </si>
  <si>
    <t>CR_09880W</t>
  </si>
  <si>
    <t>DEF1</t>
  </si>
  <si>
    <t>RNA polymerase II regulator; role in filamentation, epithelial cell escape, dissemination in RHE model; induced by fluconazole, high cell density; Efg1/hyphal regulated; role in adhesion, hyphal growth on solid media; Spider biofilm induced</t>
  </si>
  <si>
    <t>C1_02480W</t>
  </si>
  <si>
    <t>PMM1</t>
  </si>
  <si>
    <t>Phosphomannomutase; enzyme of O- and N-linked mannosylation; interconverts mannose-6-phosphate and mannose-l-phosphate; functional homolog of S. cerevisiae Sec53; antigenic in mice; Hap43-induced; flow model and Spider biofilm repressed</t>
  </si>
  <si>
    <t>C5_00660C</t>
  </si>
  <si>
    <t>ERG11</t>
  </si>
  <si>
    <t>Lanosterol 14-alpha-demethylase; cytochrome P450 family; role in ergosterol biosynthesis; target of azole antifungals; may contribute to drug resistance; azole or flow model biofilm induced; drug treated biofilm induced; hypoxia regulated</t>
  </si>
  <si>
    <t>C1_03460C</t>
  </si>
  <si>
    <t>Protein of unknown function; repressed by alpha pheromone in SpiderM medium</t>
  </si>
  <si>
    <t>C5_03780C</t>
  </si>
  <si>
    <t>Protein of unknown function; planktonic growth-induced gene</t>
  </si>
  <si>
    <t>C2_08390W</t>
  </si>
  <si>
    <t>Protein of unknown function; Hap43-repressed; colony morphology-related gene regulation by Ssn6; Spider biofilm induced</t>
  </si>
  <si>
    <t>C2_06100W</t>
  </si>
  <si>
    <t>PMT4</t>
  </si>
  <si>
    <t>Protein mannosyltransferase; required for WT cell wall composition and virulence in mice; roles in hyphal growth and drug sensitivity; one of 5 family members; Axl2 a substrate; Spider biofilm repressed; Bcr1-repressed in RPMI a/a biofilm</t>
  </si>
  <si>
    <t>C5_02780W</t>
  </si>
  <si>
    <t>Ortholog(s) have role in chromatin silencing at rDNA, chromatin silencing at silent mating-type cassette, chromatin silencing at telomere, regulation of transcription by RNA polymerase II</t>
  </si>
  <si>
    <t>C1_04650W</t>
  </si>
  <si>
    <t>DUR3</t>
  </si>
  <si>
    <t>High affinity spermidine transporter; expression is induced by urea; fungal-specific (no human or murine homolog); not required for virulence in a mouse intravenous model</t>
  </si>
  <si>
    <t>C5_03790W</t>
  </si>
  <si>
    <t>GUK1</t>
  </si>
  <si>
    <t>Putative guanylate kinase; identified in extracts from biofilm and planktonic cells; protein level decrease in stationary phase cultures; Hap43p-induced gene</t>
  </si>
  <si>
    <t>C2_01730W</t>
  </si>
  <si>
    <t>Ortholog of S, cerevisiae Spc24; a component of the conserved kinetochore-associated Ndc80 complex involved in chromosome segregation, spindle checkpoint activity and kinetochore clustering; Hap43-induced gene</t>
  </si>
  <si>
    <t>CR_07600W</t>
  </si>
  <si>
    <t>Ortholog(s) have DNA binding, DNA-dependent ATPase activity, chromatin binding activity</t>
  </si>
  <si>
    <t>C4_06660W</t>
  </si>
  <si>
    <t>CR_06300C</t>
  </si>
  <si>
    <t>FGR50</t>
  </si>
  <si>
    <t>Protein lacking an ortholog in S. cerevisiae; transposon mutation affects filamentous growth; Spider biofilm repressed</t>
  </si>
  <si>
    <t>C5_04030W</t>
  </si>
  <si>
    <t>Protein of unknown function; flow model biofilm induced; Spider biofilm induced</t>
  </si>
  <si>
    <t>CR_06920W</t>
  </si>
  <si>
    <t>Protein of unknown function; Hap43-induced gene</t>
  </si>
  <si>
    <t>C6_00720C</t>
  </si>
  <si>
    <t>COX15</t>
  </si>
  <si>
    <t>Cytochrome oxidase assembly protein; transcript regulated by Nrg1 and Tup1; alkaline repressed; Hap43-repressed; early-stage flow model biofilm induced; Spider biofilm repressed</t>
  </si>
  <si>
    <t>CR_08960C</t>
  </si>
  <si>
    <t>MPS1</t>
  </si>
  <si>
    <t>Monopolar spindle protein, putative spindle assembly checkpoint kinase; essential for growth; involved in oxidative stress response; periodic mRNA expression, peak at cell-cycle S/G2 phase</t>
  </si>
  <si>
    <t>C6_00670W</t>
  </si>
  <si>
    <t>CDC14</t>
  </si>
  <si>
    <t>Protein involved in exit from mitosis and morphogenesis; ortholog of S. cerevisiae Cdc14p, which is a dual-specificity phosphatase and cell-cycle regulator; suppresses S. cerevisiae cdc15-lyt1, dbf2-2, and (partially) tem1 mutant phenotypes</t>
  </si>
  <si>
    <t>C2_09370C</t>
  </si>
  <si>
    <t>KAR3</t>
  </si>
  <si>
    <t>Kinesin-like microtubule motor protein; required for nuclear fusion during mating; C-terminal motor domain; mutants are viable; null has high-frequency white-opaque switching phenotype</t>
  </si>
  <si>
    <t>C1_06690W</t>
  </si>
  <si>
    <t>CYK3</t>
  </si>
  <si>
    <t>Essential protein involved in cytokinesis; contains an SH3 domain</t>
  </si>
  <si>
    <t>C1_03710C</t>
  </si>
  <si>
    <t>MSB1</t>
  </si>
  <si>
    <t>Putative regulator of transcription; expression in S. cerevisiae flo8 and flo11 mutants suggests a role in regulation of adhesion factors</t>
  </si>
  <si>
    <t>C2_09630C</t>
  </si>
  <si>
    <t>Protein with similarity to trimeric LpxA-like enzymes; Hap43-repressed gene</t>
  </si>
  <si>
    <t>C1_04770C</t>
  </si>
  <si>
    <t>ERG3</t>
  </si>
  <si>
    <t>C-5 sterol desaturase; introduces C-5(6) double bond into episterol; some clinical isolates show increased azole resistance and defects in hyphal growth and virulence; Efg1p-repressed; fluconazole-induced</t>
  </si>
  <si>
    <t>C1_11860W</t>
  </si>
  <si>
    <t>Predicted essential RNA-binding G protein; ortholog an effector of mating response pathway in S. cerevisiae; mainly associated with nuclear envelope and ER; flow model and Spider biofilm repressed</t>
  </si>
  <si>
    <t>C1_06630W</t>
  </si>
  <si>
    <t>Ortholog(s) have chromatin binding activity</t>
  </si>
  <si>
    <t>C6_00750C</t>
  </si>
  <si>
    <t>PGK1</t>
  </si>
  <si>
    <t>Phosphoglycerate kinase; localizes to cell wall and cytoplasm; antigenic in murine/human infection; flow model biofilm, Hog1-, Hap43-, GCN-induced; repressed upon phagocytosis; repressed in Spider biofilms by Bcr1, Ndt80, Rob1, Brg1</t>
  </si>
  <si>
    <t>C2_09080C</t>
  </si>
  <si>
    <t>FGR18</t>
  </si>
  <si>
    <t>Protein lacking an ortholog in S. cerevisiae; transposon mutation affects filamentous growth</t>
  </si>
  <si>
    <t>C1_07030C</t>
  </si>
  <si>
    <t>RBT4</t>
  </si>
  <si>
    <t>Pry family protein; required for virulence in mouse systemic/rabbit corneal infections; not filamentation; mRNA binds She3, is localized to hyphal tips; Hap43-induced; in both yeast and hyphal culture supernatants; Spider biofilm induced</t>
  </si>
  <si>
    <t>C3_04060C</t>
  </si>
  <si>
    <t>HEM13</t>
  </si>
  <si>
    <t>Coproporphyrinogen III oxidase; antigenic; on yeast cell surface, not hyphae; iron-regulated expression; Hap43, macrophage-repressed; farnesol-induced; possibly essential; flow model biofilm induced; rat catheter, Spider biofilm repressed</t>
  </si>
  <si>
    <t>C1_12970C</t>
  </si>
  <si>
    <t>SEC2</t>
  </si>
  <si>
    <t>Guanyl-nucleotide exchange factor for the small G-protein Sec4; delivery of post-Golgi secretory vesicles to sites of polarized growth; phosphorylation by Cdc28 needed for normal hyphal growth; Hap43-repressed; flow model biofilm induced</t>
  </si>
  <si>
    <t>C1_05900W</t>
  </si>
  <si>
    <t>Protein of unknown function; mRNA binds to She3; Hap43 repressed gene; Spider biofilm induced</t>
  </si>
  <si>
    <t>C4_01150W</t>
  </si>
  <si>
    <t>ASK1</t>
  </si>
  <si>
    <t>Essential subunit of the Dam1 (DASH) complex, which acts in chromosome segregation by coupling kinetochores to spindle microtubules</t>
  </si>
  <si>
    <t>C1_01360C</t>
  </si>
  <si>
    <t>Putative glycogen synthesis initiator; regulated by Efg1 and Efh1; Hog1-repressed; colony morphology-related gene regulation by Ssn6; induced by prostaglandins; flow model biofilm induced</t>
  </si>
  <si>
    <t>C2_01400C</t>
  </si>
  <si>
    <t>ESC4</t>
  </si>
  <si>
    <t>Protein similar to S. cerevisiae Esc4; a protein that represses transposition; transposon mutation affects filamentation; rat catheter biofilm repressed</t>
  </si>
  <si>
    <t>C6_02090C</t>
  </si>
  <si>
    <t>S. cerevisiae ortholog Pxl1 localizes to sites of polarized growth and is required for selection and/or maintenance of polarized growth sites; Hog1p-repressed</t>
  </si>
  <si>
    <t>C5_03210C</t>
  </si>
  <si>
    <t>Protein of unknown function</t>
  </si>
  <si>
    <t>C2_00790C</t>
  </si>
  <si>
    <t>Ortholog(s) have diacylglycerol kinase activity, role in phosphatidic acid biosynthetic process and integral component of endoplasmic reticulum membrane localization</t>
  </si>
  <si>
    <t>C6_03990C</t>
  </si>
  <si>
    <t>Predicted ORF overlapping the Major Repeat Sequence on chromosome 6; member of a family encoded by FGR6-related genes in the RB2 repeat sequence; rat catheter biofilm repressed</t>
  </si>
  <si>
    <t>C2_09100C</t>
  </si>
  <si>
    <t>C2_01380W</t>
  </si>
  <si>
    <t>PLB4.5</t>
  </si>
  <si>
    <t>Phospholipase B; Hog1-induced; regulated by Ssn6; putative GPI-anchor; repressed during cell wall regeneration; clade-associated gene expression; Hap43-induced; rat catheter and Spider biofilm repressed</t>
  </si>
  <si>
    <t>C1_04760C</t>
  </si>
  <si>
    <t>SYG1</t>
  </si>
  <si>
    <t>Ortholog(s) have role in signal transduction and plasma membrane localization</t>
  </si>
  <si>
    <t>CR_04510W</t>
  </si>
  <si>
    <t>HXK2</t>
  </si>
  <si>
    <t>Hexokinase II; antigenic in humans; repressed by human neutrophils; Efg1-regulated; fluconazole-induced; gene regulation by Ssn6; present in exponential and stationary growth phase; flow model biofilm induced; Spider biofilm repressed</t>
  </si>
  <si>
    <t>C3_04200W</t>
  </si>
  <si>
    <t>AFP99</t>
  </si>
  <si>
    <t>Protein related to arginases; downregulated upon adherence to polystyrene; regulated by Gcn2p and Gcn4p</t>
  </si>
  <si>
    <t>C4_06490C</t>
  </si>
  <si>
    <t>PRI2</t>
  </si>
  <si>
    <t>Putative DNA primase; gene adjacent to and divergently transcribed with CDC68; Hap43-induced; Spider biofilm repressed</t>
  </si>
  <si>
    <t>CR_02070C</t>
  </si>
  <si>
    <t>ADH5</t>
  </si>
  <si>
    <t>Putative alcohol dehydrogenase; regulated by white-opaque switch; fluconazole-induced; antigenic in murine infection; regulated by Nrg1, Tup1; Hap43, macrophage repressed, flow model biofilm induced; Spider biofilm induced</t>
  </si>
  <si>
    <t>C1_06920C</t>
  </si>
  <si>
    <t>Ortholog of C. dubliniensis CD36 : Cd36_06470, C. parapsilosis CDC317 : CPAR2_208960, Candida tenuis NRRL Y-1498 : CANTEDRAFT_114040 and Pichia stipitis Pignal : PICST_51125</t>
  </si>
  <si>
    <t>C3_07810C</t>
  </si>
  <si>
    <t>SEC61</t>
  </si>
  <si>
    <t>ER protein-translocation complex subunit; essential; 10 predicted transmembrane regions; chimeric mutant partially functionally complements S. cerevisiae sec61 defects; Spider biofilm repressed</t>
  </si>
  <si>
    <t>C6_02810C</t>
  </si>
  <si>
    <t>Ortholog of C. dubliniensis CD36 : Cd36_63300, Candida tropicalis NEW ASSEMBLY : CTRG1_05769, Candida tropicalis MYA-3404 : CTRG_05769 and Candida albicans WO-1 : CAWG_05077</t>
  </si>
  <si>
    <t>C1_00800C</t>
  </si>
  <si>
    <t>ERG2</t>
  </si>
  <si>
    <t>C-8 sterol isomerase; enzyme of ergosterol biosynthesis; converts fecosterol to episterol; mutant is hypersensitive to multiple drugs; ketoconazole-induced; flow model and Spider biofilm repressed</t>
  </si>
  <si>
    <t>C1_12010C</t>
  </si>
  <si>
    <t>KIP4</t>
  </si>
  <si>
    <t>S. cerevisiae Smy1 ortholog; Tn mutation affects filamentous growth; filament induced; has Mob2-dependent hyphal regulation; regulated by Nrg1, Tup1; oralpharyngeal candidasis induced; Spider biofilm induced; flow model biofilm repressed</t>
  </si>
  <si>
    <t>C4_04170C</t>
  </si>
  <si>
    <t>AXL2</t>
  </si>
  <si>
    <t>Ortholog of S. cerevisiae Axl2; a plasma membrane protein involved in determination of budding pattern; O-glycosylated by Pmt4; mutant is viable</t>
  </si>
  <si>
    <t>C1_03410W</t>
  </si>
  <si>
    <t>Protein of unknown function; Hap43-induced; rat catheter biofilm induced</t>
  </si>
  <si>
    <t>C4_02290W</t>
  </si>
  <si>
    <t>LAB5</t>
  </si>
  <si>
    <t>Ortholog(s) have role in protein lipoylation</t>
  </si>
  <si>
    <t>C7_01630W</t>
  </si>
  <si>
    <t>RNH35</t>
  </si>
  <si>
    <t>Putative ribonuclease H2 catalytic subunit; flucytosine induced; Spider biofilm repressed</t>
  </si>
  <si>
    <t>C6_01910W</t>
  </si>
  <si>
    <t>ADK1</t>
  </si>
  <si>
    <t>Putative adenylate kinase; repressed in hyphae; macrophage-induced protein; adenylate kinase release used as marker for cell lysis; possibly essential (UAU1 method); flow model biofilm induced; rat catheter and Spider biofilm repressed</t>
  </si>
  <si>
    <t>C1_02250W</t>
  </si>
  <si>
    <t>CWH8</t>
  </si>
  <si>
    <t>Putative dolichyl pyrophosphate (Dol-P-P) phosphatase; ketoconazole-induced; expression is increased in a fluconazole-resistant isolate; clade-associated gene expression; Hap43p-induced gene</t>
  </si>
  <si>
    <t>C1_10070C</t>
  </si>
  <si>
    <t>MNN23</t>
  </si>
  <si>
    <t>Alpha-1,2-mannosyltransferase; mutants hypersensitive to toxic ergosterol analog, amphotericin B, calcofluor white, growth at 42 degrees and have decreased cell wall mannan; flow model biofilm induced</t>
  </si>
  <si>
    <t>C5_03950W</t>
  </si>
  <si>
    <t>Similar to Rab GTPase activators; Hap43p-induced gene</t>
  </si>
  <si>
    <t>C5_03370C</t>
  </si>
  <si>
    <t>Ortholog(s) have myosin II heavy chain binding activity, role in actomyosin contractile ring contraction and cellular bud neck contractile ring, myosin II complex localization</t>
  </si>
  <si>
    <t>C1_08580C</t>
  </si>
  <si>
    <t>VCX1</t>
  </si>
  <si>
    <t>Putative H+/Ca2+ antiporter; Spider biofilm repressed</t>
  </si>
  <si>
    <t>C2_10090C</t>
  </si>
  <si>
    <t>Ortholog of S. cerevisiae : YER077C, C. glabrata CBS138 : CAGL0J03278g, C. dubliniensis CD36 : Cd36_24130, C. parapsilosis CDC317 : CPAR2_407430 and C. auris B8441 : B9J08_003802</t>
  </si>
  <si>
    <t>C1_05520W</t>
  </si>
  <si>
    <t>Protein of unknown function; induced by Sfu1; Spider biofilm induced</t>
  </si>
  <si>
    <t>C1_13840W</t>
  </si>
  <si>
    <t>Ortholog(s) have inorganic cation transmembrane transporter activity and role in cellular cobalt ion homeostasis, cellular manganese ion homeostasis, cobalt ion transport, manganese ion transport</t>
  </si>
  <si>
    <t>C1_02370C</t>
  </si>
  <si>
    <t>Ortholog of C. dubliniensis CD36 : Cd36_02210, C. parapsilosis CDC317 : CPAR2_106350, C. auris B8441 : B9J08_000959 and Candida tenuis NRRL Y-1498 : CANTEDRAFT_116785</t>
  </si>
  <si>
    <t>C3_02230C</t>
  </si>
  <si>
    <t>YCG1</t>
  </si>
  <si>
    <t>Putative condensin G</t>
  </si>
  <si>
    <t>C3_01100W</t>
  </si>
  <si>
    <t>Ortholog of C. dubliniensis CD36 : Cd36_81000, C. parapsilosis CDC317 : CPAR2_103050, C. auris B8441 : B9J08_002621 and Candida tenuis NRRL Y-1498 : CANTEDRAFT_116326</t>
  </si>
  <si>
    <t>C6_00110C</t>
  </si>
  <si>
    <t>Ortholog of C. dubliniensis CD36 : Cd36_60130, C. parapsilosis CDC317 : CPAR2_603380, C. auris B8441 : B9J08_002731 and Candida tenuis NRRL Y-1498 : CANTEDRAFT_94402</t>
  </si>
  <si>
    <t>C6_01900C</t>
  </si>
  <si>
    <t>DOG1</t>
  </si>
  <si>
    <t>Putative 2-deoxyglucose-6-phosphatase; haloacid dehalogenase hydrolase/phosphatase superfamily; similar to S. cerevisiae Dog1, Dog2, Hor1, Rhr2; regulated by Nrg1, Tup1; Spider biofilm repressed</t>
  </si>
  <si>
    <t>C2_01410C</t>
  </si>
  <si>
    <t>CLB2</t>
  </si>
  <si>
    <t>B-type mitotic cyclin (cyclin-dependent protein kinase regulatory subunit); essential; required for wild-type mitotic exit; role in cell polarization; interacts with catalytic subunit Cdk1; Spider biofilm repressed</t>
  </si>
  <si>
    <t>C2_09400C</t>
  </si>
  <si>
    <t>ERG24</t>
  </si>
  <si>
    <t>C-14 sterol reductase, has a role in ergosterol biosynthesis; mutation confers increased sensitivity to dyclonine; rat catheter and Spider biofilm repressed</t>
  </si>
  <si>
    <t>C6_01150W</t>
  </si>
  <si>
    <t>CDC20</t>
  </si>
  <si>
    <t>Activator of anaphase-promoting complex/cyclosome; induced under Cdc5 depletion; member of conserved Mcm1 regulon; mRNA expression peaks at cell-cycle G2/M phase; mRNA binds She3 and is localized to buds of yeast cells and to hyphal tips</t>
  </si>
  <si>
    <t>C4_04220W</t>
  </si>
  <si>
    <t>DUO1</t>
  </si>
  <si>
    <t>Subunit of the Dam1 (DASH) complex, which acts in chromosome segregation by coupling kinetochores to spindle microtubules</t>
  </si>
  <si>
    <t>C1_00950C</t>
  </si>
  <si>
    <t>CDC5</t>
  </si>
  <si>
    <t>Polo-like kinase; member of conserved Mcm1 regulon; depletion causes defects in spindle elongation and Cdc35-dependent filamentation; virulence-group-correlated expression; likely essential (UAU1 method); Spider biofilm repressed</t>
  </si>
  <si>
    <t>C1_04260W</t>
  </si>
  <si>
    <t>HHT21</t>
  </si>
  <si>
    <t>Putative histone H3; amphotericin B repressed; regulated by Efg1, farnesol; Hap43-induced; rat catheter and Spider biofilm repressed</t>
  </si>
  <si>
    <t>CR_01030W</t>
  </si>
  <si>
    <t>DAL81</t>
  </si>
  <si>
    <t>Zn(II)2Cys6 transcription factor; ortholog of S. cerevisiae Dal81, involved in the regulation of nitrogen-degradation genes; required for yeast cell adherence to silicone substrate; Spider biofilm induced</t>
  </si>
  <si>
    <t>C6_00940C</t>
  </si>
  <si>
    <t>Ortholog of S. cerevisiae : PRM5, C. dubliniensis CD36 : Cd36_60980, C. parapsilosis CDC317 : CPAR2_603060, C. auris B8441 : B9J08_003420 and Candida tenuis NRRL Y-1498 : CANTEDRAFT_113703</t>
  </si>
  <si>
    <t>C4_04620C</t>
  </si>
  <si>
    <t>Protein with DNA binding domain, an endonuclease domain; adjacent to CEN4, the centromere region of Chr 4; clade-associated gene expression</t>
  </si>
  <si>
    <t>C6_00420W</t>
  </si>
  <si>
    <t>DPM2</t>
  </si>
  <si>
    <t>Dolichol-phosphate mannose synthase subunit, not essential for enzyme activity; flow model and Spider biofilm repressed</t>
  </si>
  <si>
    <t>C2_10570W</t>
  </si>
  <si>
    <t>SGS1</t>
  </si>
  <si>
    <t>RecQ-related DNA helicase; Bloom's syndrome-related gene; haploinsufficient for wild-type lifespan; upregulated in farnesol treated biofilm</t>
  </si>
  <si>
    <t>C5_01220W</t>
  </si>
  <si>
    <t>Ortholog of C. dubliniensis CD36 : Cd36_51110, C. parapsilosis CDC317 : CPAR2_302560, C. auris B8441 : B9J08_005315 and Candida tenuis NRRL Y-1498 : CANTEDRAFT_135271</t>
  </si>
  <si>
    <t>CR_06800C</t>
  </si>
  <si>
    <t>HHF22</t>
  </si>
  <si>
    <t>Putative histone H4; regulated by Efg1; flucytosine, fluconazole-induced; amphotericin B, caspofungin repressed; colony morphology-related gene regulation by Ssn6; Hap43-induced; rat catheter and Spider biofilm repressed</t>
  </si>
  <si>
    <t>C5_02460C</t>
  </si>
  <si>
    <t>ECM331</t>
  </si>
  <si>
    <t>GPI-anchored protein; mainly at plasma membrane, also at cell wall; Hap43, caspofungin-induced; Plc1-regulated; Hog1, Rim101-repressed; colony morphology-related regulated by Ssn6; induced by ketoconazole and hypoxia</t>
  </si>
  <si>
    <t>C7_00970C</t>
  </si>
  <si>
    <t>YOX1</t>
  </si>
  <si>
    <t>Putative homeodomain-containing transcription factor; transcriptional repressor; periodic mRNA expression, peak at cell-cycle G1/S phase</t>
  </si>
  <si>
    <t>C5_01070C</t>
  </si>
  <si>
    <t>Protein of unknown function; repressed by fluphenazine treatment; induced by benomyl treatment and in an RHE model; regulated by Nrg1, Tup1</t>
  </si>
  <si>
    <t>CR_09810W</t>
  </si>
  <si>
    <t>Protein of unknown function; rat catheter biofilm repressed</t>
  </si>
  <si>
    <t>C1_02990C</t>
  </si>
  <si>
    <t>XOG1</t>
  </si>
  <si>
    <t>Exo-1,3-beta-glucanase; 5 glycosyl hydrolase family member; affects sensitivity to chitin and glucan synthesis inhibitors; not required for yeast-to-hypha transition or for virulence in mice; Hap43-induced; Spider biofilm induced</t>
  </si>
  <si>
    <t>C1_07490C</t>
  </si>
  <si>
    <t>Ortholog(s) have DNA-directed DNA polymerase activity, role in DNA replication initiation, telomere capping and alpha DNA polymerase:primase complex, nuclear envelope, nucleus localization</t>
  </si>
  <si>
    <t>C3_03360W</t>
  </si>
  <si>
    <t>FCY2</t>
  </si>
  <si>
    <t>Purine-cytosine permease of pyrimidine salvage; mutation associated with resistance to flucytosine in clinical isolates; transposon mutation affects filamentation; farnesol-upregulated in biofilm</t>
  </si>
  <si>
    <t>C7_00410C</t>
  </si>
  <si>
    <t>Ortholog(s) have Rho guanyl-nucleotide exchange factor activity, role in axial cellular bud site selection, cytogamy, positive regulation of GTPase activity and cellular bud neck, cellular bud neck contractile ring localization</t>
  </si>
  <si>
    <t>C4_04240C</t>
  </si>
  <si>
    <t>Ortholog of S. cerevisiae Skg6; localizes to the cell cortex, cell bud neck, cell bud tip, incipient cellular bud site, and is membrane-bound; Spider biofilm induced</t>
  </si>
  <si>
    <t>C2_09640W</t>
  </si>
  <si>
    <t>PMI1</t>
  </si>
  <si>
    <t>Phosphomannose isomerase; cell wall biosynthesis enzyme; drug target; functional homolog of S. cerevisiae, E. coli phosphomannose isomerase; Gcn4-regulated; induced on adherence to polystyrene, phagocytosis; 3-AT, Spider biofilm repressed</t>
  </si>
  <si>
    <t>C2_07770C</t>
  </si>
  <si>
    <t>Ortholog of C. parapsilosis CDC317 : CPAR2_103590, C. auris B8441 : B9J08_004020, Debaryomyces hansenii CBS767 : DEHA2C08118g, Candida metapsilosis : CMET_5047 and Pichia stipitis Pignal : psti_CGOB_00124</t>
  </si>
  <si>
    <t>C3_04190W</t>
  </si>
  <si>
    <t>Protein of unknown function; Spider biofilm induced</t>
  </si>
  <si>
    <t>C2_08380C</t>
  </si>
  <si>
    <t>Ortholog(s) have DNA polymerase binding, molecular adaptor activity, protein kinase activator activity</t>
  </si>
  <si>
    <t>C6_02590C</t>
  </si>
  <si>
    <t>MOB1</t>
  </si>
  <si>
    <t>Putative mitotic exit network component; periodic mRNA expression, peak at cell-cycle G2/M phase</t>
  </si>
  <si>
    <t>C6_02500C</t>
  </si>
  <si>
    <t>GCV1</t>
  </si>
  <si>
    <t>Putative T subunit of glycine decarboxylase; transcript negatively regulated by Sfu1; Spider biofilm repressed</t>
  </si>
  <si>
    <t>C7_00230W</t>
  </si>
  <si>
    <t>Putative vacuolar transporter of large neutral amino acids; possibly transcriptionally regulated upon hyphal formation; not the true Avt1 ortholog of S. cerevisiae</t>
  </si>
  <si>
    <t>C4_01750C</t>
  </si>
  <si>
    <t>FBA1</t>
  </si>
  <si>
    <t>Fructose-bisphosphate aldolase; glycolytic enzyme; antigenic in murine/human infection; regulated by yeast-hypha switch; induced by Efg1, Gcn4, Hog1, fluconazole; phagocytosis-repressed; flow model biofilm induced; Spider biofilm repressed</t>
  </si>
  <si>
    <t>C6_04240W</t>
  </si>
  <si>
    <t>Protein with an Alba DNA/RNA-binding protein domain; Spider biofilm induced</t>
  </si>
  <si>
    <t>C2_04310W</t>
  </si>
  <si>
    <t>ERG10</t>
  </si>
  <si>
    <t>Acetyl-CoA acetyltransferase; role in ergosterol biosynthesis; soluble in hyphae; changes in protein abundance associated with azole resistance; fluconazole or ketoconazole induced; macrophage-downregulated protein; GlcNAc-induced protein</t>
  </si>
  <si>
    <t>C4_05570C</t>
  </si>
  <si>
    <t>TUB4</t>
  </si>
  <si>
    <t>Putative gamma-tubulin; induced upon adherence to polystyrene; transcript regulated by Nrg1 and Mig1; periodic mRNA expression, peak at cell-cycle S/G2 phase</t>
  </si>
  <si>
    <t>C4_01250W</t>
  </si>
  <si>
    <t>NAT4</t>
  </si>
  <si>
    <t>Putative histone acetyltransferase; involved in regulation of white-opaque switch; early-stage flow model biofilm induced; Spider biofilm induced</t>
  </si>
  <si>
    <t>C4_01160W</t>
  </si>
  <si>
    <t>CRD2</t>
  </si>
  <si>
    <t>Metallothionein; for adaptation to growth in high copper; basal transcription is cadmium-repressed; Ssn6 regulated; complements copper sensitivity of an S. cerevisiae cup1 mutant; regulated by Sef1, Sfu1, and Hap43; Spider biofilm induced</t>
  </si>
  <si>
    <t>C1_05960W</t>
  </si>
  <si>
    <t>PGA45</t>
  </si>
  <si>
    <t>Putative GPI-anchored cell wall protein; repressed in core caspofungin response; Hog1-induced; regulated by Ssn6; Mob2-dependent hyphal regulation; flow model biofilm induced</t>
  </si>
  <si>
    <t>C7_01100C</t>
  </si>
  <si>
    <t>Predicted ORF overlapping the Major Repeat Sequence on chromosome 7; member of a family encoded by FGR6-related genes in the RB2 repeat sequence</t>
  </si>
  <si>
    <t>C2_06760C</t>
  </si>
  <si>
    <t>Protein of unknown function; flow model biofilm induced; nitric oxide-repressed</t>
  </si>
  <si>
    <t>C1_05760C</t>
  </si>
  <si>
    <t>PGA26</t>
  </si>
  <si>
    <t>GPI-anchored adhesin-like protein of the cell wall; role in cell wall integrity; required for normal virulence; induced in high iron and during cell wall regeneration; Hap43-repressed</t>
  </si>
  <si>
    <t>C1_14120C</t>
  </si>
  <si>
    <t>RBE1</t>
  </si>
  <si>
    <t>Pry family cell wall protein; Rim101, Efg1, Ssn6, alkaline repressed; O-glycosylation; no GPI anchor predicted; ketoconazol induced; regulated by Sef1, Sfu1, Hap4; flow model biofilm induced; rat catheter and Spider biofilm repressed</t>
  </si>
  <si>
    <t>C1_08570C</t>
  </si>
  <si>
    <t>PCL2</t>
  </si>
  <si>
    <t>Cyclin homolog; reduced expression observed upon depletion of Cln3; farnesol regulated; periodic mRNA expression, peak at cell-cycle G1/S phase; Hap43-induced; rat catheter biofilm repressed</t>
  </si>
  <si>
    <t>C1_12790C</t>
  </si>
  <si>
    <t>FEN1</t>
  </si>
  <si>
    <t>Putative fatty acid elongase; predicted role in sphingolipid biosynthesis; possibly an essential gene, disruptants not obtained by UAU1 method; Spider and flow model biofilm induced</t>
  </si>
  <si>
    <t>C1_08230C</t>
  </si>
  <si>
    <t>PLB5</t>
  </si>
  <si>
    <t>Putative GPI-linked phospholipase B, fungal-specific (no mammalian homolog); null mutation eliminates cell-associated phospholipase A2 activity and attenuates virulence; fluconazole-repressed; flow model biofilm repressed</t>
  </si>
  <si>
    <t>C4_06590W</t>
  </si>
  <si>
    <t>Ortholog of S. pombe SPAC1071.09c DNAJ domain protein; Hap43-induced gene</t>
  </si>
  <si>
    <t>C1_14220C</t>
  </si>
  <si>
    <t>FTR2</t>
  </si>
  <si>
    <t>High-affinity iron permease; probably interacts with ferrous oxidase; regulated by iron level, ciclopirox olamine, amphotericin B, caspofungin; complements S. cerevisiae ftr1 iron transport defect; Hap43-repressed; Spider biofilm induced</t>
  </si>
  <si>
    <t>CR_00310C</t>
  </si>
  <si>
    <t>Protein of unknown function; Hap43-induced gene; upregulated in a cyr1 null mutant; Spider biofilm induced</t>
  </si>
  <si>
    <t>C7_02950C</t>
  </si>
  <si>
    <t>DBF4</t>
  </si>
  <si>
    <t>Regulatory subunit of Cdc7p-Dbf4p protein kinase complex that acts as negative regulator of hyphal development; cell-cycle regulated periodic mRNA expression; S. cerevisiae ortholog is not cell-cycle regulated</t>
  </si>
  <si>
    <t>C3_03490W</t>
  </si>
  <si>
    <t>RSN1</t>
  </si>
  <si>
    <t>Protein of unknown function; flow model biofilm induced; Spider biofilm induced; induced during the mating process; Hap43-repressed</t>
  </si>
  <si>
    <t>C1_09080C</t>
  </si>
  <si>
    <t>PGA6</t>
  </si>
  <si>
    <t>GPI-anchored cell wall adhesin-like protein; induced by high iron; upregulated upon Als2 depletion; mRNA binds She3 and is localized to hyphal tips; Spider biofilm repressed</t>
  </si>
  <si>
    <t>C2_08320C</t>
  </si>
  <si>
    <t>Ortholog of C. dubliniensis CD36 : Cd36_22440, C. parapsilosis CDC317 : CPAR2_407000, Candida tenuis NRRL Y-1498 : cten_CGOB_00049 and Candida tropicalis MYA-3404 : CTRG_01823</t>
  </si>
  <si>
    <t>C1_09870W</t>
  </si>
  <si>
    <t>HCM1</t>
  </si>
  <si>
    <t>Protein with forkhead domain; similar to S. cerevisiae Hcm1p; Hap43p-induced gene</t>
  </si>
  <si>
    <t>C6_01110W</t>
  </si>
  <si>
    <t>FAD2</t>
  </si>
  <si>
    <t>Delta-12 fatty acid desaturase, involved in production of linoleic acid, which is a major component of membranes</t>
  </si>
  <si>
    <t>C1_04170C</t>
  </si>
  <si>
    <t>HTA2</t>
  </si>
  <si>
    <t>Putative histone H2A; farnesol regulated; rat catheter biofilm repressed; Spider biofilm repressed; Hap43-induced</t>
  </si>
  <si>
    <t>C7_03940C</t>
  </si>
  <si>
    <t>CLB4</t>
  </si>
  <si>
    <t>B-type mitotic cyclin; nonessential; negative regulator of pseudohyphal growth; dispensible for mitotic exit, cytokinesis; Fkh2-represed; flow model biofilm repressed; farnesol-upregulated in biofilm; reduced total RNA in clb4 mutant</t>
  </si>
  <si>
    <t>C7_01800C</t>
  </si>
  <si>
    <t>PFK2</t>
  </si>
  <si>
    <t>Phosphofructokinase beta subunit; fructose 2,6-bisphosphate, AMP activated; ATP inhibited; phagocytosis, hyphal repressed; fluconazole-induced; stationary-phase enriched; flow model biofilm induced; rat catheter/Spider biofilm repressed</t>
  </si>
  <si>
    <t>C6_03710W</t>
  </si>
  <si>
    <t>ALS9</t>
  </si>
  <si>
    <t>ALS family cell-surface glycoprotein; expressed during infection of human epithelial cells; confers laminin adhesion to S. cerevisiae; highly variable; putative GPI-anchor; Hap43-repressed</t>
  </si>
  <si>
    <t>C4_03170W</t>
  </si>
  <si>
    <t>Ortholog(s) have SUMO transferase activity, role in DNA repair and Smc5-Smc6 complex localization</t>
  </si>
  <si>
    <t>C2_02930C</t>
  </si>
  <si>
    <t>Ortholog of S. cerevisiae Ett1, a nuclear protein that inhibits replication of Brome mosaic virus; early-stage flow model biofilm induced</t>
  </si>
  <si>
    <t>C3_05390C</t>
  </si>
  <si>
    <t>GPI1</t>
  </si>
  <si>
    <t>Putative protein of GPI synthesis; expression is reduced in a fluconazole-resistant isolate</t>
  </si>
  <si>
    <t>C2_06670C</t>
  </si>
  <si>
    <t>DBF2</t>
  </si>
  <si>
    <t>Essential serine/threonine protein kinase involved in mitotic spindle formation and cytokinesis; required for septum formation, exit from mitosis, and normal hyphal morphogenesis; virulence-group-correlated expression</t>
  </si>
  <si>
    <t>CR_02540W</t>
  </si>
  <si>
    <t>CHO2</t>
  </si>
  <si>
    <t>Phosphatidyl-ethanolamine N-methyltransferase; fungal-specific (no human or murine homolog); amphotericin B repressed; Hap43p-induced gene</t>
  </si>
  <si>
    <t>C7_01560C</t>
  </si>
  <si>
    <t>NUP</t>
  </si>
  <si>
    <t>Nucleoside permease; adenosine and guanosine are substrates, whereas cytidine, adenine, guanine, uridine, uracil are not; similar to a nucleoside permease of S. pombe; possibly processed by Kex2p</t>
  </si>
  <si>
    <t>C1_12800W</t>
  </si>
  <si>
    <t>Ortholog of C. dubliniensis CD36 : Cd36_11980, C. parapsilosis CDC317 : CPAR2_201330, C. auris B8441 : B9J08_003701 and Candida tenuis NRRL Y-1498 : CANTEDRAFT_114815</t>
  </si>
  <si>
    <t>C4_07080C</t>
  </si>
  <si>
    <t>Protein with t-SNARE domains and a microtubule associated domain; Hap43-induced gene; repressed by alpha pheromone in SpiderM medium</t>
  </si>
  <si>
    <t>C3_04300C</t>
  </si>
  <si>
    <t>POL1</t>
  </si>
  <si>
    <t>Putative DNA directed DNA polymerase alpha; RNA abundance regulated by cell cycle, tyrosol and cell density; rat catheter biofilm induced</t>
  </si>
  <si>
    <t>C1_00840C</t>
  </si>
  <si>
    <t>NRM1</t>
  </si>
  <si>
    <t>Transcriptional regulator of cell cycle gene expression; regulates expression of genes involved in DNA replication stress; interacts with Swi4 and Swi6; repressed during core stress response; Spider biofilm repressed</t>
  </si>
  <si>
    <t>C1_09190C</t>
  </si>
  <si>
    <t>DAK2</t>
  </si>
  <si>
    <t>Putative dihydroxyacetone kinase; repressed by yeast-hypha switch; fluconazole-induced; caspofungin repressed; protein enriched in stationary phase yeast cultures; flow model biofilm induced; rat catheter and Spider biofilm repressed</t>
  </si>
  <si>
    <t>C1_14360C</t>
  </si>
  <si>
    <t>WSC4</t>
  </si>
  <si>
    <t>Putative cell wall integrity and stress response subunit 4 precursor; transcription is specific to white cell type</t>
  </si>
  <si>
    <t>C5_01680C</t>
  </si>
  <si>
    <t>CCN1</t>
  </si>
  <si>
    <t>G1 cyclin; required for hyphal growth maintenance (not initiation); cell-cycle regulated transcription (G1/S); Cdc28p-Ccn1p initiates Cdc11p S394 phosphorylation on hyphal induction; expression in S. cerevisiae inhibits pheromone response</t>
  </si>
  <si>
    <t>C4_02110W</t>
  </si>
  <si>
    <t>Protein of unknown function; Hap43-repressed gene</t>
  </si>
  <si>
    <t>C6_00950C</t>
  </si>
  <si>
    <t>TOP1</t>
  </si>
  <si>
    <t>DNA topoisomerase I; required for wild-type growth and for wild-type mouse virulence; sensitive to camptothecin; induced upon adherence to polystyrene; rat catheter biofilm induced</t>
  </si>
  <si>
    <t>C3_07540C</t>
  </si>
  <si>
    <t>Protein of unknown function; mutants are viable; induced in a cyr1, ras1, or efg1 homozygous null</t>
  </si>
  <si>
    <t>C1_08400C</t>
  </si>
  <si>
    <t>GCV2</t>
  </si>
  <si>
    <t>Glycine decarboxylase P subunit; protein of glycine catabolism; repressed by Efg1; Hog1-induced; induced by Rim101 at acid pH; transcript induced in elevated CO2; stationary phase enriched protein</t>
  </si>
  <si>
    <t>C3_06700C</t>
  </si>
  <si>
    <t>Putative mitochondrial protein with a predicted role in respiratory growth; fluconazole-induced; ketoconazole-repressed; mutants display a strong defect in flow model biofilm formation; Spider biofilm induced</t>
  </si>
  <si>
    <t>C5_01510W</t>
  </si>
  <si>
    <t>SMD3</t>
  </si>
  <si>
    <t>Putative core snRNP protein; induced upon adherence to polystyrene</t>
  </si>
  <si>
    <t>CR_05840W</t>
  </si>
  <si>
    <t>C3_01540W</t>
  </si>
  <si>
    <t>Plasma-membrane-localized protein; filament induced; Hog1, ketoconazole, fluconazole and hypoxia-induced; regulated by Nrg1, Tup1, Upc2; induced by prostaglandins; flow model biofilm induced; rat catheter and Spider biofilm repressed</t>
  </si>
  <si>
    <t>C5_01090C</t>
  </si>
  <si>
    <t>CR_02680W</t>
  </si>
  <si>
    <t>Ortholog(s) have microtubule binding activity</t>
  </si>
  <si>
    <t>C2_01420C</t>
  </si>
  <si>
    <t>Has domain(s) with predicted DNA-binding transcription factor activity, sequence-specific DNA binding activity and role in regulation of transcription, DNA-templated</t>
  </si>
  <si>
    <t>C1_09430W</t>
  </si>
  <si>
    <t>Putative membrane protein; induced by alpha pheromone in SpiderM medium; Hap4-induced gene; Spider biofilm induced</t>
  </si>
  <si>
    <t>C1_12550C</t>
  </si>
  <si>
    <t>CDC54</t>
  </si>
  <si>
    <t>Putative pre-replication complex helicase subunit; transcript regulated by Nrg1 and Mig1; periodic mRNA expression, peak at cell-cycle M/G1 phase; Hap43-induced</t>
  </si>
  <si>
    <t>C5_02840C</t>
  </si>
  <si>
    <t>HSL1</t>
  </si>
  <si>
    <t>Probable protein kinase involved in determination of morphology during the cell cycle of both yeast-form and hyphal cells via regulation of Swe1p and Cdc28p; required for full virulence and kidney colonization in mouse systemic infection</t>
  </si>
  <si>
    <t>C3_05290C</t>
  </si>
  <si>
    <t>S. cerevisiae ortholog YLL032C interacts with ribosomes; repressed by alpha pheromone in SpiderM medium</t>
  </si>
  <si>
    <t>C6_01430C</t>
  </si>
  <si>
    <t>FRP6</t>
  </si>
  <si>
    <t>Putative ammonia transport protein; regulated by Nrg1 and Tup1; regulated by Ssn6; induced by human neutrophils</t>
  </si>
  <si>
    <t>CR_06310W</t>
  </si>
  <si>
    <t>Has domain(s) with predicted N-acetyltransferase activity; highly induced during chlamydospore formation in both C. albicans and C. dubliniensis</t>
  </si>
  <si>
    <t>C1_03750W</t>
  </si>
  <si>
    <t>Protein with a predicted cytochrome b5-like Heme/Steroid binding domain; Hap43, caspofungin repressed; flow model biofilm induced</t>
  </si>
  <si>
    <t>C1_06320W</t>
  </si>
  <si>
    <t>Has domain(s) with predicted phosphatidylinositol binding activity and role in cell communication</t>
  </si>
  <si>
    <t>C6_02990W</t>
  </si>
  <si>
    <t>Ortholog of C. dubliniensis CD36 : Cd36_63050 and Candida albicans WO-1 : CAWG_05094</t>
  </si>
  <si>
    <t>C2_10480W</t>
  </si>
  <si>
    <t>MDH1-3</t>
  </si>
  <si>
    <t>Predicted malate dehydrogenase; farnesol regulated; protein present in exponential and stationary growth phase yeast; Hap43p-repressed gene</t>
  </si>
  <si>
    <t>C7_01840W</t>
  </si>
  <si>
    <t>IQG1</t>
  </si>
  <si>
    <t>Actomyosin ring component at bud neck; cell-cycle regulated ser phosphorylation at CDK sites regulate association with Bni1/Bnr1, Iqg1 degradation, and ring disassembly; mutation causes cytokinetic defects; rat catheter biofilm repressed</t>
  </si>
  <si>
    <t>C2_06920C</t>
  </si>
  <si>
    <t>Ortholog of S. cerevisiae : YPL199C, C. glabrata CBS138 : CAGL0G09108g, C. dubliniensis CD36 : Cd36_21210, C. parapsilosis CDC317 : CPAR2_406880 and C. auris B8441 : B9J08_004580</t>
  </si>
  <si>
    <t>C1_11450C</t>
  </si>
  <si>
    <t>SAM2</t>
  </si>
  <si>
    <t>S-adenosylmethionine synthetase; localizes to surface of hyphae, not yeast cells; alkaline, Hog1-induced; farnesol-downregulated; F-12/CO2 early biofilm induced; Spider biofilm repressed</t>
  </si>
  <si>
    <t>C1_08240C</t>
  </si>
  <si>
    <t>Protein with a predicted phosphoglycerate mutase family domain; Hap43-repressed; clade-associated gene expression; induced by hypoxia</t>
  </si>
  <si>
    <t>C2_06700W</t>
  </si>
  <si>
    <t>AMO2</t>
  </si>
  <si>
    <t>Protein similar to A. niger predicted peroxisomal copper amino oxidase; mutation confers hypersensitivity to toxic ergosterol analog; F-12/CO2 early biofilm induced</t>
  </si>
  <si>
    <t>C1_08440C</t>
  </si>
  <si>
    <t>C2_06250C</t>
  </si>
  <si>
    <t>CDC46</t>
  </si>
  <si>
    <t>Putative hexameric MCM complex subunit; predicted role in control of cell division; periodic mRNA expression. peak at cell-cycle M/G1 phase; regulated by tyrosol, cell density, Plc1; repressed by alpha pheromone in SpiderM medium</t>
  </si>
  <si>
    <t>CR_01990C</t>
  </si>
  <si>
    <t>SPC98</t>
  </si>
  <si>
    <t>Putative component of the microtubule-nucleating Tub4p (gamma-tubulin) complex; periodic mRNA expression, peak at cell-cycle S/G2 phase</t>
  </si>
  <si>
    <t>C2_10560C</t>
  </si>
  <si>
    <t>ZSF1</t>
  </si>
  <si>
    <t>Ortholog od S. cerevisiae Tis11, a mRNA-binding protein; transcription regulated by yeast-hyphal switch; flow model biofilm induced; Spider biofilm repressed</t>
  </si>
  <si>
    <t>C1_11420W</t>
  </si>
  <si>
    <t>KRR1</t>
  </si>
  <si>
    <t>Putative nucleolar protein; repressed benomyl treatment or in an azole-resistant strain that overexpresses MDR1; F-12/CO2 early biofilm induced</t>
  </si>
  <si>
    <t>C4_03120C</t>
  </si>
  <si>
    <t>BUB1</t>
  </si>
  <si>
    <t>Putative cell cycle checkpoint kinase; mutation confers increased sensitivity to nocodazole</t>
  </si>
  <si>
    <t>CR_07490C</t>
  </si>
  <si>
    <t>GLK4</t>
  </si>
  <si>
    <t>Putative glucokinase; decreased expression in hyphae compared to yeast-form cells</t>
  </si>
  <si>
    <t>C4_04770C</t>
  </si>
  <si>
    <t>MNN22</t>
  </si>
  <si>
    <t>Alpha-1,2-mannosyltransferase; required for normal cell wall mannan; regulated by Tsa1, Tsa1B at 37 deg; repressed in core stress response; NO, Hog1 induced; confers sensitivity to cell wall perturbing agents; Spider biofilm repressed</t>
  </si>
  <si>
    <t>C1_13940W</t>
  </si>
  <si>
    <t>SIM1</t>
  </si>
  <si>
    <t>Adhesin-like protein; involved in cell wall maintenance, redundant with Sun41; possibly secreted; macrophage-repressed; repressed by Rim101, Cyr1, Ras1; Spider biofilm induced</t>
  </si>
  <si>
    <t>C2_03010C</t>
  </si>
  <si>
    <t>RNR21</t>
  </si>
  <si>
    <t>Ribonucleoside-diphosphate reductase; regulated by tyrosol and cell density; ciclopirox olamine, fluconazole or flucytosine induced; regulated by Sef1, Sfu1, and Hap43</t>
  </si>
  <si>
    <t>CR_02670C</t>
  </si>
  <si>
    <t>Ortholog of C. dubliniensis CD36 : Cd36_27680, C. parapsilosis CDC317 : CPAR2_801140, C. auris B8441 : B9J08_004087 and Candida tenuis NRRL Y-1498 : CANTEDRAFT_129982</t>
  </si>
  <si>
    <t>C1_06250W</t>
  </si>
  <si>
    <t>Protein of unknown function; mutants are viable; filament induced; regulated by Nrg1, Rfg1, Tup1</t>
  </si>
  <si>
    <t>C1_11430W</t>
  </si>
  <si>
    <t>Protein of unknown function; mRNA binds She3</t>
  </si>
  <si>
    <t>CR_00190W</t>
  </si>
  <si>
    <t>NGS1</t>
  </si>
  <si>
    <t>N-acetyltransferase related to Gcn5p, acts as N-acetylglucosamine (GlcNAc) sensor required for GlcNAc-induced histone acetylation at promoters of GlcNAc-inducible genes and activation of their transcription by Rep1p; Hap43-induced gene</t>
  </si>
  <si>
    <t>CR_07790C</t>
  </si>
  <si>
    <t>YHB1</t>
  </si>
  <si>
    <t>Nitric oxide dioxygenase; acts in nitric oxide scavenging/detoxification; role in virulence in mouse; transcript activated by NO, macrophage interaction; Hap43, hypha repressed; mRNA binds She3</t>
  </si>
  <si>
    <t>C6_01990W</t>
  </si>
  <si>
    <t>PLB1</t>
  </si>
  <si>
    <t>Phospholipase B; host cell penetration and virulence in mouse systemic infection; Hog1-induced; signal sequence, N-glycosylation, and Tyr phosphorylation site; induced in fluconazole-resistant strains; rat catheter biofilm repressed</t>
  </si>
  <si>
    <t>C2_06860W</t>
  </si>
  <si>
    <t>LTE1</t>
  </si>
  <si>
    <t>Protein similar to GDP/GTP exchange factors; repressed by alpha pheromone in SpiderM medium; flow model biofilm repressed</t>
  </si>
  <si>
    <t>C5_04130C</t>
  </si>
  <si>
    <t>CHT2</t>
  </si>
  <si>
    <t>GPI-linked chitinase; required for normal filamentous growth; repressed in core caspofungin response; fluconazole, Cyr1, Efg1, pH-regulated; mRNA binds She3 and is localized to yeast-form buds and hyphal tips; Spider biofilm repressed</t>
  </si>
  <si>
    <t>C4_04230W</t>
  </si>
  <si>
    <t>Putative transporter; fungal-specific; Spider biofilm induced</t>
  </si>
  <si>
    <t>C5_03310C</t>
  </si>
  <si>
    <t>PCL1</t>
  </si>
  <si>
    <t>Cyclin homolog; transcript induced by filamentous growth; induced by alpha pheromone in SpiderM medium</t>
  </si>
  <si>
    <t>CR_00180C</t>
  </si>
  <si>
    <t>CHT1</t>
  </si>
  <si>
    <t>Chitinase; putative N-terminal catalytic domain; has secretory signal sequence; lacks S/T region and N-glycosylation motifs of Chs2p and Chs3p; alkaline downregulated; expression not detected in yeast-form or hyphal cells</t>
  </si>
  <si>
    <t>C3_00600W</t>
  </si>
  <si>
    <t>IFF11</t>
  </si>
  <si>
    <t>Secreted protein required for normal cell wall structure and for virulence; member of the IFF family; Hap43p-repressed gene</t>
  </si>
  <si>
    <t>CR_00640W</t>
  </si>
  <si>
    <t>ACC1</t>
  </si>
  <si>
    <t>Putative acetyl-coenzyme-A carboxylases; regulated by Efg1; amphotericin B repressed; caspofungin repressed; 5'-UTR intron; gene used for strain identification by multilocus sequence typing; Hap43-induced; flow model biofilm repressed</t>
  </si>
  <si>
    <t>CR_07440W</t>
  </si>
  <si>
    <t>ACE2</t>
  </si>
  <si>
    <t>Transcription factor; similar to S. cerevisiae Ace2 and Swi5; regulates morphogenesis, cell separation, adherence, virulence in a mice; mutant is hyperfilamentous; rat catheter and Spider biofilm induced</t>
  </si>
  <si>
    <t>C7_01490W</t>
  </si>
  <si>
    <t>C1_05850W</t>
  </si>
  <si>
    <t>POL32</t>
  </si>
  <si>
    <t>Putative subunit of DNA polymerase delta, involved in chromosomal DNA replication; cell-cycle regulated periodic mRNA expression</t>
  </si>
  <si>
    <t>C2_07350W</t>
  </si>
  <si>
    <t>MCM3</t>
  </si>
  <si>
    <t>Putative DNA replication protein; periodic mRNA expression, peak at cell-cycle M/G1 phase; Spider biofilm induced</t>
  </si>
  <si>
    <t>C5_02470W</t>
  </si>
  <si>
    <t>INT1</t>
  </si>
  <si>
    <t>Protein structurally similar to alpha-subunit of human leukocyte integrin; role in morphogenesis, adhesion, and mouse cecal colonization and systemic virulence; similar to S. cerevisiae Bud4; Hap43-induced gene</t>
  </si>
  <si>
    <t>C3_06300W</t>
  </si>
  <si>
    <t>DOT1</t>
  </si>
  <si>
    <t>Putative modulator of white-opaque switching</t>
  </si>
  <si>
    <t>C7_02770W</t>
  </si>
  <si>
    <t>CHS1</t>
  </si>
  <si>
    <t>Chitin synthase; essential; for primary septum synthesis in yeast and hyphae; 1 of several chitin synthases; enzymatically activated by proteolytic processing; complements defects of S. cerevisiae chs1 or chs2; Spider biofilm repressed</t>
  </si>
  <si>
    <t>C1_05950C</t>
  </si>
  <si>
    <t>Protein of unknown function; induced in high iron; repressed in core caspofungin response; ketoconazole-repressed; colony morphology-related gene regulation by Ssn6; possibly subject to Kex2 processing</t>
  </si>
  <si>
    <t>CR_05660W</t>
  </si>
  <si>
    <t>SDA1</t>
  </si>
  <si>
    <t>Predicted nuclear protein involved in actin cytoskeleton organization, passage through Start, 60S ribosome biogenesis; rat catheter biofilm induced; Hap43-induced</t>
  </si>
  <si>
    <t>C1_08590C</t>
  </si>
  <si>
    <t>ERG1</t>
  </si>
  <si>
    <t>Squalene epoxidase, epoxidation of squalene to 2,3(S)-oxidosqualene; ergosterol biosynthesis; allylamine antifungal drug target; NADH reducing cofactor but S. cerevisiae Erg1 uses NADPH; flow model biofilm induced; Spider biofilm repressed</t>
  </si>
  <si>
    <t>CR_04480C</t>
  </si>
  <si>
    <t>LAP3</t>
  </si>
  <si>
    <t>Putative aminopeptidase; positively regulated by Sfu1; clade-associated gene expression; virulence-group-correlated expression; induced by alpha pheromone in SpiderM medium; Hap43-induced; Spider and flow model biofilm induced</t>
  </si>
  <si>
    <t>C1_08880W</t>
  </si>
  <si>
    <t>HEM14</t>
  </si>
  <si>
    <t>Putative protoporphyrinogen oxidase; involved in heme biosynthesis; predicted Kex2p substrate; iron regulated transcript; Yfh1-induced; Hap43-repressed; rat catheter biofilm repressed</t>
  </si>
  <si>
    <t>C2_05460W</t>
  </si>
  <si>
    <t>CDC19</t>
  </si>
  <si>
    <t>Pyruvate kinase at yeast cell surface; Gcn4/Hog1/GlcNAc regulated; Hap43/polystyrene adherence induced; repressed by phagocytosis/farnesol; hyphal growth role; stationary phase enriched; flow model biofilm induced; Spider biofilm repressed</t>
  </si>
  <si>
    <t>C4_00160C</t>
  </si>
  <si>
    <t>CAR2</t>
  </si>
  <si>
    <t>Ornithine aminotransferase; arginine metabolism; alkaline induced; mutant sensitivite to toxic ergosterol analog, to amphotericin B; exponential and stationary phase yeast; flow model biofilm induced; rat catheter, Spider biofilm repressed</t>
  </si>
  <si>
    <t>C4_02120W</t>
  </si>
  <si>
    <t>ERV29</t>
  </si>
  <si>
    <t>Putative SURF4 family member; plasma membrane-localized; flow model biofilm repressed</t>
  </si>
  <si>
    <t>C1_13510C</t>
  </si>
  <si>
    <t>TGL99</t>
  </si>
  <si>
    <t>Has domain(s) with predicted role in lipid metabolic process</t>
  </si>
  <si>
    <t>CR_10100C</t>
  </si>
  <si>
    <t>INO1</t>
  </si>
  <si>
    <t>Inositol-1-phosphate synthase; antigenic in human; repressed by farnesol in biofilm or by caspofungin; upstream inositol/choline regulatory element; glycosylation predicted; rat catheter, flow model induced; Spider biofilm repressed</t>
  </si>
  <si>
    <t>CR_00450C</t>
  </si>
  <si>
    <t>H/ACA box small nucleolar RNA (snoRNA)</t>
  </si>
  <si>
    <t>C3_00740W</t>
  </si>
  <si>
    <t>Ortholog of Candida albicans WO-1 : CAWG_02410</t>
  </si>
  <si>
    <t>C1_08010W</t>
  </si>
  <si>
    <t>DPM1</t>
  </si>
  <si>
    <t>Dolichol-phosphate mannose synthase catalytic subunit; filament induced; Tup1-regulated; flow model and rat catheter biofilm repressed</t>
  </si>
  <si>
    <t>C5_05350W</t>
  </si>
  <si>
    <t>Ortholog(s) have DNA primase activity, single-stranded DNA binding activity and role in DNA replication, DNA replication, synthesis of RNA primer</t>
  </si>
  <si>
    <t>C3_05580C</t>
  </si>
  <si>
    <t>GAP2</t>
  </si>
  <si>
    <t>General broad specificity amino acid permease; ketoconazole, flucytosine repressed; Ssy1-dependent histidine induction; regulated by Nrg1, Tup1; colony morphology-related gene regulation by Ssn6; Spider and flow model biofilm induced</t>
  </si>
  <si>
    <t>C1_07100C</t>
  </si>
  <si>
    <t>Ortholog of C. dubliniensis CD36 : Cd36_06640, C. parapsilosis CDC317 : CPAR2_208220, C. auris B8441 : B9J08_002282 and Candida tenuis NRRL Y-1498 : CANTEDRAFT_136902</t>
  </si>
  <si>
    <t>C6_01960W</t>
  </si>
  <si>
    <t>Ortholog of C. dubliniensis CD36 : Cd36_62090, C. parapsilosis CDC317 : CPAR2_602150, C. auris B8441 : B9J08_005503 and Candida tenuis NRRL Y-1498 : CANTEDRAFT_112751</t>
  </si>
  <si>
    <t>CR_00880W</t>
  </si>
  <si>
    <t>Ortholog of C. dubliniensis CD36 : Cd36_25930, C. parapsilosis CDC317 : CPAR2_800910, C. auris B8441 : B9J08_003483 and Candida tenuis NRRL Y-1498 : CANTEDRAFT_132053</t>
  </si>
  <si>
    <t>C2_05680W</t>
  </si>
  <si>
    <t>COG4</t>
  </si>
  <si>
    <t>Ortholog(s) have role in autophagy of peroxisome, establishment of cell polarity, filamentous growth of a population of unicellular organisms, intra-Golgi vesicle-mediated transport and macroautophagy, more</t>
  </si>
  <si>
    <t>C1_04570C</t>
  </si>
  <si>
    <t>CHL4</t>
  </si>
  <si>
    <t>Protein described as having role in chromosome segregation; RNA abundance regulated by tyrosol and cell density</t>
  </si>
  <si>
    <t>C3_07020W</t>
  </si>
  <si>
    <t>SSN6</t>
  </si>
  <si>
    <t>Functional homolog of S. cerevisiae Cyc8/Ssn6; hyphal growth regulator; repressed during hyphal growth; Ssn6 and Tup1 regulate distinct sets of genes; overexpression or mutation causes avirulence in mouse IV infection; TPR motifs</t>
  </si>
  <si>
    <t>CR_09070C</t>
  </si>
  <si>
    <t>Protein of unknown function; Hap43-induced; transcript induced early in infection of reconstituted human epithelium, while expression of the C. dubliniensis ortholog is not upregulated; mutants are viable; rat catheter biofilm repressed</t>
  </si>
  <si>
    <t>C5_03000C</t>
  </si>
  <si>
    <t>Ortholog of C. dubliniensis CD36 : Cd36_52760, C. parapsilosis CDC317 : CPAR2_303150, C. auris B8441 : B9J08_002489 and Candida tenuis NRRL Y-1498 : CANTEDRAFT_133407</t>
  </si>
  <si>
    <t>C1_00350C</t>
  </si>
  <si>
    <t>HMX1</t>
  </si>
  <si>
    <t>Heme oxygenase; utilization of hemin iron; transcript induced by heat, low iron, or hemin; repressed by Efg1; induced by low iron; upregulated by Rim101 at pH 8; Hap43-induced; Spider and flow model biofilm induced</t>
  </si>
  <si>
    <t>C1_05030C</t>
  </si>
  <si>
    <t>PSF2</t>
  </si>
  <si>
    <t>Ortholog(s) have role in DNA-dependent DNA replication, double-strand break repair via break-induced replication, mitotic DNA replication</t>
  </si>
  <si>
    <t>C2_08560W</t>
  </si>
  <si>
    <t>SMC2</t>
  </si>
  <si>
    <t>Protein similar to S. cerevisiae Smc2p, which is a component of the condensin complex involved in mitotic chromosome condensation; induced under hydroxyurea treatment</t>
  </si>
  <si>
    <t>C7_03600W</t>
  </si>
  <si>
    <t>MNN26</t>
  </si>
  <si>
    <t>Putative alpha-1,2-mannosyltransferase; mutant sensitive to calcofluor, SDS and growth at 42 deg; present in detergent-resistant membrane fraction (possible lipid raft component); predicted N-terminal acetylation and transmembrane helix</t>
  </si>
  <si>
    <t>CR_06740W</t>
  </si>
  <si>
    <t>Ortholog(s) have structural constituent of cytoskeleton activity</t>
  </si>
  <si>
    <t>C3_07080W</t>
  </si>
  <si>
    <t>RRD1</t>
  </si>
  <si>
    <t>Putative peptidyl-prolyl cis/trans-isomerase; caspofungin induced</t>
  </si>
  <si>
    <t>C1_05710C</t>
  </si>
  <si>
    <t>UGA4</t>
  </si>
  <si>
    <t>Putative gamma-aminobutyric acid/polyamine permease; nitrogen catabolite repressed gene, induced in absence of preferred N sources; transcriptionally induced upon phagocytosis by macrophage; gene regulation by nitrogen source requires Gat1p</t>
  </si>
  <si>
    <t>C5_02360C</t>
  </si>
  <si>
    <t>Ortholog of Candida albicans WO-1 : CAWG_04619</t>
  </si>
  <si>
    <t>C1_02100W</t>
  </si>
  <si>
    <t>Has domain(s) with predicted ATP binding, microtubule binding, microtubule motor activity, role in microtubule-based movement and microtubule associated complex localization</t>
  </si>
  <si>
    <t>CR_05050W</t>
  </si>
  <si>
    <t>GLN1</t>
  </si>
  <si>
    <t>Putative glutamate synthase; regulated by Tsa1, Tsa1B under H2O2 stress conditions; Spider biofilm induced</t>
  </si>
  <si>
    <t>C2_05320W</t>
  </si>
  <si>
    <t>CDC7</t>
  </si>
  <si>
    <t>Catalytic subunit of Dbf4p-regulated serine/threonine protein kinase; negative regulator of hyphal development; cell-cycle regulated periodic mRNA expression; S. cerevisiae ortholog is not cell-cycle regulated</t>
  </si>
  <si>
    <t>C3_04830C</t>
  </si>
  <si>
    <t>FAS2</t>
  </si>
  <si>
    <t>Alpha subunit of fatty-acid synthase; required for virulence in mouse systemic infection and rat oropharyngeal infection models; regulated by Efg1; fluconazole-induced; amphotericin B repressed; flow model and Spider biofilm repressed</t>
  </si>
  <si>
    <t>CR_03470W</t>
  </si>
  <si>
    <t>Protein of unknown function; repressed by alpha pheromone in SpiderM medium; transcript induced by Mnl1 under weak acid stress</t>
  </si>
  <si>
    <t>C1_10010C</t>
  </si>
  <si>
    <t>SWE1</t>
  </si>
  <si>
    <t>Putative protein kinase with a role in control of growth and morphogenesis, required for full virulence; mutant cells are small, rounded, and sometimes binucleate; not required for filamentous growth; mutant is hypersensitive to caspofungin</t>
  </si>
  <si>
    <t>C4_06140C</t>
  </si>
  <si>
    <t>Predicted membrane transporter, member of the drug:proton antiporter (14 spanner) (DHA2) family, MFS superfamily; induced by alpha pheromone in SpiderM medium</t>
  </si>
  <si>
    <t>CR_06380C</t>
  </si>
  <si>
    <t>Predicted ORF overlapping the Major Repeat Sequence on chromosome R; member of a family encoded by FGR6-related genes in the RB2 repeat sequence</t>
  </si>
  <si>
    <t>C3_06560W</t>
  </si>
  <si>
    <t>Ortholog of S.c. Vid24; a peripheral membrane protein located at Vid (vacuole import and degradation) vesicles; regulated by Sef1, Sfu1, and Hap43; Spider biofilm induced</t>
  </si>
  <si>
    <t>C6_00440C</t>
  </si>
  <si>
    <t>FET34</t>
  </si>
  <si>
    <t>Multicopper ferroxidase; induced by low iron, ciclopirox olamine, ketoconazole, hypoxia; alkaline induced by Rim101; repressed in fluconazole-resistant isolate; Sfu1, Hog1 repressed; complements S. cerevisiae fet3; Spider biofilm induced</t>
  </si>
  <si>
    <t>C2_09420W</t>
  </si>
  <si>
    <t>Ortholog of C. dubliniensis CD36 : Cd36_23530, C. parapsilosis CDC317 : CPAR2_406140, C. auris B8441 : B9J08_003025 and Candida tenuis NRRL Y-1498 : CANTEDRAFT_116829</t>
  </si>
  <si>
    <t>C3_02300W</t>
  </si>
  <si>
    <t>FGR23</t>
  </si>
  <si>
    <t>Protein of unknown function; repressed by a1/alpha2 in white-phase cells, a-specific, alpha factor-induced; Hap43-repressed; flow model biofilm induced; Tn mutation affects filamentous growth;</t>
  </si>
  <si>
    <t>CR_09160C</t>
  </si>
  <si>
    <t>ERG13</t>
  </si>
  <si>
    <t>3-hydroxy-3-methylglutaryl coenzyme A synthase; ergosterol biosynthesis; sumoylation target; Tn mutation affects filamentation; amphotericin B, caspofungin repressed; exponential, stationary growth phase expressed; Spider biofilm repressed</t>
  </si>
  <si>
    <t>C4_05340W</t>
  </si>
  <si>
    <t>Ortholog(s) have ubiquitin protein ligase activity</t>
  </si>
  <si>
    <t>C1_05080W</t>
  </si>
  <si>
    <t>GPT1</t>
  </si>
  <si>
    <t>GABA/polyamine transporter; 9 to 11 membrane spanning segments; complements GABA uptake defect of an S. cerevisiae uga4 put4 gap1 triple mutant; complements growth of an S. cerevisiae spe1 mutant under polyamine limitation</t>
  </si>
  <si>
    <t>C3_05730C</t>
  </si>
  <si>
    <t>LAC1</t>
  </si>
  <si>
    <t>Ceramide synthase; required for biosynthesis of ceramides with C18:0 fatty acids, which serve as precursors for glucosylsphingolipids; caspofungin induced</t>
  </si>
  <si>
    <t>C3_07500W</t>
  </si>
  <si>
    <t>VAN1</t>
  </si>
  <si>
    <t>Member of Mnn9 family of mannosyltransferases; ortholog of S. cerevisiae Van1p; fungal-specific (no human or murine homolog)</t>
  </si>
  <si>
    <t>C1_07850C</t>
  </si>
  <si>
    <t>Ortholog(s) have enzyme regulator activity, ubiquitin protein ligase activity and role in anaphase-promoting complex-dependent catabolic process, chromatin assembly, positive regulation of ubiquitin protein ligase activity</t>
  </si>
  <si>
    <t>CR_02250C</t>
  </si>
  <si>
    <t>CEX1</t>
  </si>
  <si>
    <t>Ortholog(s) have tRNA binding activity, role in tRNA export from nucleus and cytoplasm, nuclear pore localization</t>
  </si>
  <si>
    <t>C7_03440W</t>
  </si>
  <si>
    <t>SNG4</t>
  </si>
  <si>
    <t>Putative membrane transporter; Hap43-induced; inducd by Mnl1p under weak acid stress; shows Mob2-dependent hyphal regulation</t>
  </si>
  <si>
    <t>C1_03000W</t>
  </si>
  <si>
    <t>HOL1</t>
  </si>
  <si>
    <t>Putative MFS transporter; regulated by Nrg1; macrophage/pseudohyphal-repressed; induced by alpha pheromone in SpiderM medium; possibly an essential gene, disruptants not obtained by UAU1 method</t>
  </si>
  <si>
    <t>C6_02200C</t>
  </si>
  <si>
    <t>Protein of unknown function; mRNA binds She3; transcript regulated upon yeast-hypha switch; induced in oralpharyngeal candidasis</t>
  </si>
  <si>
    <t>C5_01400W</t>
  </si>
  <si>
    <t>SEF2</t>
  </si>
  <si>
    <t>Zn(II)2Cys6 transcription factor, required for normal resistance to copper; repressed by Sfu1 in high-iron conditions; regulated by Sef1, Sfu1, and Hap43; rat catheter and Spider biofilm induced</t>
  </si>
  <si>
    <t>C5_04140W</t>
  </si>
  <si>
    <t>Protein of unknown function; decreased transcription is observed upon fluphenazine treatment or in an azole-resistant strain that overexpresses CDR1 and CDR2; transcription is repressed in response to alpha pheromone in SpiderM medium</t>
  </si>
  <si>
    <t>C3_01300C</t>
  </si>
  <si>
    <t>NCE103</t>
  </si>
  <si>
    <t>Carbonic anhydrase; converts of CO2 to bicarbonate; essential for virulence in host niches with limited CO2, normal white-opaque switch; Mnl1-induced in weak acid stress; Hap43-induced gene; F-12/CO2, rat catheter, Spider biofilm induced</t>
  </si>
  <si>
    <t>C3_01260C</t>
  </si>
  <si>
    <t>Putative adhesin-like protein; highly expressed in white cells during pheromone response; required for adhesion, hyphal growth and biofilm formation</t>
  </si>
  <si>
    <t>C2_07730W</t>
  </si>
  <si>
    <t>YVC1</t>
  </si>
  <si>
    <t>Putative vacuolar cation channel shock; repressed by alpha pheromone in SpiderM medium; flow model biofilm repressed</t>
  </si>
  <si>
    <t>CR_02490W</t>
  </si>
  <si>
    <t>OPT4</t>
  </si>
  <si>
    <t>Oligopeptide transporter; detected at germ tube plasma membrane; transcript inducede during phagocytosis by macrophages; fungal-specific; Hap43-repressed; merged with orf19.2292 in Assembly 20; rat catheter and Spider biofilm induced</t>
  </si>
  <si>
    <t>CR_08790W</t>
  </si>
  <si>
    <t>RDN58</t>
  </si>
  <si>
    <t>5.8S ribosomal RNA; component of the large (60S) ribosomal subunit; encoded in about 55 copies of the rDNA repeat on Chromosome R</t>
  </si>
  <si>
    <t>C7_02540W</t>
  </si>
  <si>
    <t>Ortholog of C. dubliniensis CD36 : Cd36_72280, C. parapsilosis CDC317 : CPAR2_703040, C. auris B8441 : B9J08_001028 and Candida tenuis NRRL Y-1498 : CANTEDRAFT_125842</t>
  </si>
  <si>
    <t>C1_14130W</t>
  </si>
  <si>
    <t>FTR1</t>
  </si>
  <si>
    <t>High-affinity iron permease; required for mouse virulence, low-iron growth; iron, amphotericin B, caspofungin, ciclopirox, Hog1p, Sef1p, Sfu1p, and Hap43p regulated; complements S. cerevisiae ftr1 iron transport; Hap43p-repressed</t>
  </si>
  <si>
    <t>C6_02280W</t>
  </si>
  <si>
    <t>S. cerevisiae ortholog Stb1 has a role in regulation of MBF-specific transcription at Start; induced in a cyr1 null mutant; Spider biofilm induced</t>
  </si>
  <si>
    <t>CR_03830C</t>
  </si>
  <si>
    <t>MCM2</t>
  </si>
  <si>
    <t>Phosphorylated protein of unknown function; transcription is periodic with a peak at M/G1 phase of the cell cycle</t>
  </si>
  <si>
    <t>C1_08460C</t>
  </si>
  <si>
    <t>UPC2</t>
  </si>
  <si>
    <t>Zn2-Cys6 transcript factor; regulator of ergosterol biosynthetic genes and sterol uptake; binds ERG2 promoter; induced by ergosterol depletion, by azoles, anaerobicity; macrophage/pseudohyphal-repressed; flow model biofilm induced</t>
  </si>
  <si>
    <t>CR_02220C</t>
  </si>
  <si>
    <t>OPT3</t>
  </si>
  <si>
    <t>Oligopeptide transporter; transcript induced by macrophage phagocytosis, BSA or peptides; fluconazole-induced; induced by Rim101 at pH 8; virulence-group-correlated expression; Hap43-repressed; Spider biofilm induced</t>
  </si>
  <si>
    <t>CR_03270W</t>
  </si>
  <si>
    <t>Predicted membrane transporter, member of the anion:cation symporter (ACS) family, major facilitator superfamily (MFS); amphotericin B, caspofungin repressed; Hap43p-repressed</t>
  </si>
  <si>
    <t>C6_02490C</t>
  </si>
  <si>
    <t>C3_02310W</t>
  </si>
  <si>
    <t>MEP1</t>
  </si>
  <si>
    <t>Ammonium permease; Mep1 more efficient permease than Mep2, Mep2 has additional regulatory role; 11 predicted transmembrane regions; low mRNA abundance; hyphal downregulated; flow model biofilm induced</t>
  </si>
  <si>
    <t>CR_06050W</t>
  </si>
  <si>
    <t>CDC28</t>
  </si>
  <si>
    <t>Cyclin-dependent protein kinase; interacts with regulatory subunit Cyb1; determination of cell morphology during the cell cycle; phosphorylated mostly by Swe1 and phosphorylation is regulated by Hsl1; 5'-UTR intron; Spider biofilm repressed</t>
  </si>
  <si>
    <t>C5_03380W</t>
  </si>
  <si>
    <t>ARP1</t>
  </si>
  <si>
    <t>Putative centractin; induced upon adherence to polystyrene</t>
  </si>
  <si>
    <t>C2_03640W</t>
  </si>
  <si>
    <t>UGA11</t>
  </si>
  <si>
    <t>Putative gamma-aminobutyrate (GABA) transaminase; macrophage-induced; overlaps orf19.854.1, which is a region annotated as a blocked reading frame; Spider biofilm induced</t>
  </si>
  <si>
    <t>C1_00790W</t>
  </si>
  <si>
    <t>Ortholog of C. dubliniensis CD36 : Cd36_00740, C. parapsilosis CDC317 : CPAR2_110170, C. auris B8441 : B9J08_004945 and Candida tenuis NRRL Y-1498 : CANTEDRAFT_133175</t>
  </si>
  <si>
    <t>C5_03130W</t>
  </si>
  <si>
    <t>SUT1</t>
  </si>
  <si>
    <t>Zn2Cys6 transcription factor involved in sterol uptake; flow model biofilm induced; Spider biofilm repressed</t>
  </si>
  <si>
    <t>C6_02130C</t>
  </si>
  <si>
    <t>CTF5</t>
  </si>
  <si>
    <t>Predicted component of the kinetochore sub-complex COMA; induced during the mating process; repressed by alpha pheromone in SpiderM medium</t>
  </si>
  <si>
    <t>CR_02200C</t>
  </si>
  <si>
    <t>RAD51</t>
  </si>
  <si>
    <t>Protein involved in homologous recombination and DNA repair; flucytosine induced; slow growth and increased white-to-opaque switching frequency in null mutant</t>
  </si>
  <si>
    <t>C1_08670W</t>
  </si>
  <si>
    <t>SWI6</t>
  </si>
  <si>
    <t>Putative component of the MBF and SBF transcription complexes involved in G1/S cell-cycle progression; periodic mRNA expression, peak at cell-cycle G1/S phase</t>
  </si>
  <si>
    <t>C6_00400C</t>
  </si>
  <si>
    <t>Ortholog of C. dubliniensis CD36 : Cd36_60350, C. parapsilosis CDC317 : CPAR2_603550, C. auris B8441 : B9J08_000521 and Candida tenuis NRRL Y-1498 : CANTEDRAFT_114325</t>
  </si>
  <si>
    <t>C3_04540C</t>
  </si>
  <si>
    <t>Putative histone acetyltransferase complex subunit; induced upon low-level peroxide stress; Spider biofilm induced</t>
  </si>
  <si>
    <t>C3_01800C</t>
  </si>
  <si>
    <t>Ortholog of Dig2, a MAP kinase-responsive inhibitor of Ste12; regulates mating-specific genes and invasive growth in S. cerevisiae; induced by alpha pheromone in SpiderM medium</t>
  </si>
  <si>
    <t>C7_01500W</t>
  </si>
  <si>
    <t>Ortholog of C. dubliniensis CD36 : Cd36_71340, C. parapsilosis CDC317 : CPAR2_301350, C. auris B8441 : B9J08_004871 and Candida tenuis NRRL Y-1498 : CANTEDRAFT_114098</t>
  </si>
  <si>
    <t>C7_03180C</t>
  </si>
  <si>
    <t>HHO1</t>
  </si>
  <si>
    <t>Putative histone H1; farnesol regulated; Hap43-induced; contains 5' UTR intron; Spider biofilm repressed</t>
  </si>
  <si>
    <t>C1_07120W</t>
  </si>
  <si>
    <t>GAP4</t>
  </si>
  <si>
    <t>High-affinity S-adenosylmethionine permease; required for SAM-induced morphogenesis; hyphal induced; regulated by Hap43, Gcn2 and Gcn4; colony morphology-related gene regulation by Ssnp</t>
  </si>
  <si>
    <t>C1_02230W</t>
  </si>
  <si>
    <t>Septin, required for wild-type invasive growth in vitro but not required for virulence in a mouse model of systemic infection; localizes to hyphal septum or bud neck; Asn-rich; aberrant gel mobility; phosphorylated in vitro by Gin4p</t>
  </si>
  <si>
    <t>CR_03610C</t>
  </si>
  <si>
    <t>VTC3</t>
  </si>
  <si>
    <t>Putative polyphosphate synthetase; downregulated in core caspofungin response; Hog1p-induced; transcription is opaque-specific; fungal-specific (no human or murine homolog)</t>
  </si>
  <si>
    <t>CR_02500W</t>
  </si>
  <si>
    <t>Ortholog of C. dubliniensis CD36 : Cd36_27430, C. parapsilosis CDC317 : CPAR2_802450, C. auris B8441 : B9J08_004168 and Candida tenuis NRRL Y-1498 : CANTEDRAFT_113969</t>
  </si>
  <si>
    <t>C4_03710C</t>
  </si>
  <si>
    <t>Predicted membrane protein; rat catheter biofilm induced</t>
  </si>
  <si>
    <t>CR_00920W</t>
  </si>
  <si>
    <t>CCE1</t>
  </si>
  <si>
    <t>Putative Holliday junction resolving enzyme; similar to S. cerevisiae Cce1p</t>
  </si>
  <si>
    <t>C4_01420W</t>
  </si>
  <si>
    <t>Ortholog of C. dubliniensis CD36 : Cd36_41430, Candida tropicalis NEW ASSEMBLY : CTRG1_00187, Candida tropicalis MYA-3404 : CTRG_00187 and Candida albicans WO-1 : CAWG_03642</t>
  </si>
  <si>
    <t>CR_03040C</t>
  </si>
  <si>
    <t>HGT18</t>
  </si>
  <si>
    <t>Putative glucose transporter of the major facilitator superfamily; the C. albicans glucose transporter family comprises 20 members; 12 probable membrane-spanning segments; expressed in rich medium with 2% glucose</t>
  </si>
  <si>
    <t>C6_00480C</t>
  </si>
  <si>
    <t>FET31</t>
  </si>
  <si>
    <t>Putative multicopper oxidase; ketoconazole/caspofungin/amphotericin B repressed; Sef1/Sfu1/Hap43 regulated; reports differ if functional homolog of ScFet3; rat catheter and Spider biofilm induced</t>
  </si>
  <si>
    <t>C5_00070W</t>
  </si>
  <si>
    <t>CDC11</t>
  </si>
  <si>
    <t>Septin; cell and hyphal morphology, agar-invasive growth, full virulence and kidney tissue invasion in mouse, but not kidney colonization, immunogenicity; hyphal and cell-cycle-regulated phosphorylation; rat catheter biofilm repressed</t>
  </si>
  <si>
    <t>C1_04590W</t>
  </si>
  <si>
    <t>C3_03910W</t>
  </si>
  <si>
    <t>HTA1</t>
  </si>
  <si>
    <t>Histone H2A; repressed in fkh2 mutant; amphotericin B repressed; farnesol regulated; RNA abundance regulated by tyrosol and cell density; Hap43-induced gene; Spider biofilm repressed</t>
  </si>
  <si>
    <t>C4_03130W</t>
  </si>
  <si>
    <t>Putative GPI transamidase component; possibly an essential gene, disruptants not obtained by UAU1 method</t>
  </si>
  <si>
    <t>C3_00720W</t>
  </si>
  <si>
    <t>PMA1</t>
  </si>
  <si>
    <t>Plasma membrane H(+)-ATPase; highly expressed, comprises 20-40% of total plasma membrane protein; levels increase at stationary phase transition; fluconazole induced; caspofungin repressed; upregulated in RHE model; Spider biofilm repressed</t>
  </si>
  <si>
    <t>C3_06670C</t>
  </si>
  <si>
    <t>Protein of unknown function; flow model biofilm repressed</t>
  </si>
  <si>
    <t>C1_00910W</t>
  </si>
  <si>
    <t>TRI1</t>
  </si>
  <si>
    <t>Has domain(s) with predicted DNA binding activity</t>
  </si>
  <si>
    <t>C2_10420W</t>
  </si>
  <si>
    <t>FGR6-4</t>
  </si>
  <si>
    <t>Protein lacking an ortholog in S. cerevisiae; member of a family encoded by FGR6-related genes in the RB2 repeat sequence; transposon mutation affects filamentous growth</t>
  </si>
  <si>
    <t>C1_04270C</t>
  </si>
  <si>
    <t>Ortholog of C. dubliniensis CD36 : Cd36_04020, C. parapsilosis CDC317 : CPAR2_107000, C. auris B8441 : B9J08_003367, Candida tenuis NRRL Y-1498 : CANTEDRAFT_113990 and Pichia stipitis Pignal : PICST_32780</t>
  </si>
  <si>
    <t>C4_00920C</t>
  </si>
  <si>
    <t>Possible similarity to mutator-like element (MULE) transposase; flow model biofilm induced; expression regulated during planktonic growth</t>
  </si>
  <si>
    <t>C1_05550C</t>
  </si>
  <si>
    <t>C/D box small nucleolar RNA (snoRNA)</t>
  </si>
  <si>
    <t>C4_05530W</t>
  </si>
  <si>
    <t>FGR6-10</t>
  </si>
  <si>
    <t>C3_02600C</t>
  </si>
  <si>
    <t>SLC1</t>
  </si>
  <si>
    <t>Putative fatty acyltransferase; protein repressed during the mating process</t>
  </si>
  <si>
    <t>C4_03070W</t>
  </si>
  <si>
    <t>PGA54</t>
  </si>
  <si>
    <t>GPI-anchored protein; Hog1-repressed; induced in cyr1 or efg1 mutant or in hyphae; colony morphology-related gene regulation by Ssn6; induced in RHE model; mRNA binds She3; regulated in Spider biofilms by Tec1, Egf1, Ntd80, Rob1, Brg1</t>
  </si>
  <si>
    <t>C2_05510C</t>
  </si>
  <si>
    <t>Ortholog(s) have histone binding activity, role in DNA replication-dependent nucleosome assembly and CAF-1 complex, cytoplasm, nucleus localization</t>
  </si>
  <si>
    <t>CR_07860C</t>
  </si>
  <si>
    <t>ASF1</t>
  </si>
  <si>
    <t>Protein similar to S. cerevisiae Asf1p, a chromatin assembly complex component; likely to be essential for growth, based on an insertional mutagenesis strategy</t>
  </si>
  <si>
    <t>C1_04160C</t>
  </si>
  <si>
    <t>Ortholog of S. cerevisiae : YMR087W, C. glabrata CBS138 : CAGL0J01397g, C. dubliniensis CD36 : Cd36_03920, C. parapsilosis CDC317 : CPAR2_107150 and C. auris B8441 : B9J08_005139</t>
  </si>
  <si>
    <t>C4_00800W</t>
  </si>
  <si>
    <t>C2_08590W</t>
  </si>
  <si>
    <t>YWP1</t>
  </si>
  <si>
    <t>Secreted yeast wall protein; possible role in dispersal in host; involved in adhesion and biofilm formation; propeptide; growth phase, phosphate, Ssk1/Ssn6/Efg1/Efh1/Hap43 regulated; mRNA binds She3; flow and Spider biofilm repressed</t>
  </si>
  <si>
    <t>C3_06630W</t>
  </si>
  <si>
    <t>Ortholog(s) have chromatin binding activity and role in DNA replication initiation, DNA unwinding involved in DNA replication, double-strand break repair via break-induced replication</t>
  </si>
  <si>
    <t>C1_02360C</t>
  </si>
  <si>
    <t>PGA5</t>
  </si>
  <si>
    <t>Putative GPI-anchored beta-1,3-glucanosyltransferase with similarity to the A. fumigatus GEL family; fungal-specific (no human or murine homolog)</t>
  </si>
  <si>
    <t>CR_08800W</t>
  </si>
  <si>
    <t>ITS2</t>
  </si>
  <si>
    <t>Non-coding region in the 55 copies of rDNA repeat, between RDN58 and RDN25; in S. cerevisiae it is transcribed as part of the 35S precursor that is processed during rRNA maturation to yield 18S, 5.8S, and 25S rRNA species</t>
  </si>
  <si>
    <t>C3_07010W</t>
  </si>
  <si>
    <t>POS5</t>
  </si>
  <si>
    <t>Protein similar to S. cerevisiae Pos5p, a mitochondrial NADH kinase involved in the oxidative stress response; planktonic growth-induced gene; likely to be essential for growth, based on an insertional mutagenesis strategy</t>
  </si>
  <si>
    <t>C7_02670W</t>
  </si>
  <si>
    <t>Ortholog(s) have role in intra-S DNA damage checkpoint, positive regulation of macroautophagy, re-entry into mitotic cell cycle after pheromone arrest and Golgi trans cisterna, endoplasmic reticulum localization</t>
  </si>
  <si>
    <t>C2_01780W</t>
  </si>
  <si>
    <t>MSB2</t>
  </si>
  <si>
    <t>Mucin family adhesin-like protein; cell wall damage sensor; required for Cek1 phosphorylation by cell wall stress; Rim101-repressed; activation releases extracellular domain into medium; Spider biofilm induced</t>
  </si>
  <si>
    <t>C1_10640C</t>
  </si>
  <si>
    <t>PEA2</t>
  </si>
  <si>
    <t>Putative coiled-coil polarisome; predicted role in polarized morphogenesis, cell fusion, and low affinity Ca2+ influx; rat catheter biofilm induced</t>
  </si>
  <si>
    <t>C6_00470C</t>
  </si>
  <si>
    <t>FET99</t>
  </si>
  <si>
    <t>Multicopper oxidase family protein; similar to S. cerevisiae Fet3; does not complement S. cerevisiae fet3 mutant growth under low-iron; iron-repressed; regulated by Tup1, Rim101; flow model biofilm induced; Spider biofilm repressed</t>
  </si>
  <si>
    <t>C1_06550W</t>
  </si>
  <si>
    <t>GLT1</t>
  </si>
  <si>
    <t>Putative glutamate synthase; regulated by Sef1, Sfu1, and Hap43; rat catheter biofilm repressed</t>
  </si>
  <si>
    <t>C1_02280C</t>
  </si>
  <si>
    <t>PSY2</t>
  </si>
  <si>
    <t>Putative protein phosphatase PP4 complex subunit; macrophage-induced gene</t>
  </si>
  <si>
    <t>C1_03680W</t>
  </si>
  <si>
    <t>ENG1</t>
  </si>
  <si>
    <t>Endo-1,3-beta-glucanase; ortholog of S. cerevisiae Dse4 needed for cell separation; caspofungin, fluconazole repressed; repressed by alpha pheromone in SpiderM medium; flow model biofilm induced; rat catheter biofilm repressed</t>
  </si>
  <si>
    <t>C1_05300C</t>
  </si>
  <si>
    <t>PRD1</t>
  </si>
  <si>
    <t>Putative proteinase; transcript regulated by Nrg1, Mig1, and Tup1; Hogp-induced; stationary phase enriched protein; Hap43-repressed; rat catheter biofilm repressed</t>
  </si>
  <si>
    <t>C6_03340C</t>
  </si>
  <si>
    <t>GLC3</t>
  </si>
  <si>
    <t>Putative 1,4-glucan branching enzyme; fluconazole-induced; colony morphology-related gene regulation by Ssn6; stationary phase enriched protein</t>
  </si>
  <si>
    <t>CR_00930W</t>
  </si>
  <si>
    <t>ATO10</t>
  </si>
  <si>
    <t>Putative fungal-specific transmembrane protein; rat catheter and Spider biofilm induced</t>
  </si>
  <si>
    <t>CR_02240C</t>
  </si>
  <si>
    <t>OPT2</t>
  </si>
  <si>
    <t>Oligopeptide transporter; induced upon phagocytosis by macrophage; macrophage/pseudohyphal-repressed after 16h; fluconazole-induced; virulence-group-correlated expression; Hap43-repressed</t>
  </si>
  <si>
    <t>CR_01010W</t>
  </si>
  <si>
    <t>TEN1</t>
  </si>
  <si>
    <t>Protein involved in telomere maintenance; forms a complex with Stn1; transcription is regulated upon yeast-hypha switch; Spider biofilm induced</t>
  </si>
  <si>
    <t>C1_03080C</t>
  </si>
  <si>
    <t>TEM1</t>
  </si>
  <si>
    <t>Putative GTPase involved in mitotic exit and cytokinesis; induced under Cdc5p depletion</t>
  </si>
  <si>
    <t>C2_01300C</t>
  </si>
  <si>
    <t>MNN24</t>
  </si>
  <si>
    <t>Alpha-1,2-mannosyltransferase; required for normal cell wall mannan content</t>
  </si>
  <si>
    <t>C7_02750W</t>
  </si>
  <si>
    <t>FGR6-1</t>
  </si>
  <si>
    <t>C1_00270W</t>
  </si>
  <si>
    <t>Predicted ORF in retrotransposon Tca8 with similarity to the Gag region encoding nucleocapsid-like protein; repressed by ciclopirox olamine; filament induced; regulated by Rfg1, Tup1; overlaps orf19.6078.1</t>
  </si>
  <si>
    <t>C4_00910C</t>
  </si>
  <si>
    <t>Protein with similarity to mutator-like element (MULE) transposase</t>
  </si>
  <si>
    <t>CR_07360W</t>
  </si>
  <si>
    <t>PIF1</t>
  </si>
  <si>
    <t>DNA helicase and 3'-5' exonuclease; decreased transcription is observed upon fluphenazine treatment</t>
  </si>
  <si>
    <t>C6_04350C</t>
  </si>
  <si>
    <t>FLO8</t>
  </si>
  <si>
    <t>Transcription factor; required for hyphal formation and CO2 induced white-opaque switching; regulates hyphal gene expression; required for virulence in mouse systemic infection; binds Efg1p; binds Mss11p via LisH motif; has LUFS domain</t>
  </si>
  <si>
    <t>C5_01460W</t>
  </si>
  <si>
    <t>YBL053</t>
  </si>
  <si>
    <t>Putative subunit of a replication fork-pausing checkpoint complex</t>
  </si>
  <si>
    <t>C1_11940C</t>
  </si>
  <si>
    <t>CR_03100W</t>
  </si>
  <si>
    <t>SMC5</t>
  </si>
  <si>
    <t>Protein similar to S. cerevisiae Smc5p, which is involved in DNA repair; transposon mutation affects filamentous growth</t>
  </si>
  <si>
    <t>C4_05730W</t>
  </si>
  <si>
    <t>Adhesin-like protein; regulated by Tsa1, Tsa1B in minimal media at 37 deg; clade-associated gene expression; induced by alpha pheromone in SpiderM medium; Hap43-induced; Spider biofilm repressed</t>
  </si>
  <si>
    <t>C7_03910W</t>
  </si>
  <si>
    <t>OGG1</t>
  </si>
  <si>
    <t>Mitochondrial glycosylase/lyase; repairs oxidative damage to mitochondrial DNA, contributes to UVA resistance, role in base-excision repair; Spider biofilm induced</t>
  </si>
  <si>
    <t>CR_08780W</t>
  </si>
  <si>
    <t>ITS1</t>
  </si>
  <si>
    <t>Non-coding region in the 55 copies of rDNA repeat, between RDN18 and RDN58; in S. cerevisiae it is transcribed as part of the 35S precursor that is processed during rRNA maturation to yield 18S, 5.8S, and 25S rRNA species</t>
  </si>
  <si>
    <t>C1_04870W</t>
  </si>
  <si>
    <t>SAP7</t>
  </si>
  <si>
    <t>Pepstatin A-insensitive secreted aspartyl protease; self-processing; expressed in human oral infection; Ssn6p-regulated; role in murine intravenous infection; induced during, but not required for, murine vaginal infection; N-glycosylated</t>
  </si>
  <si>
    <t>CR_04120C</t>
  </si>
  <si>
    <t>Ortholog(s) have DNA-dependent ATPase activity, dinucleotide insertion or deletion binding, guanine/thymine mispair binding activity</t>
  </si>
  <si>
    <t>CR_04660C</t>
  </si>
  <si>
    <t>UGP1</t>
  </si>
  <si>
    <t>UTP-glucose-1-phosphaturidyl transferase; localizes to yeast, not hyphal cell surface; Hog1-repressed; stationary phase enriched; induced in oralpharyngeal candidasis; rat catheter biofilm repressed; Bcr1-repressed in RPMI a/a biofilms</t>
  </si>
  <si>
    <t>C2_07470W</t>
  </si>
  <si>
    <t>YCS4</t>
  </si>
  <si>
    <t>Putative condensin complex subunit; cell-cycle regulated periodic mRNA expression</t>
  </si>
  <si>
    <t>C3_05170W</t>
  </si>
  <si>
    <t>WOR2</t>
  </si>
  <si>
    <t>Zn(II)2Cys6 transcription factor; regulator of white-opaque switching; required for maintenance of opaque state; Hap43-induced</t>
  </si>
  <si>
    <t>C1_09910C</t>
  </si>
  <si>
    <t>Protein with a dual-specificity phosphatase domain; Hap43-induced gene</t>
  </si>
  <si>
    <t>C7_01580W</t>
  </si>
  <si>
    <t>SMC6</t>
  </si>
  <si>
    <t>Putative structural maintenance of chromosomes (SMC) protein; Hap43-induced; cell-cycle regulated periodic mRNA expression; S. cerevisiae ortholog not cell-cycle regulated; Spider biofilm induced</t>
  </si>
  <si>
    <t>C3_04590W</t>
  </si>
  <si>
    <t>RNA binding protein required for export of poly(A)+ mRNA from the nucleus; Spider biofilm repressed</t>
  </si>
  <si>
    <t>C4_06610C</t>
  </si>
  <si>
    <t>SDH12</t>
  </si>
  <si>
    <t>Succinate dehydrogenase; soluble protein in hyphae; macrophage-downregulated protein level; downregulated by Efg1p; repressed by nitric oxide; protein present in exponential and stationary growth phase yeast cultures; Hap43p-repressed gene</t>
  </si>
  <si>
    <t>CR_05760C</t>
  </si>
  <si>
    <t>C4_06130W</t>
  </si>
  <si>
    <t>Ortholog(s) have tubulin binding activity and role in microtubule cytoskeleton organization, mitochondrial fission, mitochondrion inheritance, mitochondrion localization, nuclear migration along microtubule</t>
  </si>
  <si>
    <t>CR_02810W</t>
  </si>
  <si>
    <t>CIRT4B</t>
  </si>
  <si>
    <t>Cirt family transposase; transcript repressed in an azole-resistant strain that overexpresses CDR1 and CDR2; Hap43-repressed; flow model biofilm induced</t>
  </si>
  <si>
    <t>C1_07860W</t>
  </si>
  <si>
    <t>Ortholog of C. dubliniensis CD36 : Cd36_07380 and Candida albicans WO-1 : CAWG_00634</t>
  </si>
  <si>
    <t>C5_03170C</t>
  </si>
  <si>
    <t>Protein of unknown function; transcript repressed by elevated CO2; Spider biofilm induced</t>
  </si>
  <si>
    <t>CR_00560W</t>
  </si>
  <si>
    <t>NTH1</t>
  </si>
  <si>
    <t>Neutral trehalase; hyphal induction in mutant delayed but not reduced overall; not required for virulence in mice; possible regulatory cAMP-dependent phosphorylation at S10,S213; Hap43-repressed gene; Spider biofilm induced</t>
  </si>
  <si>
    <t>CR_07590W</t>
  </si>
  <si>
    <t>EMP24</t>
  </si>
  <si>
    <t>COPII-coated vesicle component</t>
  </si>
  <si>
    <t>C1_05940W</t>
  </si>
  <si>
    <t>PHO87</t>
  </si>
  <si>
    <t>Putative phosphate permease; transcript repressed by Rim101 at pH 8; regulated by white-opaque switch; caspofungin repressed; virulence-group-correlated expression; flow model biofilm induced</t>
  </si>
  <si>
    <t>C1_02410C</t>
  </si>
  <si>
    <t>Has domain(s) with predicted role in retrograde vesicle-mediated transport, Golgi to endoplasmic reticulum and integral component of membrane localization</t>
  </si>
  <si>
    <t>C2_08270C</t>
  </si>
  <si>
    <t>Putative casein kinase; plasma membrane-localized</t>
  </si>
  <si>
    <t>C3_01470W</t>
  </si>
  <si>
    <t>ARF3</t>
  </si>
  <si>
    <t>Similar to but not orthologous to S. cerevisae Arf3; transcript filament induced; Tup1 regulated; rat catheter biofilm repressed (see Locus History Note for Assembly 19 correction)</t>
  </si>
  <si>
    <t>C3_07770C</t>
  </si>
  <si>
    <t>Ortholog(s) have microtubule binding, microtubule plus-end binding activity</t>
  </si>
  <si>
    <t>C7_03410C</t>
  </si>
  <si>
    <t>C5_01340W</t>
  </si>
  <si>
    <t>HST3</t>
  </si>
  <si>
    <t>Histone H3K56 deacetylase; reduced copy number increases opaque cell formation; repressed by MMS, hydroxyurea and high-levels of hydrogen peroxide; Hap43p-induced; ectopic expression blocks genotoxin-induced switching; nicotinamide target</t>
  </si>
  <si>
    <t>C1_01790W</t>
  </si>
  <si>
    <t>SWI4</t>
  </si>
  <si>
    <t>Putative component of the SBF transcription complex involved in G1/S cell-cycle progression; periodic mRNA expression, peak at cell-cycle G1/S phase; predicted, conserved MBF binding sites upstream of G1/S-regulated genes</t>
  </si>
  <si>
    <t>C4_06600W</t>
  </si>
  <si>
    <t>TOP2</t>
  </si>
  <si>
    <t>DNA topoisomerase II; catalyzes ATP-dependent DNA relaxation and decatenation in vitro; Y842 predicted to be catalytic; functional homolog of S. cerevisiae Top2p; sensitive to amsacrine or doxorubicin; farnesol-upregulated in biofilm</t>
  </si>
  <si>
    <t>C7_02920W</t>
  </si>
  <si>
    <t>Has domain(s) with predicted amidase activity, carbon-nitrogen ligase activity, with glutamine as amido-N-donor activity</t>
  </si>
  <si>
    <t>CR_07120C</t>
  </si>
  <si>
    <t>Ortholog of C. dubliniensis CD36 : Cd36_32700, C. parapsilosis CDC317 : CPAR2_204280, C. auris B8441 : B9J08_000471 and Candida tenuis NRRL Y-1498 : CANTEDRAFT_113831</t>
  </si>
  <si>
    <t>C7_03480W</t>
  </si>
  <si>
    <t>Putative guanyl nucleotide exchange factor with Sec7 domain; required for normal filamentous growth; regulated by yeast-hyphal switch; filament induced; regulated by Nrg1, Tup1, Mob2, Hap43; mRNA binds She3; Spider biofilm induced</t>
  </si>
  <si>
    <t>C2_04940C</t>
  </si>
  <si>
    <t>ITR1</t>
  </si>
  <si>
    <t>MFS inositol transporter; uptake of exogenous inositol; 12 transmembrane motifs; expressed in rich medium; fluconazole, caspofungin repressed; possibly essential (UAU1 method); flow model, rat catheter and Spider biofilm induced</t>
  </si>
  <si>
    <t>C1_13620W</t>
  </si>
  <si>
    <t>ROB1</t>
  </si>
  <si>
    <t>Zn(II)2Cys6 transcription factor; required for Spider model biofilm formation; mutant displays abnormal colony morphology and invasive growth; caspofungin repressed; flow model biofilm induced; rat catheter biofilm repressed</t>
  </si>
  <si>
    <t>CR_01320C</t>
  </si>
  <si>
    <t>Predicted vacuolar protein; rat catheter biofilm repressed; flow model biofilm repressed</t>
  </si>
  <si>
    <t>C5_01470C</t>
  </si>
  <si>
    <t>Putative transporter; decreased transcription is observed upon fluphenazine treatment</t>
  </si>
  <si>
    <t>C1_01710W</t>
  </si>
  <si>
    <t>C6_01560W</t>
  </si>
  <si>
    <t>Plasma membrane-associated protein; physically interacts with TAP-tagged Nop1p</t>
  </si>
  <si>
    <t>C3_02700W</t>
  </si>
  <si>
    <t>SMC3</t>
  </si>
  <si>
    <t>Protein similar to S. cerevisiae Smc3p, which is an ATPase involved in sister chromatid cohesion; likely to be essential for growth, based on an insertional mutagenesis strategy</t>
  </si>
  <si>
    <t>C6_04120C</t>
  </si>
  <si>
    <t>Ortholog(s) have microtubule binding activity, role in mitotic spindle assembly checkpoint, protein localization to kinetochore, sister chromatid biorientation and condensed nuclear chromosome kinetochore localization</t>
  </si>
  <si>
    <t>C6_03360C</t>
  </si>
  <si>
    <t>Ortholog of C. dubliniensis CD36 : Cd36_63640, C. auris B8441 : B9J08_001441, Pichia stipitis Pignal : PICST_32878 and Candida guilliermondii ATCC 6260 : PGUG_03423</t>
  </si>
  <si>
    <t>C2_03160C</t>
  </si>
  <si>
    <t>RNR1</t>
  </si>
  <si>
    <t>Ribonucleotide reductase large subunit; induced in low iron; transposon mutation affects filamentous growth; farnesol upregulated in biofilm; regulated by cell cycle, tyrosol, cell density; regulated by Sef1, Sfu1, and Hap43</t>
  </si>
  <si>
    <t>C1_09050W</t>
  </si>
  <si>
    <t>HST1</t>
  </si>
  <si>
    <t>Putative histone deacetylase, involved in regulation of white-opaque switching</t>
  </si>
  <si>
    <t>C1_13610C</t>
  </si>
  <si>
    <t>KIS2</t>
  </si>
  <si>
    <t>Scaffold protein of Snf1p complex; similar to S. cerevisiae Gal83p and Sip2p; interacts with Snf4p; interaction with Snf1p complex is regulated by carbon source, decreased on ethanol; N-terminal myristoylation; Hog1p-downregulated</t>
  </si>
  <si>
    <t>CR_00990W</t>
  </si>
  <si>
    <t>Ortholog(s) have peptidase activity, role in protein targeting to ER, signal peptide processing and endoplasmic reticulum, signal peptidase complex localization</t>
  </si>
  <si>
    <t>CR_04570C</t>
  </si>
  <si>
    <t>CDC10</t>
  </si>
  <si>
    <t>Septin, required for wild-type cell, hyphal, or chlamydospore morphology; role in virulence and kidney tissue invasion in mouse infection; forms ring at sites of cell division and filaments in mature chlamydospore; Spider biofilm repressed</t>
  </si>
  <si>
    <t>CR_06540W</t>
  </si>
  <si>
    <t>KIP1</t>
  </si>
  <si>
    <t>Non-essential kinesin from the bipolar (Kinesis-5) family; involved in formation of the mitotic spindle</t>
  </si>
  <si>
    <t>C1_12510W</t>
  </si>
  <si>
    <t>RAX2</t>
  </si>
  <si>
    <t>Plasma membrane protein involved in establishment of bud sites and linear direction of hyphal growth; filament induced, repressed by Rim101, Tup1; Hap43-induced; Spider biofilm induced</t>
  </si>
  <si>
    <t>C7_00980W</t>
  </si>
  <si>
    <t>PHM5</t>
  </si>
  <si>
    <t>Ortholog(s) have endopolyphosphatase activity, exopolyphosphatase activity, role in polyphosphate catabolic process, polyphosphate metabolic process and cytosol, fungal-type vacuole membrane, nucleus localization</t>
  </si>
  <si>
    <t>C3_01020W</t>
  </si>
  <si>
    <t>Protein of unknown function; opaque-specific transcript; induced during chlamydospore formation in both C. albicans and C. dubliniensis; Hog1-repressed; Spider biofilm induced</t>
  </si>
  <si>
    <t>C5_01280C</t>
  </si>
  <si>
    <t>NUF2</t>
  </si>
  <si>
    <t>Kinetochore component; amount of Nuf2p and Mtw1p protein detected at each centromere is consistent with a single kinetochore microtubule attachment site</t>
  </si>
  <si>
    <t>C2_07660W</t>
  </si>
  <si>
    <t>PDS5</t>
  </si>
  <si>
    <t>Putative protein with a predicted role in establishment and maintenance of sister chromatid condensation and cohesion; cell-cycle regulated periodic mRNA expression</t>
  </si>
  <si>
    <t>C3_00930W</t>
  </si>
  <si>
    <t>ATO2</t>
  </si>
  <si>
    <t>Putative fungal-specific transmembrane protein; fluconazole repressed, Hap43-repressed; flow model biofilm induced; Spider biofilm induced</t>
  </si>
  <si>
    <t>C5_03580C</t>
  </si>
  <si>
    <t>CAC2</t>
  </si>
  <si>
    <t>Component of the chromatin assembly factor I (CAF-1); involved in regulation of white-opaque switching frequency; macrophage-induced</t>
  </si>
  <si>
    <t>C3_06250W</t>
  </si>
  <si>
    <t>ERV25</t>
  </si>
  <si>
    <t>Component of COPII-coated vesicles; transcript induced upon filamentous growth; rat catheter biofilm repressed</t>
  </si>
  <si>
    <t>C4_05680W</t>
  </si>
  <si>
    <t>PHO4</t>
  </si>
  <si>
    <t>bHLH transcription factor of the myc-family; required for phosphate acquisition and for resistance to stresses; induced by Mnl1 under weak acid stress</t>
  </si>
  <si>
    <t>C2_05260W</t>
  </si>
  <si>
    <t>BUD14</t>
  </si>
  <si>
    <t>Putative SH3-domain-containing protein; predicted role in bud-site selection; Spider biofilm induced</t>
  </si>
  <si>
    <t>C5_00300C</t>
  </si>
  <si>
    <t>SMC4</t>
  </si>
  <si>
    <t>Ortholog(s) have ATPase activity, DNA/DNA annealing activity, chromatin binding, double-stranded DNA binding, single-stranded DNA binding activity</t>
  </si>
  <si>
    <t>C1_11480W</t>
  </si>
  <si>
    <t>PHO84</t>
  </si>
  <si>
    <t>High-affinity phosphate transporter; transcript regulated by white-opaque switch; Hog1, ciclopirox olamine or alkaline induced; caspofungin, stress repressed; required for normal TORC1 function</t>
  </si>
  <si>
    <t>C3_06890W</t>
  </si>
  <si>
    <t>PMT2</t>
  </si>
  <si>
    <t>Protein mannosyltransferase (PMT) with roles in hyphal growth and drug sensitivity; member of the PMT family which includes Pmt1p, Pmt2p, Pmt4p, Pmt5p, and Pmt6p; induced during cell wall regeneration; essential</t>
  </si>
  <si>
    <t>C1_05070C</t>
  </si>
  <si>
    <t>GPI7</t>
  </si>
  <si>
    <t>Protein involved in attachment of GPI-linked proteins to cell wall; member of major facilitator superfamily; phosphodiesterase/nucleotide pyrophosphatase domain; similar to S. cerevisiae Gpi7p</t>
  </si>
  <si>
    <t>C6_04380W</t>
  </si>
  <si>
    <t>ALS2</t>
  </si>
  <si>
    <t>ALS family protein; role in adhesion, biofilm formation, germ tube induction; expressed at infection of human buccal epithelial cells; putative GPI-anchor; induced by ketoconazole, low iron and at cell wall regeneration; regulated by Sfu1p</t>
  </si>
  <si>
    <t>C3_01550C</t>
  </si>
  <si>
    <t>TOS1</t>
  </si>
  <si>
    <t>Protein similar to alpha agglutinin anchor subunit; secreted; exogenously expressed protein is a substrate for Kex2 processing in vitro; fluconazole-induced; induced by alpha pheromone in SpiderM medium; Hap43-induced</t>
  </si>
  <si>
    <t>C7_02600C</t>
  </si>
  <si>
    <t>Pol protein of retrotransposon Tca2; separated by a stop codon from Gag protein orf19.2371; likely translated as single polyprotein with Gag, reverse transcriptase, protease, and integrase; rat catheter biofilm repressed</t>
  </si>
  <si>
    <t>C5_00400C</t>
  </si>
  <si>
    <t>Ortholog of C. dubliniensis CD36 : Cd36_50420, C. parapsilosis CDC317 : CPAR2_304100, C. auris B8441 : B9J08_001314 and Candida tenuis NRRL Y-1498 : CANTEDRAFT_98299</t>
  </si>
  <si>
    <t>C3_06980W</t>
  </si>
  <si>
    <t>HUT1</t>
  </si>
  <si>
    <t>Ortholog(s) have UDP-galactose transmembrane transporter activity and role in UDP-galactose transmembrane transport, UDP-glucose transmembrane transport</t>
  </si>
  <si>
    <t>C2_09110C</t>
  </si>
  <si>
    <t>CR_01260W</t>
  </si>
  <si>
    <t>Putative endosomal transmembrane protein; Hap43p-induced; mutation confers hypersensitivity to amphotericin B</t>
  </si>
  <si>
    <t>C1_09990W</t>
  </si>
  <si>
    <t>SAC1</t>
  </si>
  <si>
    <t>Putative phosphatidylinositol phosphate (PtdInsP) phosphatase, involved in cell wall integrity and morphogenesis</t>
  </si>
  <si>
    <t>C1_12200W</t>
  </si>
  <si>
    <t>MCD4</t>
  </si>
  <si>
    <t>Mannose-ethanolamine phosphotransferase, essential gene involved in GPI anchor biosynthesis</t>
  </si>
  <si>
    <t>C1_02680C</t>
  </si>
  <si>
    <t>MNN44</t>
  </si>
  <si>
    <t>C2_10030C</t>
  </si>
  <si>
    <t>MP65</t>
  </si>
  <si>
    <t>Cell surface mannoprotein; cell-wall glucan metabolism, adhesion; adhesin motif; O-glycosylation; induced by heat, germ tube formation, wall regeneration; mycelial antigen; diagnostic marker; fluconazole-repressed; Spider biofilm induced</t>
  </si>
  <si>
    <t>CR_00390W</t>
  </si>
  <si>
    <t>MMS22</t>
  </si>
  <si>
    <t>Putative adapter subunit of E3 ubiquitin ligase complex, acts with cullin subunit Rtt101p in response to DNA damage; cell-cycle regulated periodic mRNA expression</t>
  </si>
  <si>
    <t>C1_00710C</t>
  </si>
  <si>
    <t>TUB2</t>
  </si>
  <si>
    <t>Beta-tubulin; functional homolog of ScTub2; overproduction makes S. cerevisiae inviable; has two introns; GlcNAc, hypha fluconazole-induced; slow growth, ectopic expression increases white-to opaque switch; rat catheter biofilm repressed</t>
  </si>
  <si>
    <t>C7_03190C</t>
  </si>
  <si>
    <t>Protein of unknown function; regulated by Sef1, Sfu1, Hap43; Spider biofilm repressed</t>
  </si>
  <si>
    <t>C1_00810W</t>
  </si>
  <si>
    <t>Ortholog(s) have N-acetylglucosaminyldiphosphodolichol N-acetylglucosaminyltransferase activity and role in dolichol-linked oligosaccharide biosynthetic process</t>
  </si>
  <si>
    <t>C4_00730C</t>
  </si>
  <si>
    <t>Ortholog of C. dubliniensis CD36 : Cd36_40780, Candida tenuis NRRL Y-1498 : CANTEDRAFT_116553, Lodderomyces elongisporus NRLL YB-4239 : LELG_04263 and Debaryomyces hansenii CBS767 : DEHA2G21736g</t>
  </si>
  <si>
    <t>C3_01810C</t>
  </si>
  <si>
    <t>MNT1</t>
  </si>
  <si>
    <t>Alpha-1,2-mannosyl transferase; predicted type II Golgi membrane protein; adds 2nd mannose during cell-wall mannoprotein biosynthesis; required for wild-type virulence and adherence to epithelial cells; Hap43-induced</t>
  </si>
  <si>
    <t>CR_05180C</t>
  </si>
  <si>
    <t>SDH2</t>
  </si>
  <si>
    <t>Succinate dehydrogenase, Fe-S subunit; localizes to surface of yeast cells, but not hyphae; induced in high iron and during log phase aerobic growth; repressed by nitric oxide, Hap43</t>
  </si>
  <si>
    <t>C1_09600C</t>
  </si>
  <si>
    <t>LIP6</t>
  </si>
  <si>
    <t>Secreted lipase, member of family of lipase genes expressed differentially in response to carbon source and during infection; may have a role in nutrition and/or in creating an acidic microenvironment; induced on adherence to polystyrene</t>
  </si>
  <si>
    <t>C2_03340W</t>
  </si>
  <si>
    <t>Ortholog(s) have guanyl-nucleotide exchange factor activity and role in retrograde transport, endosome to Golgi</t>
  </si>
  <si>
    <t>C3_06570C</t>
  </si>
  <si>
    <t>OPI3</t>
  </si>
  <si>
    <t>Phosphatidylethanolamine N-methyltransferase; acts in phosphatidylcholine biosynthesis; downregulation correlates with clinical development of fluconazole resistance; amphotericin B, caspofungin repressed; Hap43-induced</t>
  </si>
  <si>
    <t>CR_09410W</t>
  </si>
  <si>
    <t>Protein with a nischarin related domain and leucine rich repeats; Spider biofilm induced</t>
  </si>
  <si>
    <t>C1_12880C</t>
  </si>
  <si>
    <t>C4_02100C</t>
  </si>
  <si>
    <t>GPI14</t>
  </si>
  <si>
    <t>Catalytic subunit of glycosylphosphatidylinositol-alpha 1,4 mannosyltransferase I, involved in GPI anchor biosynthesis; regulated by Tsa1p, Tsa1Bp under H2O2 stress conditions</t>
  </si>
  <si>
    <t>C4_02550C</t>
  </si>
  <si>
    <t>EMP70</t>
  </si>
  <si>
    <t>Protein with a role in endosome-to-vacuole sorting; rat catheter biofilm repressed</t>
  </si>
  <si>
    <t>C1_13780W</t>
  </si>
  <si>
    <t>MYO2</t>
  </si>
  <si>
    <t>Class V myosin; nonessential; sole class V myosin in C. albicans; required for WT actin cytoskeletal polarity, nuclear organization, migration, hyphal growth; conserved myosin ATPase/tail domains; Hap43-induced; flow model biofilm repressed</t>
  </si>
  <si>
    <t>C1_04110W</t>
  </si>
  <si>
    <t>Ortholog(s) have lysophosphatidic acid acyltransferase activity, role in cellular triglyceride homeostasis, lipid droplet organization and endoplasmic reticulum, lipid droplet localization</t>
  </si>
  <si>
    <t>C1_07700C</t>
  </si>
  <si>
    <t>VRG4</t>
  </si>
  <si>
    <t>GDP-mannose transporter; essential; required for glycosylation, hyphal growth; functional homolog of S. cerevisiae Vrg4p, which imports GDP-mannose from cytoplasm to Golgi for protein and lipid mannosylation; no mammalian homolog</t>
  </si>
  <si>
    <t>C1_13740W</t>
  </si>
  <si>
    <t>KAR9</t>
  </si>
  <si>
    <t>Ortholog of S. cerevisiae Kar9; role in mitotic spindle positioning; nonessential; localizes to bud tip, bud neck, hyphal tip; wild-type localization requires actin and microtubule cytoskeleton; induced by alpha factor</t>
  </si>
  <si>
    <t>CR_10640W</t>
  </si>
  <si>
    <t>Has domain(s) with predicted antiporter activity, xenobiotic transmembrane transporter activity, role in drug transmembrane transport and membrane localization</t>
  </si>
  <si>
    <t>C3_04580C</t>
  </si>
  <si>
    <t>STP1</t>
  </si>
  <si>
    <t>Transcription factor; regulates SAP2, OPT1 expression and thereby protein catabolism for nitrogen source; activated via amino-acid-induced proteolytic processing; macrophage/pseudohyphal-repressed; Spider biofilm repressed</t>
  </si>
  <si>
    <t>C7_02890C</t>
  </si>
  <si>
    <t>PMT1</t>
  </si>
  <si>
    <t>Protein mannosyltransferase; required for virulence in mice and for adhesion to epithelial cells; role in hyphal growth and drug sensitivity; Als1, Sec20, Kre9, Pir1 are substrates; 1 of 5 PMT family members</t>
  </si>
  <si>
    <t>C1_07810C</t>
  </si>
  <si>
    <t>Has domain(s) with predicted protein heterodimerization activity</t>
  </si>
  <si>
    <t>C7_01460C</t>
  </si>
  <si>
    <t>Protein of unknown function; induced by alpha pheromone in SpiderM medium</t>
  </si>
  <si>
    <t>C1_01080W</t>
  </si>
  <si>
    <t>Ortholog of C. dubliniensis CD36 : Cd36_01020, C. parapsilosis CDC317 : CPAR2_110130, C. auris B8441 : B9J08_003399 and Candida tenuis NRRL Y-1498 : CANTEDRAFT_93515</t>
  </si>
  <si>
    <t>C1_07340W</t>
  </si>
  <si>
    <t>Ortholog(s) have ATPase activity, DNA binding, nucleosome binding, rDNA binding, transcription regulatory region DNA binding activity</t>
  </si>
  <si>
    <t>CR_09520C</t>
  </si>
  <si>
    <t>Ortholog(s) have microtubule binding, microtubule plus end polymerase, microtubule plus-end binding, structural constituent of cytoskeleton activity</t>
  </si>
  <si>
    <t>C1_14630C</t>
  </si>
  <si>
    <t>Similar to a region of the Tca2 (pCal) retrotransposon, which is present in strain hOG1042 as 50 to 100 copies of a linear dsDNA; rat catheter biofilm repressed</t>
  </si>
  <si>
    <t>C1_04210C</t>
  </si>
  <si>
    <t>CDC3</t>
  </si>
  <si>
    <t>Septin; essential for viability; functional homolog of S. cerevisiae Cdc3p; down-regulation associated with azole resistance; macrophage/pseudohyphal-repressed; virulence-group-correlated expression; gene has intron</t>
  </si>
  <si>
    <t>C1_03860C</t>
  </si>
  <si>
    <t>BNI4</t>
  </si>
  <si>
    <t>Protein required for wild-type cell wall chitin distribution, morphology, hyphal growth; not essential; similar to S. cerevisiae Bni4p (targeting subunit for Glc7p phosphatase, involved in bud-neck localization of chitin synthase III)</t>
  </si>
  <si>
    <t>C7_00930W</t>
  </si>
  <si>
    <t>GPH1</t>
  </si>
  <si>
    <t>Putative glycogen phosphorylase; role in glycogen metabolism; regulated by Ssk1, Mig1, Tup1, Hap43; fluconazole-induced; localizes to cell surface of hyphae, not yeast; stationary phase enriched protein; Spider biofilm induced</t>
  </si>
  <si>
    <t>C1_03210C</t>
  </si>
  <si>
    <t>CDC12</t>
  </si>
  <si>
    <t>Septin; essential for viability; forms ring at sites of cell division and also forms filaments in mature chlamydospore; filamentous growth induced; regulated by Nrg1, Tup1, tyrosol and cell density; rat catheter biofilm repressed</t>
  </si>
  <si>
    <t>CR_01360W</t>
  </si>
  <si>
    <t>Ortholog(s) have role in chromosome segregation and kinetochore, nuclear MIS12/MIND complex localization</t>
  </si>
  <si>
    <t>C3_02150C</t>
  </si>
  <si>
    <t>ERG6</t>
  </si>
  <si>
    <t>Delta(24)-sterol C-methyltransferase, converts zymosterol to fecosterol, ergosterol biosynthesis; mutation confers nystatin resistance; Hap43, GlcNAc-, fluconazole-induced; upregulated in azole-resistant strain; Spider biofilm repressed</t>
  </si>
  <si>
    <t>C1_08140W</t>
  </si>
  <si>
    <t>Ortholog(s) have tRNA-specific adenosine deaminase activity, tRNA-specific adenosine-34 deaminase activity, role in tRNA modification, tRNA wobble adenosine to inosine editing and tRNA-specific adenosine-34 deaminase complex localization</t>
  </si>
  <si>
    <t>C6_01440C</t>
  </si>
  <si>
    <t>FRP5</t>
  </si>
  <si>
    <t>Protein with a GPR1/FUN34/yaaH family domain; flucytosine repressed</t>
  </si>
  <si>
    <t>CR_02640W</t>
  </si>
  <si>
    <t>RFG1</t>
  </si>
  <si>
    <t>HMG domain transcriptional repressor of filamentous growth and hyphal genes; in Tup1-dependent and -independent pathways; binds DNA; transcript not regulated by oxygen or serum; not responsible for hypoxic repression; Spider biofilm induced</t>
  </si>
  <si>
    <t>C2_05860C</t>
  </si>
  <si>
    <t>Putative Xbp1 transcriptional repressor; binds to cyclin gene promoters in S. cerevisiae; Hap43-repressed; possibly essential, disruptants not obtained by UAU1 method</t>
  </si>
  <si>
    <t>C3_05250C</t>
  </si>
  <si>
    <t>Protein of unknown function; role in intracellular signal transduction; Spider biofilm induced</t>
  </si>
  <si>
    <t>C3_03050C</t>
  </si>
  <si>
    <t>PGA18</t>
  </si>
  <si>
    <t>Putative GPI-anchored protein; regulated by Nrg1, Tup1; rat catheter biofilm repressed</t>
  </si>
  <si>
    <t>C4_04980W</t>
  </si>
  <si>
    <t>Predicted membrane transporter; member of the peptide-acetyl-coA transporter (PAT) family, major facilitator superfamily (MFS); induced by alpha pheromone in Spider medium</t>
  </si>
  <si>
    <t>C1_11720W</t>
  </si>
  <si>
    <t>Ortholog of Candida albicans WO-1 : CAWG_00265</t>
  </si>
  <si>
    <t>CR_02820W</t>
  </si>
  <si>
    <t>PGM2</t>
  </si>
  <si>
    <t>Ortholog of S. cerevisiae Pgm2; induced in planktonic culture; Tye7p-regulated; flow model biofilm induced; rat catheter biofilm repressed</t>
  </si>
  <si>
    <t>C1_09610W</t>
  </si>
  <si>
    <t>C4_02600C</t>
  </si>
  <si>
    <t>Ortholog(s) have histone binding activity, role in DNA replication-dependent nucleosome assembly and CAF-1 complex, chromatin, chromosome, centromeric region, nucleus localization</t>
  </si>
  <si>
    <t>C1_13770C</t>
  </si>
  <si>
    <t>Has domain(s) with predicted nucleic acid binding activity</t>
  </si>
  <si>
    <t>CR_03680C</t>
  </si>
  <si>
    <t>SMC1</t>
  </si>
  <si>
    <t>Protein similar to chromosomal ATPases; RNA abundance regulated by tyrosol and cell density; cell-cycle regulated periodic mRNA expression</t>
  </si>
  <si>
    <t>C6_01460C</t>
  </si>
  <si>
    <t>Ortholog(s) have chaperone binding activity, role in protein folding in endoplasmic reticulum, response to unfolded protein, ubiquitin-dependent ERAD pathway and endoplasmic reticulum lumen localization</t>
  </si>
  <si>
    <t>C4_03080W</t>
  </si>
  <si>
    <t>C1_00850W</t>
  </si>
  <si>
    <t>IHD2</t>
  </si>
  <si>
    <t>Protein of unknown function; induced during hyphae development; induced in low iron; Spider biofilm induced</t>
  </si>
  <si>
    <t>C2_07120W</t>
  </si>
  <si>
    <t>RFA2</t>
  </si>
  <si>
    <t>Putative DNA replication factor A; RNA abundance regulated by cell cycle, tyrosol and cell density</t>
  </si>
  <si>
    <t>C2_01360C</t>
  </si>
  <si>
    <t>DCW1</t>
  </si>
  <si>
    <t>Protein with predicted GPI modification; dfg5 dcw1 double mutant is inviable; not required for wild-type hyphal growth; upregulated in cyr1 mutant (yeast or hyphal form); Hap43-induced</t>
  </si>
  <si>
    <t>C6_02160W</t>
  </si>
  <si>
    <t>Protein with a predicted serine/threonine kinase and tyrosine kinase domain; possibly an essential gene, disruptants not obtained by UAU1 method</t>
  </si>
  <si>
    <t>C2_01710W</t>
  </si>
  <si>
    <t>HSK3</t>
  </si>
  <si>
    <t>Subunit of the Dam1 (DASH) complex, which acts in chromosome segregation by coupling kinetochores to spindle microtubules; expression regulated during planktonic growth</t>
  </si>
  <si>
    <t>C2_00130W</t>
  </si>
  <si>
    <t>C4_04850C</t>
  </si>
  <si>
    <t>CSR1</t>
  </si>
  <si>
    <t>Transcription factor; role in zinc homeostasis and regulation of Spider biofilm matrix; mutation affects filamentous growth; can suppress S. cerevisiae rok1 mutant inviability; Spider biofilm induced; mutants for abnormal Spider biofilms</t>
  </si>
  <si>
    <t>C2_02170W</t>
  </si>
  <si>
    <t>Possible vacuolar protein; Hap43-induced gene</t>
  </si>
  <si>
    <t>C1_06270W</t>
  </si>
  <si>
    <t>Predicted membrane protein; transcript repressed by ciclopirox olamine</t>
  </si>
  <si>
    <t>C3_05350C</t>
  </si>
  <si>
    <t>SMI1B</t>
  </si>
  <si>
    <t>Putative cell wall assembly regulatory protein; Rim101-repressed; possibly an essential gene, disruptants not obtained by UAU1 method</t>
  </si>
  <si>
    <t>C3_07470W</t>
  </si>
  <si>
    <t>Putative plasma membrane protein; predicted role in cell wall integrity; regulated by Nrg1, Tup1; induced during chlamydospore formation in both C. albicans and C. dubliniensis</t>
  </si>
  <si>
    <t>C1_14230C</t>
  </si>
  <si>
    <t>IRR1</t>
  </si>
  <si>
    <t>Putative cohesin complex subunit; cell-cycle regulated periodic mRNA expression</t>
  </si>
  <si>
    <t>C2_02590W</t>
  </si>
  <si>
    <t>ZRT2</t>
  </si>
  <si>
    <t>Zinc transporter, essential for zinc uptake and acidic conditions tolerance; transcript induced by amphotericin B, interaction with macrophages; induced in oralpharyngeal candidiasis; Spider biofilm induced</t>
  </si>
  <si>
    <t>CR_00850C</t>
  </si>
  <si>
    <t>GSL2</t>
  </si>
  <si>
    <t>Protein similar to beta-1,3-glucan synthase; 16 predicted membrane-spanning regions; transcript regulated by Nrg1; very low gene expression in yeast-form and hyphal cells</t>
  </si>
  <si>
    <t>CR_02360W</t>
  </si>
  <si>
    <t>IDP2</t>
  </si>
  <si>
    <t>Isocitrate dehydrogenase; white-opaque switch regulated; morphology-regulation by Ssn6; protein in exponential and stationary phase yeast; Hap43-repressed; Spider biofilm repressed by Bcr1, Tec1, Ndt80, Rob1, Brg1; Spider biofilm induced</t>
  </si>
  <si>
    <t>C1_03360W</t>
  </si>
  <si>
    <t>Ortholog(s) have DNA binding, DNA-dependent ATPase activity, chromatin DNA binding, methylated histone binding, nucleosome-dependent ATPase activity, rDNA binding, transcription regulatory region DNA binding activity</t>
  </si>
  <si>
    <t>CR_09900C</t>
  </si>
  <si>
    <t>DPB2</t>
  </si>
  <si>
    <t>Probable subunit of DNA polymerase II (DNA polymerase epsilon), similar to S. cerevisiae Dpb2p; essential for viability; rat catheter biofilm induced</t>
  </si>
  <si>
    <t>C7_01750W</t>
  </si>
  <si>
    <t>Putative mitochondrial outer membrane protein; regulated by Sef1p-, Sfu1p-, and Hap43p</t>
  </si>
  <si>
    <t>C4_00720W</t>
  </si>
  <si>
    <t>CSP2</t>
  </si>
  <si>
    <t>Putative cell wall associated protein; C. albicans and C. dubliniensis specific gene highly induced during chlamydospore development in both species; localized to chlamydospore cell wall; Hap43-repressed; Spider biofilm induced</t>
  </si>
  <si>
    <t>C5_05100C</t>
  </si>
  <si>
    <t>DUN1</t>
  </si>
  <si>
    <t>Protein similar to S. cerevisiae Dun1p, which is a serine-threonine protein kinase involved in DNA damage cell-cycle checkpoint; induced under Cdc5p depletion</t>
  </si>
  <si>
    <t>C5_00340W</t>
  </si>
  <si>
    <t>C1_12220W</t>
  </si>
  <si>
    <t>CDC6</t>
  </si>
  <si>
    <t>Putative ATP-binding protein with a predicted role in DNA replication; member of conserved Mcm1p regulon; periodic mRNA expression, peak at cell-cycle M/G1 phase</t>
  </si>
  <si>
    <t>C3_01310W</t>
  </si>
  <si>
    <t>Ortholog(s) have role in mitotic recombination</t>
  </si>
  <si>
    <t>C1_00480C</t>
  </si>
  <si>
    <t>GCN20</t>
  </si>
  <si>
    <t>YEF3-subfamily ABC family protein, predicted not to be a transporter</t>
  </si>
  <si>
    <t>C1_11400C</t>
  </si>
  <si>
    <t>GIN4</t>
  </si>
  <si>
    <t>Autophosphorylated kinase; role in pseudohyphal-hyphal switch and cytokinesis; phosphorylates Cdc11p on S395; necessary for septin ring within germ tube but not for septin band at mother cell junction; physically associates with septins</t>
  </si>
  <si>
    <t>C3_04610W</t>
  </si>
  <si>
    <t>MEA1</t>
  </si>
  <si>
    <t>Protein similar to A. nidulans MesA, which is involved in localization of actin cables; Hap43p-induced gene</t>
  </si>
  <si>
    <t>C4_05660C</t>
  </si>
  <si>
    <t>BRN1</t>
  </si>
  <si>
    <t>C2_09840W</t>
  </si>
  <si>
    <t>MTW1</t>
  </si>
  <si>
    <t>C7_00630C</t>
  </si>
  <si>
    <t>Putative protein of unknown function; transcript is upregulated in clinical isolates from HIV+ patients with oral candidiasis; regulated by Sef1, Sfu1, and Hap43</t>
  </si>
  <si>
    <t>C3_05720C</t>
  </si>
  <si>
    <t>KIP3</t>
  </si>
  <si>
    <t>Putative kinesin, involved in mitotic spindle organization</t>
  </si>
  <si>
    <t>C4_01010C</t>
  </si>
  <si>
    <t>DAG7</t>
  </si>
  <si>
    <t>Secretory protein; a-specific, alpha-factor induced; mutation confers hypersensitivity to toxic ergosterol analog; fluconazole-induced; induced during chlamydospore formation in C. albicans and C. dubliniensis</t>
  </si>
  <si>
    <t>CR_02180W</t>
  </si>
  <si>
    <t>PHO113</t>
  </si>
  <si>
    <t>Putative constitutive acid phosphatase; Rim101-repressed; DTT-extractable; N-glycosylated; possibly an essential gene, disruptants not obtained by UAU1 method</t>
  </si>
  <si>
    <t>C5_02640W</t>
  </si>
  <si>
    <t>Protein of unknown function; Spider biofilm induced; rat catheter biofilm repressed</t>
  </si>
  <si>
    <t>C5_01650C</t>
  </si>
  <si>
    <t>MYO1</t>
  </si>
  <si>
    <t>Component of actomyosin ring at neck of newly-emerged bud</t>
  </si>
  <si>
    <t>C3_03900C</t>
  </si>
  <si>
    <t>HTB1</t>
  </si>
  <si>
    <t>Histone H2B; induced by adherence to polystyrene; amphotericin B, caspofungin repressed; flucytosine, fluconazole induced; Efg1 regulated; slow growth, increased white-to opaque switch in ectopic expression strains; Spider biofilm repressed</t>
  </si>
  <si>
    <t>C1_07040C</t>
  </si>
  <si>
    <t>Pry family pathogenesis-related protein; oral infection upregulated gene; mutant has reduced capacity to damage oral epithelial cells</t>
  </si>
  <si>
    <t>C3_06880W</t>
  </si>
  <si>
    <t>C1_08150C</t>
  </si>
  <si>
    <t>Has domain(s) with predicted kinetochore localization</t>
  </si>
  <si>
    <t>C7_03800W</t>
  </si>
  <si>
    <t>Ortholog(s) have role in protein retention in ER lumen, retrograde vesicle-mediated transport, Golgi to endoplasmic reticulum</t>
  </si>
  <si>
    <t>C1_07770W</t>
  </si>
  <si>
    <t>FGR6-3</t>
  </si>
  <si>
    <t>C4_05880W</t>
  </si>
  <si>
    <t>GAT1</t>
  </si>
  <si>
    <t>GATA-type transcription factor; regulator of nitrogen utilization; required for nitrogen catabolite repression and utilization of isoleucine, tyrosine and tryptophan N sources; required for virulence in a mouse systemic infection model</t>
  </si>
  <si>
    <t>C5_02850W</t>
  </si>
  <si>
    <t>C3_03140C</t>
  </si>
  <si>
    <t>DAL4</t>
  </si>
  <si>
    <t>Putative allantoin permease; fungal-specific (no human or murine homolog)</t>
  </si>
  <si>
    <t>CR_00060C</t>
  </si>
  <si>
    <t>DNA helicase involved in rDNA replication; Spider biofilm repressed</t>
  </si>
  <si>
    <t>C2_02180W</t>
  </si>
  <si>
    <t>Ortholog of S. cerevisiae Zrt3, vacuolar membrane zinc transporter; predicted Kex2 substrate; induced in oralpharyngeal candidasis; flow model biofilm induced; Spider biofilm induced</t>
  </si>
  <si>
    <t>C3_02200W</t>
  </si>
  <si>
    <t>Ortholog of C. parapsilosis CDC317 : CPAR2_405060, Candida tropicalis NEW ASSEMBLY : CTRG1_CGOB_00188, Candida orthopsilosis Co 90-125 : CORT_0C04470 and Candida orthopsilosis NEW ASSEMBLY : CORT1C04470</t>
  </si>
  <si>
    <t>C7_03300C</t>
  </si>
  <si>
    <t>LIP8</t>
  </si>
  <si>
    <t>Secreted lipase, member of a differentially expressed lipase gene family with possible roles in nutrition and/or in creating an acidic microenvironment; LIP5 and LIP8 are expressed at all stages of both mucosal and systemic infection</t>
  </si>
  <si>
    <t>C1_09040C</t>
  </si>
  <si>
    <t>Putative protein-histidine N-methyltransferase; Spider biofilm induced</t>
  </si>
  <si>
    <t>C3_01430W</t>
  </si>
  <si>
    <t>C2_01450C</t>
  </si>
  <si>
    <t>Protein of unknown function; induced in azole-resistant strain that overexpresses MDR1; protein present in exponential and stationary growth phase yeast cultures; Spider biofilm induced</t>
  </si>
  <si>
    <t>C6_00100C</t>
  </si>
  <si>
    <t>HET1</t>
  </si>
  <si>
    <t>Putative sphingolipid transfer protein; involved in localization of glucosylceramide which is important for virulence; Spider biofilm repressed</t>
  </si>
  <si>
    <t>C1_08360C</t>
  </si>
  <si>
    <t>OLE1</t>
  </si>
  <si>
    <t>Fatty acid desaturase, essential protein involved in oleic acid synthesis; required for aerobic hyphal growth and chlamydospore formation; subject to hypoxic regulation; fluconazole-induced; caspofungin repressed; Hap43p-induced</t>
  </si>
  <si>
    <t>C1_09710C</t>
  </si>
  <si>
    <t>Ortholog(s) have role in endonucleolytic cleavage in 5'-ETS of tricistronic rRNA transcript (SSU-rRNA, 5.8S rRNA and LSU-rRNA), more</t>
  </si>
  <si>
    <t>C1_09510W</t>
  </si>
  <si>
    <t>YTM1</t>
  </si>
  <si>
    <t>Protein similar to S. cerevisiae Ytm1p, which is involved in biogenesis of the large ribosomal subunit; transposon mutation affects filamentous growth; protein level decreases in stationary phase cultures; Hap43p-induced gene</t>
  </si>
  <si>
    <t>C2_08480W</t>
  </si>
  <si>
    <t>RRP8</t>
  </si>
  <si>
    <t>Ribosomal protein; Hap43-induced; F-12/CO2 early biofilm and rat catheter biofilm induced</t>
  </si>
  <si>
    <t>C1_13830C</t>
  </si>
  <si>
    <t>PDX1</t>
  </si>
  <si>
    <t>Pyruvate dehydrogenase complex protein X; essential component of the mitochondrial pyruvate dehydrogenase complex; role in the respiratory pathway; protein present in exponential and stationary growth phase yeast; Spider biofilm repressed</t>
  </si>
  <si>
    <t>C5_02590C</t>
  </si>
  <si>
    <t>Putative mitochondrial membrane protein; ortholog of S. cerevisiae Sls1; coordinates expression of mitochondrially-encoded genes; Hap43-induced</t>
  </si>
  <si>
    <t>C2_05160C</t>
  </si>
  <si>
    <t>Ortholog(s) have mRNA 3'-UTR binding, translation repressor activity, mRNA regulatory element binding activity and role in negative regulation of translation, ribosomal large subunit biogenesis</t>
  </si>
  <si>
    <t>C7_02340C</t>
  </si>
  <si>
    <t>Ortholog(s) have tRNA (guanine-N7-)-methyltransferase activity, role in tRNA (guanine-N7)-methylation and cytosol, nucleus, tRNA (m7G46) methyltransferase complex localization</t>
  </si>
  <si>
    <t>CR_07030C</t>
  </si>
  <si>
    <t>Putative 90S preribosome component; Hap43p-induced gene; possibly an essential gene, disruptants not obtained by UAU1 method</t>
  </si>
  <si>
    <t>C6_00370C</t>
  </si>
  <si>
    <t>NOP5</t>
  </si>
  <si>
    <t>Ortholog of S. cerevisiae Nop58; involved in pre-rRNA process; Tn mutation affects filamentous growth; macrophage/pseudohyphal-induced; physically interacts with TAP-tagged Nop1; Spider biofilm repressed</t>
  </si>
  <si>
    <t>C1_11410C</t>
  </si>
  <si>
    <t>Predicted ORF from original SGTC Assembly 19 annotation, removed from the reduced ORF set by the SGTC; subsequently reinstated in Assembly 21 based on comparative genome analysis</t>
  </si>
  <si>
    <t>C3_04370C</t>
  </si>
  <si>
    <t>Putative nucleolar preribosomal-associated protein; decreased transcription is observed upon benomyl treatment or in an azole-resistant strain that overexpresses MDR1; Spider biofilm induced</t>
  </si>
  <si>
    <t>C4_03270W</t>
  </si>
  <si>
    <t>RPF1</t>
  </si>
  <si>
    <t>Putative nucleolar protein with a predicted role in the assembly and export of the large ribosomal subunit; essential for growth; rat catheter and Spider biofilm induced</t>
  </si>
  <si>
    <t>C3_02180C</t>
  </si>
  <si>
    <t>Deoxyhypusine synthase; catalyzes formation of deoxyhypusine, the first step in hypusine biosynthesis; Spider biofilm repressed</t>
  </si>
  <si>
    <t>C1_13680C</t>
  </si>
  <si>
    <t>GCV3</t>
  </si>
  <si>
    <t>Glycine decarboxylase, subunit H; protein level decrease in stationary phase cultures</t>
  </si>
  <si>
    <t>C4_03830W</t>
  </si>
  <si>
    <t>Predicted tRNA (guanine) methyltransferase activity; Spider biofilm induced</t>
  </si>
  <si>
    <t>C1_08870C</t>
  </si>
  <si>
    <t>JIP5</t>
  </si>
  <si>
    <t>Ortholog of S. cerevisiae Jip5; predicted role in biogenesis of the large ribosomal subunit; repressed in core stress response; Hap43-induced gene</t>
  </si>
  <si>
    <t>C3_06380W</t>
  </si>
  <si>
    <t>NSA2</t>
  </si>
  <si>
    <t>Putative protein constituent of 66S pre-ribosomal particles; Hap43-induced; repressed by prostaglandins</t>
  </si>
  <si>
    <t>CR_03370C</t>
  </si>
  <si>
    <t>KTI12</t>
  </si>
  <si>
    <t>Protein similar to S. cerevisiae Kti12p, which associates with Elongator complex; has a role in resistance to killer toxin; predicted Kex2p substrate; Hap43p-induced gene</t>
  </si>
  <si>
    <t>C3_00370C</t>
  </si>
  <si>
    <t>BUD21</t>
  </si>
  <si>
    <t>Small-subunit processome component; repressed by prostaglandins</t>
  </si>
  <si>
    <t>CR_01950W</t>
  </si>
  <si>
    <t>Ortholog(s) have RNA polymerase I activity and role in nucleolar large rRNA transcription by RNA polymerase I, transcription by RNA polymerase I, transcription initiation from RNA polymerase I promoter</t>
  </si>
  <si>
    <t>C3_04230W</t>
  </si>
  <si>
    <t>Ortholog(s) have RNA-dependent ATPase activity, role in generation of catalytic spliceosome for first transesterification step, snoRNA splicing and U2-type catalytic step 1 spliceosome localization</t>
  </si>
  <si>
    <t>C3_07440W</t>
  </si>
  <si>
    <t>TPI1</t>
  </si>
  <si>
    <t>Triose-phosphate isomerase; antigenic in mouse/human; mutation affects filamentation; macrophage-repressed; protein in exponential and stationary growth phase yeast; possibly essential; flow model biofilm induced; Spider biofilm repressed</t>
  </si>
  <si>
    <t>C1_04130W</t>
  </si>
  <si>
    <t>ERB1</t>
  </si>
  <si>
    <t>Protein with a predicted role in ribosomal large subunit biogenesis; mutation confers hypersensitivity to 5-fluorocytosine (5-FC), 5-fluorouracil (5-FU), and tubercidin (7-deazaadenosine); hyphal, macrophage repressed</t>
  </si>
  <si>
    <t>C4_00990W</t>
  </si>
  <si>
    <t>NRAMP metal ion transporter domain-containing protein; induced by nitric oxide independent of Yhb1; flow model biofilm induced; rat catheter biofilm repressed</t>
  </si>
  <si>
    <t>C2_00410C</t>
  </si>
  <si>
    <t>Ortholog of S. cerevisiae Ecm16, an essential DEAH-box ATP-dependent RNA helicase specific to the U3 snoRNP required for 18S rRNA synthesis; Hap43-induced; Spider biofilm induced</t>
  </si>
  <si>
    <t>C1_03060C</t>
  </si>
  <si>
    <t>TSR2</t>
  </si>
  <si>
    <t>Protein with a predicted role in pre-rRNA processing; repressed by prostaglandins</t>
  </si>
  <si>
    <t>C1_02190W</t>
  </si>
  <si>
    <t>ABP140</t>
  </si>
  <si>
    <t>Ortholog of S. cerevisiae actin-binding protein Abp140; Hap43-induced; F-12/CO2 early biofilm induced</t>
  </si>
  <si>
    <t>CR_08500W</t>
  </si>
  <si>
    <t>Ortholog(s) have unfolded protein binding activity and role in protein import into nucleus, ribosomal large subunit biogenesis</t>
  </si>
  <si>
    <t>C2_06940C</t>
  </si>
  <si>
    <t>ARE2</t>
  </si>
  <si>
    <t>Acyl CoA:sterol acyltransferase; uses cholesterol and oleoyl-CoA substrates; protoberberine derivative drug inhibits enzyme activity; ketoconazole-induced; Hap43-repressed; flow model biofilm induced; Spider biofilm induced</t>
  </si>
  <si>
    <t>C4_04910C</t>
  </si>
  <si>
    <t>SPC34</t>
  </si>
  <si>
    <t>CR_10410C</t>
  </si>
  <si>
    <t>Putative nucleolar protein with a predicted role in pre-18S rRNA processing; Plc1p-regulated; Spider biofilm induced</t>
  </si>
  <si>
    <t>C6_02330W</t>
  </si>
  <si>
    <t>Described as a Gag-related protein; hyphal induced; downregulation correlates with clinical development of fluconazole resistance; repressed by nitric oxide, 17-beta-estradiol, ethynyl estradiol</t>
  </si>
  <si>
    <t>C2_00070C</t>
  </si>
  <si>
    <t>MPP10</t>
  </si>
  <si>
    <t>Putative SSU processome and 90S preribosome component; repressed in core stress response; repressed by prostaglandins</t>
  </si>
  <si>
    <t>C1_05060W</t>
  </si>
  <si>
    <t>REI1</t>
  </si>
  <si>
    <t>Putative cytoplasmic pre-60S factor; Hap43-induced; repressed by prostaglandins</t>
  </si>
  <si>
    <t>C1_10950C</t>
  </si>
  <si>
    <t>Putative serine/threonine-protein kinase; possibly an essential gene, disruptants not obtained by UAU1 method</t>
  </si>
  <si>
    <t>C2_07960C</t>
  </si>
  <si>
    <t>NSA1</t>
  </si>
  <si>
    <t>Putative 66S pre-ribosomal particles conmponent; Hap43-induced; repressed by prostaglandins</t>
  </si>
  <si>
    <t>C5_03810C</t>
  </si>
  <si>
    <t>Ortholog of C. dubliniensis CD36 : Cd36_53540, Debaryomyces hansenii CBS767 : DEHA2G07854g, Pichia stipitis Pignal : PICST_32162 and Candida tropicalis NEW ASSEMBLY : CTRG1_03193</t>
  </si>
  <si>
    <t>C6_01890C</t>
  </si>
  <si>
    <t>Putative DEAD-box helicase; Hap43-induced; Spider biofilm induced</t>
  </si>
  <si>
    <t>C5_05050W</t>
  </si>
  <si>
    <t>ADH1</t>
  </si>
  <si>
    <t>Alcohol dehydrogenase; oxidizes ethanol to acetaldehyde; at yeast cell surface; immunogenic in humans/mice; complements S. cerevisiae adh1 adh2 adh3 mutant; fluconazole, farnesol-induced; flow model biofilm induced; Spider biofilm repressed</t>
  </si>
  <si>
    <t>C7_00160C</t>
  </si>
  <si>
    <t>Ortholog(s) have role in ribosomal large subunit biogenesis and cytoplasm, nucleus localization</t>
  </si>
  <si>
    <t>C2_02430W</t>
  </si>
  <si>
    <t>UTP21</t>
  </si>
  <si>
    <t>Putative U3 snoRNP protein; Hap43-induce; physically interacts with TAP-tagged Nop1; Spider biofilm induced</t>
  </si>
  <si>
    <t>C3_07300W</t>
  </si>
  <si>
    <t>NOP13</t>
  </si>
  <si>
    <t>Ortholog of S. cerevisiae Nop13; a nucleolar protein found in preribosomal complexes; Hap43-induced gene; rat catheter biofilm induced</t>
  </si>
  <si>
    <t>CR_03650W</t>
  </si>
  <si>
    <t>SGD1</t>
  </si>
  <si>
    <t>Predicted small ribosomal subunit biogenesis protein; repressed in core stress response; transcript increases in populations of cells exposed to fluconazole over multiple generations; Spider biofilm induced</t>
  </si>
  <si>
    <t>C2_07300C</t>
  </si>
  <si>
    <t>RPA12</t>
  </si>
  <si>
    <t>Putative DNA-directed RNA polymerase I; induced upon adherence to polystyrene</t>
  </si>
  <si>
    <t>C1_12600C</t>
  </si>
  <si>
    <t>CHR1</t>
  </si>
  <si>
    <t>Predicted DEAD-box ATP-dependent RNA helicase; functional homolog of S. cerevisiae Rok1; Hap43-induced; Spider biofilm induced</t>
  </si>
  <si>
    <t>C3_01000W</t>
  </si>
  <si>
    <t>BMS1</t>
  </si>
  <si>
    <t>Putative GTPase; Hap43-induced gene; mutation confers resistance to 5-fluorocytosine (5-FC); flucytosine induced; repressed by prostaglandins; Spider biofilm induced</t>
  </si>
  <si>
    <t>CR_09820C</t>
  </si>
  <si>
    <t>Ortholog of Candida albicans WO-1 : CAWG_02247</t>
  </si>
  <si>
    <t>C4_06720W</t>
  </si>
  <si>
    <t>NOP1</t>
  </si>
  <si>
    <t>Nucleolar protein; flucytosine induced; Hap43-induced; Spider biofilm repressed</t>
  </si>
  <si>
    <t>C3_00330W</t>
  </si>
  <si>
    <t>UTP8</t>
  </si>
  <si>
    <t>Essential nucleolar protein; involved in tRNA export from the nucleus and ribosomal small subunit biogenesis; physically interacts with TAP-tagged Nop1; Spider biofilm induced</t>
  </si>
  <si>
    <t>C2_05830C</t>
  </si>
  <si>
    <t>Putative chaperone protein; role in the assembly of box H/ACA snoRNPs and thus for pre-rRNA processing; Spider biofilm induced</t>
  </si>
  <si>
    <t>C3_07450C</t>
  </si>
  <si>
    <t>Has domain(s) with predicted endodeoxyribonuclease activity, producing 5'-phosphomonoesters activity</t>
  </si>
  <si>
    <t>C2_05270W</t>
  </si>
  <si>
    <t>Transportin or cytosolic karyopherin beta; Spider biofilm induced</t>
  </si>
  <si>
    <t>C2_05840W</t>
  </si>
  <si>
    <t>Predicted diphthamide biosynthesis protein; Spider biofilm induced</t>
  </si>
  <si>
    <t>C6_02770W</t>
  </si>
  <si>
    <t>MRT4</t>
  </si>
  <si>
    <t>Putative mRNA turnover protein; Hap43-induced; mutation confers hypersensitivity to tubercidin (7-deazaadenosine); rat catheter biofilm induced</t>
  </si>
  <si>
    <t>C2_07340W</t>
  </si>
  <si>
    <t>NOC4</t>
  </si>
  <si>
    <t>Putative nucleolar protein; Hap43-induced; mutation confers resistance to 5-fluorocytosine (5-FC), 5-fluorouracil (5-FU), and tubercidin (7-deazaadenosine); Spider biofilm induced</t>
  </si>
  <si>
    <t>C2_04700C</t>
  </si>
  <si>
    <t>Putative ortholog of S. cerevisiae Utp30; a U3-containing 90S preribosome complex protein; Hap43-induced; Spider biofilm induced</t>
  </si>
  <si>
    <t>C2_09720W</t>
  </si>
  <si>
    <t>SUP35</t>
  </si>
  <si>
    <t>Translation factor eRF3; shows prion-like aggregation in some, not all, studies; partially complements S. cerevisiae sup35 mutant translation defect; species barrier with S. cerevisiae Sup35p prion; gene not regulated by yeast-hyphal switch</t>
  </si>
  <si>
    <t>C4_05330C</t>
  </si>
  <si>
    <t>Putative protein with a predicted role in 60S ribosomal subunit biogenesis; Hap43p-induced gene; ortholog of S. cerevisiae MAK11</t>
  </si>
  <si>
    <t>C6_02290C</t>
  </si>
  <si>
    <t>Putative flavodoxin; similar to S. cerevisiae Tyw1, an iron-sulfur protein required for synthesis of wybutosine modified tRNA; predicted Kex2p substrate; Spider biofilm induced</t>
  </si>
  <si>
    <t>C3_00320W</t>
  </si>
  <si>
    <t>RHR2</t>
  </si>
  <si>
    <t>Glycerol 3-phosphatase; roles in osmotic tolerance, glycerol accumulation in response to salt; Spider/flow model biofilm induced; regulated by macrophage, stress, yeast-hyphal switch, pheromone, Gcn4, Hog1, Nrg1, Tup1</t>
  </si>
  <si>
    <t>C7_04190C</t>
  </si>
  <si>
    <t>UTP18</t>
  </si>
  <si>
    <t>Putative U3 snoRNA-associated protein; Hap43-induced; repressed in core stress response; physically interacts with TAP-tagged Nop1</t>
  </si>
  <si>
    <t>C6_01040C</t>
  </si>
  <si>
    <t>DEAH-box ATP-dependent RNA helicase, required for 18S rRNA synthesis; rat catheter biofilm induced</t>
  </si>
  <si>
    <t>C1_09720W</t>
  </si>
  <si>
    <t>URA1</t>
  </si>
  <si>
    <t>Dihydroorotate dehydrogenase; de novo pyrimidine biosynthesis; regulated by yeast-hypha switch, Nrg1/Mig1/Tup1; flow model biofilm induced; rat catheter and Spider biofilm repressed</t>
  </si>
  <si>
    <t>C3_02020W</t>
  </si>
  <si>
    <t>Ortholog(s) have rRNA primary transcript binding activity</t>
  </si>
  <si>
    <t>CR_05350W</t>
  </si>
  <si>
    <t>C2_06850W</t>
  </si>
  <si>
    <t>Ortholog of Slx9 required for pre-rRNA processing; associated with 90S pre-ribosome and 43S small ribosomal subunit precursor, interacts with U3 snoRNA in S. cerevisiae; gene has intron; Spider biofilm induced</t>
  </si>
  <si>
    <t>C5_03250W</t>
  </si>
  <si>
    <t>RMS1</t>
  </si>
  <si>
    <t>Putative lysine methyltransferase; Hap43-induced; protein induced during mating; possibly essential, disruptants not obtained by UAU1 method; rat catheter and Spider biofilm induced</t>
  </si>
  <si>
    <t>C7_03210W</t>
  </si>
  <si>
    <t>Ortholog of C. dubliniensis CD36 : Cd36_72870, C. parapsilosis CDC317 : CPAR2_704140, Candida tropicalis MYA-3404 : CTRG_05209 and Candida albicans WO-1 : CAWG_05654</t>
  </si>
  <si>
    <t>CR_02720C</t>
  </si>
  <si>
    <t>RPC31</t>
  </si>
  <si>
    <t>Putative RNA polymerase III subunit C31; repressed by nitric oxide; induced during infection of murine kidney, compared to growth in vitro; has murine homolog</t>
  </si>
  <si>
    <t>C1_04390C</t>
  </si>
  <si>
    <t>NOP4</t>
  </si>
  <si>
    <t>Putative nucleolar protein; Hap43-induced; mutation confers hypersensitivity to 5-fluorocytosine (5-FC), 5-fluorouracil (5-FU), and tubercidin (7-deazaadenosine); represses in core stress response</t>
  </si>
  <si>
    <t>C5_03640W</t>
  </si>
  <si>
    <t>Has domain(s) with predicted diphthine synthase activity, methyltransferase activity and role in metabolic process, peptidyl-diphthamide biosynthetic process from peptidyl-histidine</t>
  </si>
  <si>
    <t>C3_04510W</t>
  </si>
  <si>
    <t>Protein of unknown function; Hap43-induced; F-12/CO2 early biofilm induced</t>
  </si>
  <si>
    <t>C1_13480W</t>
  </si>
  <si>
    <t>HSP70</t>
  </si>
  <si>
    <t>Putative hsp70 chaperone; role in entry into host cells; heat-shock, amphotericin B, cadmium, ketoconazole-induced; surface localized in yeast and hyphae; antigenic in host; farnesol-downregulated in biofilm; Spider biofilm induced</t>
  </si>
  <si>
    <t>C2_06000W</t>
  </si>
  <si>
    <t>LAS1</t>
  </si>
  <si>
    <t>Putative bud formation and morphogenesis protein; mutation confers hypersensitivity to 5-fluorocytosine (5-FC), 5-fluorouracil (5-FU); macrophage-induced; Spider biofilm induced</t>
  </si>
  <si>
    <t>CR_04240C</t>
  </si>
  <si>
    <t>Ortholog of S. cerevisiae Kre33; essential; S. cerevisiae ortholog is essential and is required for biogenesis of the small ribosomal subunit</t>
  </si>
  <si>
    <t>C3_01560W</t>
  </si>
  <si>
    <t>Ortholog of S. cerevisiae Prp43, an RNA helicase in the DEAH-box family that functions in both RNA polymerase I and polymerase II transcript metabolism; Hap43-induced gene</t>
  </si>
  <si>
    <t>C1_01030W</t>
  </si>
  <si>
    <t>HMT1</t>
  </si>
  <si>
    <t>Major type I protein arginine methyltransferase (PRMT); involved in asymmetric dimethylation of arginine residues; involved in nuclear export of Npl3p; Spider biofilm repressed</t>
  </si>
  <si>
    <t>CR_07150W</t>
  </si>
  <si>
    <t>GLK1</t>
  </si>
  <si>
    <t>Putative glucokinase; transcript regulated upon yeast-hyphal switch; Efg1 regulated; fluconazole-induced; induced in core stress response; colony morphology-related gene regulation by Ssn6; GlcNAc-induced protein</t>
  </si>
  <si>
    <t>CR_03840C</t>
  </si>
  <si>
    <t>Ortholog of C. dubliniensis CD36 : Cd36_29080, C. parapsilosis CDC317 : CPAR2_202490, Candida tenuis NRRL Y-1498 : CANTEDRAFT_112323 and Debaryomyces hansenii CBS767 : DEHA2F19184g</t>
  </si>
  <si>
    <t>C3_07750W</t>
  </si>
  <si>
    <t>UTP9</t>
  </si>
  <si>
    <t>Small-subunit processome protein; Ssr1-induced; repressed by prostaglandins; physically interacts with TAP-tagged Nop1</t>
  </si>
  <si>
    <t>C7_02880C</t>
  </si>
  <si>
    <t>LIP9</t>
  </si>
  <si>
    <t>Secreted lipase, member of a lipase gene family whose members are expressed differentially in response to carbon source and during infection; may have a role in nutrition and/or in creating an acidic microenvironment</t>
  </si>
  <si>
    <t>CR_10690W</t>
  </si>
  <si>
    <t>POP3</t>
  </si>
  <si>
    <t>Putative RNase MRP and nuclear RNase P component; decreased repressed by prostaglandins; Spider biofilm induced</t>
  </si>
  <si>
    <t>C6_03210C</t>
  </si>
  <si>
    <t>RNA polymerase III subunit; Spider biofilm induced</t>
  </si>
  <si>
    <t>CR_02030C</t>
  </si>
  <si>
    <t>S. pombe ortholog SPAC2C4.06c is a predicted tRNA (cytosine-5-)-methyltransferase; Spider biofilm induced</t>
  </si>
  <si>
    <t>C3_03650W</t>
  </si>
  <si>
    <t>HBR3</t>
  </si>
  <si>
    <t>Essential protein; regulated by hemoglobin; S. cerevisiae ortholog is essential; Hap43p-induced gene</t>
  </si>
  <si>
    <t>C4_05010W</t>
  </si>
  <si>
    <t>Protein with a predicted role in ribosome biogenesis; mutation confers hypersensitivity to 5-fluorocytosine (5-FC), 5-fluorouracil (5-FU); repressed in core stress response; repressed by prostaglandins; Hap43-induced</t>
  </si>
  <si>
    <t>CR_06210C</t>
  </si>
  <si>
    <t>CR_05620C</t>
  </si>
  <si>
    <t>MTG2</t>
  </si>
  <si>
    <t>Putative Obg family GTPase member; peripheral protein of the mitochondrial inner membrane; associates with the large ribosomal subunit; required for mitochondrial translation; rat catheter biofilm repressed</t>
  </si>
  <si>
    <t>C6_02360W</t>
  </si>
  <si>
    <t>NIP7</t>
  </si>
  <si>
    <t>Putative nucleolar protein with role in ribosomal assembly; hyphal-induced; Hap43-induced; Spider biofilm induced</t>
  </si>
  <si>
    <t>C1_13670W</t>
  </si>
  <si>
    <t>OSM2</t>
  </si>
  <si>
    <t>Putative mitochondrial fumarate reductase; regulated by Ssn6p, Gcn2p, and Gcn4p; Hog1p-downregulated; stationary phase enriched protein; Hap43p-repressed gene</t>
  </si>
  <si>
    <t>C1_09500W</t>
  </si>
  <si>
    <t>Ortholog of C. dubliniensis CD36 : Cd36_08960, C. parapsilosis CDC317 : CPAR2_301680, Candida tenuis NRRL Y-1498 : cten_CGOB_00021 and Debaryomyces hansenii CBS767 : DEHA2F11088g</t>
  </si>
  <si>
    <t>CR_02420W</t>
  </si>
  <si>
    <t>Ortholog(s) have small ribosomal subunit rRNA binding activity</t>
  </si>
  <si>
    <t>C6_00380C</t>
  </si>
  <si>
    <t>C3_05160C</t>
  </si>
  <si>
    <t>Ortholog(s) have role in assembly of large subunit precursor of preribosome, maturation of 5.8S rRNA from tricistronic rRNA transcript (SSU-rRNA, 5.8S rRNA and LSU-rRNA), more</t>
  </si>
  <si>
    <t>C1_05540C</t>
  </si>
  <si>
    <t>Protein similar to GTPase regulators; induced in low iron; transcript activated by Mnl1 under weak acid stress; Hap43-, Sfu1- and Sef1-regulated; flow model biofilm induced, Spider biofilm induced</t>
  </si>
  <si>
    <t>C1_13360C</t>
  </si>
  <si>
    <t>RMP1</t>
  </si>
  <si>
    <t>Ortholog of Rmp1; subunit of RNase MRP subunit that processes pre-rRNA and has a role in cell cycle-regulated degradation of daughter cell-specific mRNAs; rat catheter and Spider biofilm induced</t>
  </si>
  <si>
    <t>CR_08100C</t>
  </si>
  <si>
    <t>RIO2</t>
  </si>
  <si>
    <t>Putative serine kinase with a predicted role in the processing of the 20S pre-rRNA into mature 18S rRNA; null mutants are hypersensitive to caspofungin</t>
  </si>
  <si>
    <t>C6_04530C</t>
  </si>
  <si>
    <t>Ortholog(s) have role in endocytic recycling and cytoplasm, endosome localization</t>
  </si>
  <si>
    <t>C1_11000C</t>
  </si>
  <si>
    <t>Protein with a role in nucleolar integrity and processing of pre-rRNA; mutation confers hypersensitivity to 5-fluorocytosine (5-FC), 5-fluorouracil (5-FU), and tubercidin (7-deazaadenosine); Hap43-induced; Spider biofilm induced</t>
  </si>
  <si>
    <t>C1_05640C</t>
  </si>
  <si>
    <t>FAL1</t>
  </si>
  <si>
    <t>eIF4A subfamily of DEAD-box ATP-dependent RNA helicases; predicted nucleolar protein required for maturation of 18S rRNA; Spider biofilm induced</t>
  </si>
  <si>
    <t>C4_02870C</t>
  </si>
  <si>
    <t>ZUO1</t>
  </si>
  <si>
    <t>Ortholog of S. cerevisiae Zuo1; a cytosolic ribosome-associated chaperone; likely to be essential for growth, based on an insertional mutagenesis strategy; Spider biofilm repressed</t>
  </si>
  <si>
    <t>C1_03790C</t>
  </si>
  <si>
    <t>Putative peptidyl-prolyl cis-trans isomerase</t>
  </si>
  <si>
    <t>C4_02410C</t>
  </si>
  <si>
    <t>AHP1</t>
  </si>
  <si>
    <t>Alkyl hydroperoxide reductase; immunogenic; fluconazole-induced; amphotericin B, caspofungin, alkaline repressed; core stress response induced; Ssk1/Nrg1/Tup1/Ssn6/Hog1 regulated; flow model biofilm induced; rat catheter biofilm repressed</t>
  </si>
  <si>
    <t>C1_10930C</t>
  </si>
  <si>
    <t>UBA4</t>
  </si>
  <si>
    <t>Putative ubiquitin activating protein; Hap43-repressed; induced by prostaglandins; clade-associated gene expression</t>
  </si>
  <si>
    <t>C1_10970W</t>
  </si>
  <si>
    <t>Putative nucleolar protein with a predicted role in pre-rRNA processing; Hap43-induced gene; repressed in core stress response</t>
  </si>
  <si>
    <t>C2_05230C</t>
  </si>
  <si>
    <t>RPF2</t>
  </si>
  <si>
    <t>Putative pre-rRNA processing protein; Hap43p-induced gene; mutation confers hypersensitivity to 5-fluorocytosine (5-FC), 5-fluorouracil (5-FU), and tubercidin (7-deazaadenosine)</t>
  </si>
  <si>
    <t>C4_04810C</t>
  </si>
  <si>
    <t>Ortholog(s) have tRNA (guanine-N7-)-methyltransferase activity, role in tRNA (guanine-N7)-methylation and tRNA (m7G46) methyltransferase complex localization</t>
  </si>
  <si>
    <t>CR_09950C</t>
  </si>
  <si>
    <t>SIK1</t>
  </si>
  <si>
    <t>Putative U3 snoRNP protein; Hap43p-induced gene; physically interacts with TAP-tagged Nop1p</t>
  </si>
  <si>
    <t>C2_05700W</t>
  </si>
  <si>
    <t>OSM1</t>
  </si>
  <si>
    <t>Putative flavoprotein subunit of fumarate reductase; soluble protein in hyphae; caspofungin repressed; stationary phase enriched protein; flow model biofilm induced; Spider biofilm repressed</t>
  </si>
  <si>
    <t>C2_04350C</t>
  </si>
  <si>
    <t>SUV3</t>
  </si>
  <si>
    <t>RNA helicase; mitochondrial RNA catabolism; required for chlamydospore formation, embedded hyphal growth, wild-type respiratory growth, alkaline-induced morphogenesis and SD or Spider biofilm formation; rat catheter biofilm induced</t>
  </si>
  <si>
    <t>C2_10650W</t>
  </si>
  <si>
    <t>Protein of unknown function; protein newly produced during adaptation to the serum</t>
  </si>
  <si>
    <t>C1_08290C</t>
  </si>
  <si>
    <t>DIP2</t>
  </si>
  <si>
    <t>Putative small ribonucleoprotein complex; Tn mutation affects filamentous growth; physically interacts with TAP-tagged Nop1; heterozygous null mutant exhibits resistance to parnafungin; Hap43-induced gene; Spider biofilm induced</t>
  </si>
  <si>
    <t>C4_00510C</t>
  </si>
  <si>
    <t>RLP24</t>
  </si>
  <si>
    <t>Putative ribosomal protein; Hap43-induced; essential gene; heterozygous mutation confers hypersensitivity to 5-fluorocytosine (5-FC), 5-fluorouracil (5-FU), and tubercidin (7-deazaadenosine); Spider biofilm induced</t>
  </si>
  <si>
    <t>C7_03700C</t>
  </si>
  <si>
    <t>ENP1</t>
  </si>
  <si>
    <t>Protein required for pre-rRNA processing and 40S ribosomal subunit synthesis; associated with U3 and U14 snoRNAs; transposon mutation affects filamentous growth; repressed by prostaglandins; Spider biofilm induced</t>
  </si>
  <si>
    <t>C5_02650C</t>
  </si>
  <si>
    <t>IFH1</t>
  </si>
  <si>
    <t>Transcription factor; forms a heterodimer with Fhl11 that is tethered to promoters by Tbf1; positively regulates rRNA and ribosomal protein gene transcription; Spider biofilm induced</t>
  </si>
  <si>
    <t>C4_05380C</t>
  </si>
  <si>
    <t>Ortholog(s) have role in protein targeting to ER, signal peptide processing and signal peptidase complex localization</t>
  </si>
  <si>
    <t>C2_00030W</t>
  </si>
  <si>
    <t>RRN3</t>
  </si>
  <si>
    <t>Protein with a predicted role in recruitment of RNA polymerase I to rDNA; caspofungin induced; flucytosine repressed; repressed in core stress response; repressed by prostaglandins</t>
  </si>
  <si>
    <t>C1_09330W</t>
  </si>
  <si>
    <t>Putative ribosome-associated protein; ortholog of S. cerevisiae Tma16; Hap43-induced gene; Spider biofilm induced</t>
  </si>
  <si>
    <t>C4_07150W</t>
  </si>
  <si>
    <t>bZIP transcription factor; possibly transcriptionally regulated upon hyphal formation; Hap43; F-12/CO2 early biofilm induced; Spider biofilm induced</t>
  </si>
  <si>
    <t>C2_01020W</t>
  </si>
  <si>
    <t>HGT6</t>
  </si>
  <si>
    <t>Putative high-affinity MFS glucose transporter; 20 family members; induced in core stress response; fluconazole, oralpharyngeal candidasis induced; flow model biofilm induced; Spider biofilm induced</t>
  </si>
  <si>
    <t>C5_01060C</t>
  </si>
  <si>
    <t>BUD23</t>
  </si>
  <si>
    <t>Putative methyltransferase; Hap43-induced; repressed by prostaglandins</t>
  </si>
  <si>
    <t>CR_05860W</t>
  </si>
  <si>
    <t>Protein of unknown function; possibly transcriptionally regulated upon hyphal formation</t>
  </si>
  <si>
    <t>C2_06020W</t>
  </si>
  <si>
    <t>CNT</t>
  </si>
  <si>
    <t>CNT family H(+)/nucleoside symporter; transports adenosine, uridine, inosine, guanosine, tubercidin; variant alleles for high/low-affinity isoforms; S or G at residue 328 affects specificity; Spider, flow model biofilm induced</t>
  </si>
  <si>
    <t>C1_07160C</t>
  </si>
  <si>
    <t>Protein conserved among the CTG-clade; 2 adjacent upstream SRE-1 elements; highly up-regulated in cecum-grown cells in a Cph2-dependent manner; Hap43-repressed; rat catheter, Spider and flow model biofilm induced</t>
  </si>
  <si>
    <t>C4_00450C</t>
  </si>
  <si>
    <t>PGA10</t>
  </si>
  <si>
    <t>GPI anchored membrane protein; utilization of hemin and hemoglobin for Fe in host; Rim101 at ph8/hypoxia/ketoconazole/ciclopirox/hypha-induced; required for RPMI biofilm formation, Bcr1-induced in a/a biofilm; rat catheter biofilm repressed</t>
  </si>
  <si>
    <t>C6_00760W</t>
  </si>
  <si>
    <t>Ortholog(s) have adenyl-nucleotide exchange factor activity, role in cytoplasm protein quality control by the ubiquitin-proteasome system and cytosol localization</t>
  </si>
  <si>
    <t>C1_07890C</t>
  </si>
  <si>
    <t>ADE5,7</t>
  </si>
  <si>
    <t>Phosphoribosylamine-glycine ligase and phosphoribosylformylglycinamidine cyclo-ligase; interacts with Vps34p; required for hyphal growth and virulence; flucytosine induced; not induced in GCN response, in contrast to S. cerevisiae ortholog</t>
  </si>
  <si>
    <t>C7_00680W</t>
  </si>
  <si>
    <t>Maf-like protein; rat catheter biofilm induced</t>
  </si>
  <si>
    <t>C1_07230W</t>
  </si>
  <si>
    <t>PHO15</t>
  </si>
  <si>
    <t>HAD-family 2-phosphoglycolate phosphatase, likely involved in a metabolic repair system, not in protein dephosphorylation; involved in regulation of white-opaque switch; hyphal repressed; induced in core stress response</t>
  </si>
  <si>
    <t>C2_08670C</t>
  </si>
  <si>
    <t>UTP15</t>
  </si>
  <si>
    <t>Small subunit (SSU) processome component; mutation confers resistance to 5-fluorocytosine (5-FC); physically interacts with TAP-tagged Nop1p</t>
  </si>
  <si>
    <t>C7_01200C</t>
  </si>
  <si>
    <t>DBP7</t>
  </si>
  <si>
    <t>Putative ATP-dependent DEAD-box RNA helicase; Hap43-induced; rat catheter biofilm induced</t>
  </si>
  <si>
    <t>C4_02830C</t>
  </si>
  <si>
    <t>HCA4</t>
  </si>
  <si>
    <t>Putative role in regulation of cell wall biogenesis; Hap43p-induced gene; possibly an essential gene, disruptants not obtained by UAU1 method; flow model and rat catheter biofilm induced</t>
  </si>
  <si>
    <t>C2_00140W</t>
  </si>
  <si>
    <t>NDT80</t>
  </si>
  <si>
    <t>Ortholog of Ndt80; meiosis-specific transcription factor; activator of CDR1 induction by antifungal drugs; required for wild-type drug resistance and for Spider biofilm formation; transcript induced by antifungal drug treatment</t>
  </si>
  <si>
    <t>C5_05440C</t>
  </si>
  <si>
    <t>Protein with a predicted pleckstrin homology domain; induced by alpha pheromone in SpiderM medium</t>
  </si>
  <si>
    <t>C3_06030W</t>
  </si>
  <si>
    <t>NOG1</t>
  </si>
  <si>
    <t>Putative GTPase; mutation confers hypersensitivity to 5-fluorocytosine (5-FC), 5-fluorouracil (5-FU), and tubercidin (7-deazaadenosine); repressed by prostaglandins; Hap43-induced</t>
  </si>
  <si>
    <t>C3_04900W</t>
  </si>
  <si>
    <t>NOP14</t>
  </si>
  <si>
    <t>Putative nucleolar protein; Hap43-induced; mutation confers resistance to 5-fluorocytosine (5-FC), 5-fluorouracil (5-FU), and tubercidin (7-deazaadenosine); heterozygous mutant is resistant to parnafungin; Spider biofilm induced</t>
  </si>
  <si>
    <t>C7_01640W</t>
  </si>
  <si>
    <t>LAT1</t>
  </si>
  <si>
    <t>Putative dihydrolipoamide acetyltransferase component (E2) of pyruvate dehydrogenase complex; sumoylation target; Spider biofilm repressed</t>
  </si>
  <si>
    <t>C3_07600W</t>
  </si>
  <si>
    <t>Ortholog of S. cerevisiae : YCR016W, C. glabrata CBS138 : CAGL0L07832g, C. dubliniensis CD36 : Cd36_87480, C. parapsilosis CDC317 : CPAR2_808240 and C. auris B8441 : B9J08_001753</t>
  </si>
  <si>
    <t>C4_01240C</t>
  </si>
  <si>
    <t>CR_10650W</t>
  </si>
  <si>
    <t>LTV1</t>
  </si>
  <si>
    <t>Putative GSE complex component; repressed by prostaglandins</t>
  </si>
  <si>
    <t>C1_04710C</t>
  </si>
  <si>
    <t>Protein similar to S. cerevisiae Rsa3 predicted nucleolar protein involved in maturation of pre-60S ribosomal particles; rat catheter and Spider biofilm induced</t>
  </si>
  <si>
    <t>CR_06150C</t>
  </si>
  <si>
    <t>ADE13</t>
  </si>
  <si>
    <t>Adenylosuccinate lyase; enzyme of adenine biosynthesis; soluble protein in hyphae; not induced during GCN response, in contrast to the S. cerevisiae ortholog; repressed by nitric oxide</t>
  </si>
  <si>
    <t>C1_10030W</t>
  </si>
  <si>
    <t>DBP3</t>
  </si>
  <si>
    <t>Putative ATP-dependent DEAD-box RNA helicase; Hap43-induced; repressed by prostaglandins; Spider biofilm induced</t>
  </si>
  <si>
    <t>C2_04200W</t>
  </si>
  <si>
    <t>TBF1</t>
  </si>
  <si>
    <t>Essential transcription factor; induces ribosomal protein genes and the rDNA locus; acts with Cbf1 at subset of promoters; recruits Fhl1 and Ifh1 to promoters; role is analogous to that of S. cerevisiae Rap1; Spider biofilm induced</t>
  </si>
  <si>
    <t>C5_01560C</t>
  </si>
  <si>
    <t>Putative glutaredoxin; induced by nitric oxide; Spider biofilm induced</t>
  </si>
  <si>
    <t>C1_12440W</t>
  </si>
  <si>
    <t>Putative RNA exonuclease; induced in a ssr1 null mutant</t>
  </si>
  <si>
    <t>C6_03850C</t>
  </si>
  <si>
    <t>IHD1</t>
  </si>
  <si>
    <t>GPI-anchored protein; alkaline, hypha-induced; regulated by Nrg1, Rfg1, Tup1 and Tsa1, Tsa1B in minimal media at 37; oralpharyngeal candidasis induced ; Spider biofilm induced; regulated in Spider biofilms by Tec1, Efg1, Ndt80, Rob1, Brg1</t>
  </si>
  <si>
    <t>C6_01720C</t>
  </si>
  <si>
    <t>SUR7</t>
  </si>
  <si>
    <t>Protein required for normal cell wall, plasma membrane, cytoskeletal organization, endocytosis; localizes to eisosome subdomains of plasma membrane; four transmembrane motifs; mutant shows ectopic, chitin-rich cell wall; fluconazole-induced</t>
  </si>
  <si>
    <t>C1_10620W</t>
  </si>
  <si>
    <t>Ortholog(s) have pseudouridine synthase activity</t>
  </si>
  <si>
    <t>C6_03200W</t>
  </si>
  <si>
    <t>Ortholog of C. dubliniensis CD36 : Cd36_63860, C. parapsilosis CDC317 : CPAR2_601140, C. auris B8441 : B9J08_000407 and Candida tenuis NRRL Y-1498 : CANTEDRAFT_92714</t>
  </si>
  <si>
    <t>C7_01030C</t>
  </si>
  <si>
    <t>Ortholog(s) have role in maturation of SSU-rRNA from tricistronic rRNA transcript (SSU-rRNA, 5.8S rRNA, LSU-rRNA) and nucleus, preribosome, small subunit precursor localization</t>
  </si>
  <si>
    <t>CR_01410C</t>
  </si>
  <si>
    <t>Putative protein of unknown function; Hap43-induced; required for normal biofilm growth; F-12/CO2 early biofilm induced</t>
  </si>
  <si>
    <t>CR_02710W</t>
  </si>
  <si>
    <t>RRP9</t>
  </si>
  <si>
    <t>Ribosomal protein; mutation confers resistance to 5-fluorocytosine (5-FC), 5-fluorouracil (5-FU), and tubercidin (7-deazaadenosine); physically interacts with TAP-tagged Nop1; Hap43-induced; Spider biofilm induced</t>
  </si>
  <si>
    <t>C4_05650W</t>
  </si>
  <si>
    <t>Ortholog(s) have role in maturation of SSU-rRNA from tricistronic rRNA transcript (SSU-rRNA, 5.8S rRNA, LSU-rRNA) and nucleolus localization</t>
  </si>
  <si>
    <t>C6_02350C</t>
  </si>
  <si>
    <t>Putative pseudouridine synthase; predicted role in snRNA pseudouridine synthesis, tRNA pseudouridine synthesis; Spider biofilm induced</t>
  </si>
  <si>
    <t>C4_04720W</t>
  </si>
  <si>
    <t>Ortholog(s) have methylenetetrahydrofolate dehydrogenase (NAD+) activity, role in folic acid-containing compound biosynthetic process, one-carbon metabolic process, purine nucleobase biosynthetic process and cytosol localization</t>
  </si>
  <si>
    <t>C2_09660W</t>
  </si>
  <si>
    <t>Putative 66S pre-ribosomal particle component; Hap43-induced; F-12/CO2 early biofilm induced</t>
  </si>
  <si>
    <t>C3_06010W</t>
  </si>
  <si>
    <t>CAM1</t>
  </si>
  <si>
    <t>Putative translation elongation factor eEF1 gamma; protein level decreased in stationary phase cultures; Spider biofilm repressed</t>
  </si>
  <si>
    <t>CR_05630W</t>
  </si>
  <si>
    <t>DBP8</t>
  </si>
  <si>
    <t>Protein similar to S. cerevisiae Dbp8p, an ATP-dependent helicase involved in rRNA processing; oxidative stress-repressed via Cap1p; flucytosine repressed; likely to be essential for growth, based on insertional mutagenesis</t>
  </si>
  <si>
    <t>C1_07960W</t>
  </si>
  <si>
    <t>Predicted nuclear exosome-associated nucleic acid binding protein; rat catheter and Spider biofilm induced</t>
  </si>
  <si>
    <t>C1_04120C</t>
  </si>
  <si>
    <t>Putative U2 snRNP protein; Hap43p-induced gene; mutation confers hypersensitivity to 5-fluorocytosine (5-FC), 5-fluorouracil (5-FU), and tubercidin (7-deazaadenosine)</t>
  </si>
  <si>
    <t>CR_09830W</t>
  </si>
  <si>
    <t>Transporter; similar to the Sit1 siderophore transporter; induced by nitric oxide independent of Yhb1; repressed during chlamydospore formation in C. albicans and C. dubliniensis; rat catheter biofilm repressed</t>
  </si>
  <si>
    <t>CR_05520W</t>
  </si>
  <si>
    <t>NOC2</t>
  </si>
  <si>
    <t>Putative nucleolar complex protein; Hap43-induced; transposon mutation affects filamentous growth; mutation confers hypersensitivity to 5-fluorouracil (5-FU), tubercidin (7-deazaadenosine); repressed in core stress response</t>
  </si>
  <si>
    <t>C6_04330W</t>
  </si>
  <si>
    <t>NOP8</t>
  </si>
  <si>
    <t>Ortholog of S. cereviiae Nop8; has a role in ribosomal large subunit biogenesis; rat catheter and Spider biofilm induced</t>
  </si>
  <si>
    <t>CR_08490W</t>
  </si>
  <si>
    <t>TSR1</t>
  </si>
  <si>
    <t>Component of 20S pre-rRNA processing unit; repressed by prostaglandins</t>
  </si>
  <si>
    <t>C3_06160C</t>
  </si>
  <si>
    <t>Predicted ORF identical to NSA2</t>
  </si>
  <si>
    <t>C1_12680W</t>
  </si>
  <si>
    <t>Ortholog(s) have unfolded protein binding activity, role in ribosome biogenesis and nucleolus localization</t>
  </si>
  <si>
    <t>C2_08180C</t>
  </si>
  <si>
    <t>Ortholog(s) have role in ribosomal large subunit biogenesis, ribosomal small subunit biogenesis and nucleolus localization</t>
  </si>
  <si>
    <t>C2_05090W</t>
  </si>
  <si>
    <t>MAK5</t>
  </si>
  <si>
    <t>Putative nucleolar DEAD-box RNA helicase; oxidative stress-repressed via Cap1; repressed by prostaglandins</t>
  </si>
  <si>
    <t>C1_12310C</t>
  </si>
  <si>
    <t>CSI2</t>
  </si>
  <si>
    <t>Putative 66S pre-ribosomal particle component; Hap43-induced; essential for growth; transposon mutation affects filamentous growth; Spider biofilm induced</t>
  </si>
  <si>
    <t>CR_10750C</t>
  </si>
  <si>
    <t>Ortholog of S. cerevisiae : YCR087C-A, C. glabrata CBS138 : CAGL0E00517g, C. dubliniensis CD36 : Cd36_35524, C. parapsilosis CDC317 : CPAR2_200040 and C. auris B8441 : B9J08_001263</t>
  </si>
  <si>
    <t>C1_06760C</t>
  </si>
  <si>
    <t>Putative U2 snRNP component; mutation confers hypersensitivity to 5-fluorocytosine (5-FC), 5-fluorouracil (5-FU), and tubercidin (7-deazaadenosine); Hap43-induced, Spider biofilm induced</t>
  </si>
  <si>
    <t>C4_04100C</t>
  </si>
  <si>
    <t>ECM1</t>
  </si>
  <si>
    <t>Putative pre-ribosomal factor; decreased mRNA abundance observed in cyr1 homozygous mutant hyphae; induced by heavy metal (cadmium) stress; Hog1p regulated</t>
  </si>
  <si>
    <t>C1_00990C</t>
  </si>
  <si>
    <t>NMA111</t>
  </si>
  <si>
    <t>Putative serine protease and general molecular chaperone; macrophage-induced gene; repressed in core stress response; merged with orf19.3288.1 in Assembly 21</t>
  </si>
  <si>
    <t>C5_01600C</t>
  </si>
  <si>
    <t>SPB4</t>
  </si>
  <si>
    <t>Putative ATP-dependent RNA helicase; flucytosine repressed; Spider biofilm induced</t>
  </si>
  <si>
    <t>C1_00210C</t>
  </si>
  <si>
    <t>Ortholog(s) have unfolded protein binding activity, role in protein folding, protein localization to cell surface and integral component of endoplasmic reticulum membrane localization</t>
  </si>
  <si>
    <t>C3_06760W</t>
  </si>
  <si>
    <t>Ortholog(s) have role in rRNA processing and preribosome, large subunit precursor localization</t>
  </si>
  <si>
    <t>C4_06580W</t>
  </si>
  <si>
    <t>CBF1</t>
  </si>
  <si>
    <t>Transcription factor; binds ribosomal protein gene promoters and rDNA locus with Tbf1; regulates sulfur starvation-response, respiratory, glycolytic genes; does not bind to centromeres as does S. cerevisiae Cbf1; Spider biofilm repressed</t>
  </si>
  <si>
    <t>C3_05610W</t>
  </si>
  <si>
    <t>MNN14</t>
  </si>
  <si>
    <t>Predicted alpha-1,3-mannosyltransferase activity with a role in protein glycosylation; Hap43-repressed; Spider biofilm induced</t>
  </si>
  <si>
    <t>C3_00200C</t>
  </si>
  <si>
    <t>ETR1</t>
  </si>
  <si>
    <t>Putative 2-enoyl thioester reductase; protein present in exponential and stationary growth phase yeast cultures; rat catheter biofilm repressed</t>
  </si>
  <si>
    <t>C4_01800W</t>
  </si>
  <si>
    <t>Protein with a dienelactone hydrolase domain; Hap43-repressed gene</t>
  </si>
  <si>
    <t>C1_13070C</t>
  </si>
  <si>
    <t>FAD3</t>
  </si>
  <si>
    <t>Omega-3 fatty acid desaturase; production of alpha-linolenic acid, a major component of membranes; caspofungin induced; Plc1-regulated; colony morphology-related gene regulation by Ssn6; Spider biofilm induced, flow model biofilm repressed</t>
  </si>
  <si>
    <t>C1_08060W</t>
  </si>
  <si>
    <t>OFR1</t>
  </si>
  <si>
    <t>Protein involved in regulation of white-opaque switching; Hap43-repressed gene; rat catheter biofilm repressed</t>
  </si>
  <si>
    <t>CR_02530W</t>
  </si>
  <si>
    <t>DBP2</t>
  </si>
  <si>
    <t>Putative DEAD-box family ATP-dependent RNA helicase; flucytosine induced; repressed in core stress response</t>
  </si>
  <si>
    <t>C4_03720C</t>
  </si>
  <si>
    <t>Has domain(s) with predicted 2-oxoglutarate-dependent dioxygenase activity and role in oxidation-reduction process</t>
  </si>
  <si>
    <t>C3_02040C</t>
  </si>
  <si>
    <t>Ortholog of S. cerevisiae Loc1, a nuclear protein involved in asymmetric localization of ASH1 mRNA in S. cerevisiae; Hap43-induced gene; Spider biofilm induced</t>
  </si>
  <si>
    <t>C4_01450W</t>
  </si>
  <si>
    <t>PWP1</t>
  </si>
  <si>
    <t>Putative rRNA processing protein; Hap43-induced; repressed in core stress response</t>
  </si>
  <si>
    <t>CR_03570C</t>
  </si>
  <si>
    <t>YVH1</t>
  </si>
  <si>
    <t>Putative dual specificity phosphatase (phosphoserine/threonine and phosphotyrosine phosphatase); required for wild-type growth rate and for wild-type virulence in mouse model of systemic infection; Hap43p-induced gene</t>
  </si>
  <si>
    <t>C4_01630C</t>
  </si>
  <si>
    <t>C3_01200W</t>
  </si>
  <si>
    <t>UTP20</t>
  </si>
  <si>
    <t>Putative snoRNA-binding protein; S. cerevisiae Utp20 ortholog; likely essential for growth; repressed in core stress response; mutation confers resistance to 5-fluorocytosine (5-FC) and parnafungin</t>
  </si>
  <si>
    <t>C5_03450W</t>
  </si>
  <si>
    <t>C4_02090C</t>
  </si>
  <si>
    <t>Ortholog(s) have role in U1 snRNA 3'-end processing, U4 snRNA 3'-end processing and U5 snRNA 3'-end processing, more</t>
  </si>
  <si>
    <t>CR_06190C</t>
  </si>
  <si>
    <t>C2_09380W</t>
  </si>
  <si>
    <t>RRP15</t>
  </si>
  <si>
    <t>Putative nucleolar protein; constituent of pre-60S ribosomal particles; Hap43-induced; repressed by prostaglandins</t>
  </si>
  <si>
    <t>C1_07900W</t>
  </si>
  <si>
    <t>COI1</t>
  </si>
  <si>
    <t>Secreted protein; ciclopirox olamine induced; regulated by Ssn6; induced by nitric oxide independent of Yhb1; Hap43-induced; Spider biofilm repressed</t>
  </si>
  <si>
    <t>C4_04520W</t>
  </si>
  <si>
    <t>Ortholog(s) have enzyme activator activity, telomerase inhibitor activity, role in box C/D snoRNA 3'-end processing, negative regulation of telomere maintenance via telomerase and nucleolus, nucleoplasm localization</t>
  </si>
  <si>
    <t>CR_10240W</t>
  </si>
  <si>
    <t>UTP5</t>
  </si>
  <si>
    <t>Putative U3 snoRNA-associated protein; Hap43p-induced gene; mutation confers resistance to 5-fluorocytosine (5-FC), 5-fluorouracil (5-FU), and tubercidin (7-deazaadenosine); physically interacts with TAP-tagged Nop1p</t>
  </si>
  <si>
    <t>C3_03800W</t>
  </si>
  <si>
    <t>PTR22</t>
  </si>
  <si>
    <t>Oligopeptide transporter involved in uptake of di-/tripeptides; regulated by Stp2 and Stp3; transcript induced upon phagocytosis by macrophage; repressed by Rim101 at pH 8; flow model biofilm induced</t>
  </si>
  <si>
    <t>C1_13820C</t>
  </si>
  <si>
    <t>Protein of unknown function; Hap43-induced; Spider biofilm induced</t>
  </si>
  <si>
    <t>C5_04750C</t>
  </si>
  <si>
    <t>HAS1</t>
  </si>
  <si>
    <t>Functional homolog of S. cerevisiae Has1p, which is a nucleolar protein of the DEAD-box ATP-dependent RNA helicase family that is involved in biogenesis of the ribosome, particularly the small (40S) subunit; caspofungin-downregulated</t>
  </si>
  <si>
    <t>C4_03030C</t>
  </si>
  <si>
    <t>NAN1</t>
  </si>
  <si>
    <t>C1_00340W</t>
  </si>
  <si>
    <t>HBR1</t>
  </si>
  <si>
    <t>Essential protein involved in regulation of MTL gene expression; hemoglobin-regulated inhibitor of white-opaque switching, may affect survival in host; activator of MTLalpha1 and MTLalpha2; transcript activated by hemoglobin</t>
  </si>
  <si>
    <t>C3_06860C</t>
  </si>
  <si>
    <t>Putative xylose and arabinose reductase; flow model biofilm induced; Spider biofilm repressed</t>
  </si>
  <si>
    <t>C3_07800C</t>
  </si>
  <si>
    <t>Putative 35S rRNA processing protein; Hap43-induced; repressed by prostaglandins; Spider biofilm induced</t>
  </si>
  <si>
    <t>CR_01780W</t>
  </si>
  <si>
    <t>Putative S-adenosylmethionine-dependent methyltransferase; Hap43p-induced gene</t>
  </si>
  <si>
    <t>CR_02920C</t>
  </si>
  <si>
    <t>AQY1</t>
  </si>
  <si>
    <t>Aquaporin water channel; osmotic shock resistance, WT freeze tolerance; virulent in mice; flucytosine repressed; flow model/RPMI/Spider/rat catheter biofilm induced; required for RPMI biofilm formation; Bcr1-induced in a/a RPMI biofilms</t>
  </si>
  <si>
    <t>C2_10540W</t>
  </si>
  <si>
    <t>Putative transcription factor with zinc finger DNA-binding motif; possible ortholog of S. cerevisiae Mig2p</t>
  </si>
  <si>
    <t>C2_04120C</t>
  </si>
  <si>
    <t>Ortholog(s) have rRNA binding activity, role in maturation of LSU-rRNA from tricistronic rRNA transcript (SSU-rRNA, 5.8S rRNA, LSU-rRNA) and nucleolus, preribosome localization</t>
  </si>
  <si>
    <t>C2_04570W</t>
  </si>
  <si>
    <t>Ortholog(s) have role in nuclear division, rRNA processing, ribosomal large subunit biogenesis and nuclear periphery, nucleolus, preribosome, large subunit precursor localization</t>
  </si>
  <si>
    <t>C2_00630C</t>
  </si>
  <si>
    <t>Ortholog(s) have allantoicase activity and role in allantoin catabolic process</t>
  </si>
  <si>
    <t>C7_03850W</t>
  </si>
  <si>
    <t>Putative intranuclear transport and DNA replication mediator; heterozygous null mutant exhibits resistance to parnafungin in the C. albicans fitness test; Spider biofilm induced</t>
  </si>
  <si>
    <t>C7_03200C</t>
  </si>
  <si>
    <t>Putative pyridoxamine 5'-phosphate oxidase; planktonic growth and early-stage flow model biofilm induced</t>
  </si>
  <si>
    <t>C7_03400C</t>
  </si>
  <si>
    <t>Ortholog of S. cerevisiae Mtr4, an ATP-dependent 3'-5' RNA helicase of the DEAD-box family; Hap43-induced gene; Spider biofilm induced</t>
  </si>
  <si>
    <t>C7_00570W</t>
  </si>
  <si>
    <t>RPA135</t>
  </si>
  <si>
    <t>Putative RNA polymerase I subunit A135; repressed by prostaglandins</t>
  </si>
  <si>
    <t>C1_13380W</t>
  </si>
  <si>
    <t>Ortholog(s) have role in mRNA splicing, via spliceosome and RES complex, nucleus localization</t>
  </si>
  <si>
    <t>C6_04160C</t>
  </si>
  <si>
    <t>SPB1</t>
  </si>
  <si>
    <t>Putative AdoMet-dependent methyltransferase; Hap43-induced; repressed by prostaglandins; possibly essential gene, disruptants not obtained by UAU1 method; Spider biofilm induced</t>
  </si>
  <si>
    <t>C2_05470W</t>
  </si>
  <si>
    <t>COQ5</t>
  </si>
  <si>
    <t>Putative methyltransferase of ubiquinone biosynthesis; regulated by Gcn4; repressed by amino acid starvation (3-AT), Hap43; induced upon adherence to polystyrene; Spider biofilm repressed</t>
  </si>
  <si>
    <t>CR_04440C</t>
  </si>
  <si>
    <t>RBR1</t>
  </si>
  <si>
    <t>Glycosylphosphatidylinositol (GPI)-anchored cell wall protein; required for filamentous growth at acidic pH; expression repressed by Rim101 and activated by Nrg1; Hap43-induced</t>
  </si>
  <si>
    <t>C1_07790C</t>
  </si>
  <si>
    <t>Putative U3-containing 90S preribosome processome complex subunit; Hap43-induced gene; rat catheter and Spider biofilm induced; F-12/CO2 early biofilm induced</t>
  </si>
  <si>
    <t>C2_02540W</t>
  </si>
  <si>
    <t>Ortholog of S. cereviaie Rrp5, an RNA binding protein involved in synthesis of 18S and 5.8S rRNAs; Hap43-induced gene</t>
  </si>
  <si>
    <t>CR_04110W</t>
  </si>
  <si>
    <t>Putative RNA-binding protein; role in assembly of box H/ACA snoRNPs and thus pre-rRNA processing; Spider biofilm induced</t>
  </si>
  <si>
    <t>CR_00900W</t>
  </si>
  <si>
    <t>TRM1</t>
  </si>
  <si>
    <t>Putative N2,N2-dimethylguanine tRNA methyltransferase; induced upon adherence to polystyrene</t>
  </si>
  <si>
    <t>C1_00900W</t>
  </si>
  <si>
    <t>RRS1</t>
  </si>
  <si>
    <t>Putative ribosome biogenesis and nuclear export protein; Hap43p-induced gene; mutation confers hypersensitivity to 5-fluorocytosine (5-FC), 5-fluorouracil (5-FU), and tubercidin (7-deazaadenosine)</t>
  </si>
  <si>
    <t>C4_06570C</t>
  </si>
  <si>
    <t>PDC11</t>
  </si>
  <si>
    <t>Pyruvate decarboxylase; antigenic; on hyphal not yeast cell surface; Hap43, Gcn4, Efg1, Efh1, Hsf1 regulated; fluconazole, farnesol induced; amino acid starvation repressed; flow model biofilm induced; Spider biofilm repressed</t>
  </si>
  <si>
    <t>C4_02790C</t>
  </si>
  <si>
    <t>SAS10</t>
  </si>
  <si>
    <t>Putative U3-containing small subunit processome complex subunit; Hap43p-induced gene; mutation confers resistance to 5-fluorocytosine (5-FC); repressed upon high-level peroxide stress</t>
  </si>
  <si>
    <t>CR_07950W</t>
  </si>
  <si>
    <t>IMP4</t>
  </si>
  <si>
    <t>Putative SSU processome component; Hap43-induced; repressed by prostaglandins; Spider biofilm induced</t>
  </si>
  <si>
    <t>C1_01870C</t>
  </si>
  <si>
    <t>CYS4</t>
  </si>
  <si>
    <t>Cystathionine beta-synthase; sulfur amino acid biosynthesis; antigenic in mouse; flow model biofilm induced; alkaline induced; macrophage/pseudohyphal-induced; present in exponential and stationary growth phase yeast cultures</t>
  </si>
  <si>
    <t>C3_04550C</t>
  </si>
  <si>
    <t>CMK1</t>
  </si>
  <si>
    <t>Putative calcium/calmodulin-dependent protein kinase II; expression regulated upon white-opaque switching; biochemically purified Ca2+/CaM-dependent kinase is soluble, cytosolic, monomeric, and serine-autophosphorylated; Hap43p-repressed</t>
  </si>
  <si>
    <t>C2_09320C</t>
  </si>
  <si>
    <t>PES1</t>
  </si>
  <si>
    <t>Pescadillo homolog required for dispersal of biofilm cells into planktonic yeast cells; essential in yeast cells, not in hyphal cells; mutation confers hypersensitivity to 5-fluorocytosine, 5-fluorouracil, tubercidin</t>
  </si>
  <si>
    <t>C1_05050C</t>
  </si>
  <si>
    <t>RRP6</t>
  </si>
  <si>
    <t>Putative nuclear exosome exonuclease component; Hap43p-induced gene; mutation confers hypersensitivity to 5-fluorocytosine (5-FC), 5-fluorouracil (5-FU), and tubercidin (7-deazaadenosine)</t>
  </si>
  <si>
    <t>C4_00200C</t>
  </si>
  <si>
    <t>MET15</t>
  </si>
  <si>
    <t>O-acetylhomoserine O-acetylserine sulfhydrylase; sulfur amino acid synthesis; immunogenic; Hog1, adherence-induced; brown color of mutant in Pb(2+) medium a visual selection; chlamydospore formation induced, F-12/CO2 biofilm induced</t>
  </si>
  <si>
    <t>C1_10880W</t>
  </si>
  <si>
    <t>Putative U3 snoRNA-associated protein; Hap43-induced; transposon mutation affects filamentous growth; repressed by prostaglandins</t>
  </si>
  <si>
    <t>CR_00460C</t>
  </si>
  <si>
    <t>Component of the SSU processome; predicted role in pre-18S rRNA processing; Spider biofilm induced</t>
  </si>
  <si>
    <t>C4_06210C</t>
  </si>
  <si>
    <t>Putative GTPase; heterozygous null mutant exhibits resistance to parnafungin in the C. albicans fitness test; Hap43p-induced gene</t>
  </si>
  <si>
    <t>C2_05750W</t>
  </si>
  <si>
    <t>Ortholog(s) have rRNA binding activity, role in maturation of LSU-rRNA from tricistronic rRNA transcript (SSU-rRNA, 5.8S rRNA, LSU-rRNA), rRNA processing, ribosomal large subunit export from nucleus and nucleolus, nucleus localization</t>
  </si>
  <si>
    <t>C5_03700C</t>
  </si>
  <si>
    <t>Ortholog(s) have diphthine synthase activity and role in peptidyl-diphthamide biosynthetic process from peptidyl-histidine</t>
  </si>
  <si>
    <t>C1_03230C</t>
  </si>
  <si>
    <t>ARX1</t>
  </si>
  <si>
    <t>Putative ribosomal large subunit biogenesis protein; repressed in core stress response; repressed by prostaglandins</t>
  </si>
  <si>
    <t>C3_04560W</t>
  </si>
  <si>
    <t>MAK21</t>
  </si>
  <si>
    <t>Putative 66S pre-ribosomal particle subunit; mutation confers hypersensitivity to tubercidin (7-deazaadenosine)</t>
  </si>
  <si>
    <t>C7_00510W</t>
  </si>
  <si>
    <t>MAC1</t>
  </si>
  <si>
    <t>Copper fist transcription factor; regulator of CTR1 copper transporter; induces CTR1 in low-copper conditions; required for copper regulation of SOD1 and SOD3; Spider biofilm induced</t>
  </si>
  <si>
    <t>C1_13750C</t>
  </si>
  <si>
    <t>Ortholog of C. dubliniensis CD36 : Cd36_12740, C. parapsilosis CDC317 : CPAR2_201620, C. auris B8441 : B9J08_002511 and Candida tenuis NRRL Y-1498 : CANTEDRAFT_107586</t>
  </si>
  <si>
    <t>CR_02280W</t>
  </si>
  <si>
    <t>PGA23</t>
  </si>
  <si>
    <t>Putative GPI-anchored protein of unknown function; Rim101-repressed; Cyr1-regulated; colony morphology-related gene regulation by Ssn6</t>
  </si>
  <si>
    <t>CR_10550W</t>
  </si>
  <si>
    <t>DRS1</t>
  </si>
  <si>
    <t>Putative nucleolar DEAD-box protein; Hap43-induced; mutation confers hypersensitivity to 5-fluorouracil (5-FU), tubercidin (7-deazaadenosine); Tbf1-induced; repressed in core stress response</t>
  </si>
  <si>
    <t>C1_10260C</t>
  </si>
  <si>
    <t>RPA34</t>
  </si>
  <si>
    <t>Putative RNA polymerase I subunit; rat catheter biofilm induced</t>
  </si>
  <si>
    <t>C7_00690W</t>
  </si>
  <si>
    <t>NOP15</t>
  </si>
  <si>
    <t>Nucleolar ribosome biogenesis factor; hyphal-induced expression; Hap43-induced; rat catheter biofilm induced</t>
  </si>
  <si>
    <t>C5_01480W</t>
  </si>
  <si>
    <t>FYV5</t>
  </si>
  <si>
    <t>Protein with a predicted role maturation of 18S rRNA; rat catheter biofilm induced</t>
  </si>
  <si>
    <t>CR_00800C</t>
  </si>
  <si>
    <t>PWP2</t>
  </si>
  <si>
    <t>Putative 90S pre-ribosomal component; repressed in core stress response; repressed by prostaglandins; physically interacts with TAP-tagged Nop1; Hap43-induced</t>
  </si>
  <si>
    <t>C3_07480W</t>
  </si>
  <si>
    <t>Ortholog(s) have ubiquitin-protein transferase activity and role in generation of catalytic spliceosome for first transesterification step</t>
  </si>
  <si>
    <t>C2_06970W</t>
  </si>
  <si>
    <t>AAH1</t>
  </si>
  <si>
    <t>Adenine deaminase; purine salvage and nitrogen catabolism; colony morphology-related regulation by Ssn6; Hog1, CO2-induced; chlamydospore formation repressed in C. albicans and C. dubliniensis; rat catheter and F-12/CO2 biofilm induced</t>
  </si>
  <si>
    <t>C1_10670C</t>
  </si>
  <si>
    <t>RPA190</t>
  </si>
  <si>
    <t>Putative RNA polymerase I subunit A190; Hap43p-induced gene; flucytosine induced</t>
  </si>
  <si>
    <t>CR_02520W</t>
  </si>
  <si>
    <t>RPC19</t>
  </si>
  <si>
    <t>Putative RNA polymerases I and III subunit AC19; Hap43-induced; rat catheter biofilm induced</t>
  </si>
  <si>
    <t>C4_03440C</t>
  </si>
  <si>
    <t>DOT4</t>
  </si>
  <si>
    <t>Protein similar to ubiquitin C-terminal hydrolase; localizes to cell surface of hyphal cells, but not yeast-form cells; repressed upon high-level peroxide; Hap43p-induced; rat catheter biofilm induced</t>
  </si>
  <si>
    <t>C1_05500W</t>
  </si>
  <si>
    <t>RSM22</t>
  </si>
  <si>
    <t>Predicted mitochondrial small ribosomal subunit; rat catheter and Spider biofilm induced</t>
  </si>
  <si>
    <t>CR_10470C</t>
  </si>
  <si>
    <t>Ortholog(s) have role in maturation of SSU-rRNA from tricistronic rRNA transcript (SSU-rRNA, 5.8S rRNA, LSU-rRNA), rRNA processing and nucleolus, small-subunit processome localization</t>
  </si>
  <si>
    <t>CR_04750W</t>
  </si>
  <si>
    <t>Protein of unknown function; Hap43-induced; rat catheter and Spider biofilm induced</t>
  </si>
  <si>
    <t>C6_03250W</t>
  </si>
  <si>
    <t>BMT4</t>
  </si>
  <si>
    <t>Beta-mannosyltransferase; for elongation of beta-mannose chains on the acid-labile fraction of cell wall phosphopeptidomannan; 9-gene family member; regulated by Tsa1, Tsa1B; flow model biofilm induced; rat catheter biofilm repressed</t>
  </si>
  <si>
    <t>C3_06870W</t>
  </si>
  <si>
    <t>TDH3</t>
  </si>
  <si>
    <t>NAD-linked glyceraldehyde-3-phosphate dehydrogenase; binds fibronectin, laminin; at cell surface; antigenic in infection; farnesol-repressed; stationary phase-enriched; GlcNAc-induced; flow model biofilm induced; Spider biofilm repressed</t>
  </si>
  <si>
    <t>C2_02510W</t>
  </si>
  <si>
    <t>PRS1</t>
  </si>
  <si>
    <t>Phosphoribosylpyrophosphate synthetase; enzyme of purine, pyrimidine, histidine, and tryptophan biosynthesis; essential; flucytosine induced; macrophage/pseudohyphal-induced</t>
  </si>
  <si>
    <t>C2_02400W</t>
  </si>
  <si>
    <t>ECM3</t>
  </si>
  <si>
    <t>Has domain(s) with predicted role in transmembrane transport and integral component of membrane localization</t>
  </si>
  <si>
    <t>C3_00560C</t>
  </si>
  <si>
    <t>SOF1</t>
  </si>
  <si>
    <t>Putative protein with a predicted role in 40S ribosomal subunit biogenesis; rat catheter biofilm induced</t>
  </si>
  <si>
    <t>C3_02130W</t>
  </si>
  <si>
    <t>UTP4</t>
  </si>
  <si>
    <t>Putative U3 snoRNA-associated protein; Hap43-induced; physically interacts with TAP-tagged Nop1; Spider biofilm induced</t>
  </si>
  <si>
    <t>C4_02640C</t>
  </si>
  <si>
    <t>SEN2</t>
  </si>
  <si>
    <t>Putative tRNA splicing endonuclease subunit; mutation confers hypersensitivity to toxic ergosterol analog and to amphotericin B; 5'-UTR intron; Hap43-induced; Spider biofilm induced</t>
  </si>
  <si>
    <t>C6_03640W</t>
  </si>
  <si>
    <t>NOG2</t>
  </si>
  <si>
    <t>Putative nucleolar GTPase; repressed by prostaglandins; Hap43-induced, rat catheter and Spider biofilm induced</t>
  </si>
  <si>
    <t>C2_07450C</t>
  </si>
  <si>
    <t>RCL1</t>
  </si>
  <si>
    <t>Putative U3-containing 90S preribosome processome complex subunit; Hap43-induced; essential; S. cerevisiae ortholog is essential; represses in core stress response;</t>
  </si>
  <si>
    <t>C1_13730C</t>
  </si>
  <si>
    <t>DIM1</t>
  </si>
  <si>
    <t>Putative 18S rRNA dimethylase; predicted role in rRNA modification and processing; Hap43-induced; likely to be essential for growth based on insertional mutagenesis strategy; F-12/CO2 early biofilm induced</t>
  </si>
  <si>
    <t>C1_01160C</t>
  </si>
  <si>
    <t>Exosome non-catalytic core component; involved in 3'-5' RNA processing and degradation in the nucleus and cytoplasm; Spider biofilm induced</t>
  </si>
  <si>
    <t>C6_02010C</t>
  </si>
  <si>
    <t>GPD2</t>
  </si>
  <si>
    <t>Surface protein similar to glycerol 3-P dehydrogenase; binds host Factor H, FHL-1, plasminogen; regulated by Ssn6, Nrg1, Efg1; induced by cell wall regeneration, macrophage/pseudohyphal growth, core stress response; Spider biofilm induced</t>
  </si>
  <si>
    <t>C1_14080W</t>
  </si>
  <si>
    <t>Nucleolar protein; component of the small subunit processome containing the U3 snoRNA; involved in pre-18S rRNA processing; flow model biofilm repressed</t>
  </si>
  <si>
    <t>C6_03760C</t>
  </si>
  <si>
    <t>SHM2</t>
  </si>
  <si>
    <t>Cytoplasmic serine hydroxymethyltransferase; complements glycine auxotrophy of S. cerevisiae shm1 shm2 gly1-1 mutant; antigenic; farnesol-upregulated in biofilm; stationary-phase enriched protein; rat catheter and Spider biofilm repressed</t>
  </si>
  <si>
    <t>C3_06370C</t>
  </si>
  <si>
    <t>CR_04170W</t>
  </si>
  <si>
    <t>Ortholog(s) have rRNA (cytosine-C5-)-methyltransferase activity</t>
  </si>
  <si>
    <t>CR_04160C</t>
  </si>
  <si>
    <t>Ortholog(s) have tRNA (adenine-N1-)-methyltransferase activity, role in tRNA methylation and nucleus, tRNA (m1A) methyltransferase complex localization</t>
  </si>
  <si>
    <t>CR_06120W</t>
  </si>
  <si>
    <t>RPL7</t>
  </si>
  <si>
    <t>Ribosomal protein L7; repressed upon phagocytosis by murine macrophages; Hap43-induced; rat catheter and Spider biofilm induced</t>
  </si>
  <si>
    <t>C1_04040C</t>
  </si>
  <si>
    <t>Putative U3-containing 90S preribosome subunit; Hap43-induced; repressed in core stress response; Spider biofilm induced</t>
  </si>
  <si>
    <t>C6_01170W</t>
  </si>
  <si>
    <t>CIC1</t>
  </si>
  <si>
    <t>Putative proteasome-interacting protein; rat catheter biofilm induced</t>
  </si>
  <si>
    <t>C5_01080C</t>
  </si>
  <si>
    <t>GDS1</t>
  </si>
  <si>
    <t>Putative mitochondrial protein; Hap43-repressed gene; Spider biofilm induced</t>
  </si>
  <si>
    <t>C2_06360C</t>
  </si>
  <si>
    <t>MAK16</t>
  </si>
  <si>
    <t>Putative constituent of 66S pre-ribosomal particles; Hap43-induced; repressed by prostaglandins; Spider biofilm induced</t>
  </si>
  <si>
    <t>C5_00310C</t>
  </si>
  <si>
    <t>Protein with a fungal RNA polymerase I subunit RPA14 domain; proposed to play a role in the recruitment of pol I to the promoter; Hap43-induced gene</t>
  </si>
  <si>
    <t>C4_02260C</t>
  </si>
  <si>
    <t>Protein of unknown function; repressed by prostaglandins; Hap43-induced, Spider biofilm induced</t>
  </si>
  <si>
    <t>CR_03200C</t>
  </si>
  <si>
    <t>Ortholog(s) have RNA binding, ribonuclease MRP activity, ribonuclease P activity, tRNA binding activity</t>
  </si>
  <si>
    <t>C1_07500C</t>
  </si>
  <si>
    <t>LHP1</t>
  </si>
  <si>
    <t>Ortholog(s) have RNA binding, RNA strand annealing activity, tRNA binding activity, role in tRNA 3'-trailer cleavage, tRNA 3'-trailer cleavage, endonucleolytic, tRNA folding, tRNA processing and nucleolus, nucleoplasm, nucleus localization</t>
  </si>
  <si>
    <t>C4_05230C</t>
  </si>
  <si>
    <t>Hap43-induced gene; mutation confers hypersensitivity to 5-fluorocytosine (5-FC), 5-fluorouracil (5-FU), and tubercidin (7-deazaadenosine)</t>
  </si>
  <si>
    <t>C7_03540C</t>
  </si>
  <si>
    <t>ENP2</t>
  </si>
  <si>
    <t>Putative nucleolar protein; essential; heterozygous mutation confers resistance to 5-fluorocytosine (5-FC), 5-fluorouracil (5-FU), and tubercidin (7-deazaadenosine); Hap43-induced; Spider biofilm induced</t>
  </si>
  <si>
    <t>C6_01660C</t>
  </si>
  <si>
    <t>Protein of unknown function; decreased expression in hyphae than in yeast</t>
  </si>
  <si>
    <t>C5_00480C</t>
  </si>
  <si>
    <t>SEC14</t>
  </si>
  <si>
    <t>Essential protein; functional homolog of S. cerevisiae Sec14p, a Golgi phosphatidylinositol/phosphatidylcholine transfer protein that regulates choline-phosphate cytidyltransferase and thereby affects secretion; biofilm-regulated</t>
  </si>
  <si>
    <t>C1_02080W</t>
  </si>
  <si>
    <t>SET6</t>
  </si>
  <si>
    <t>Ortholog of S. cerevisiae Set6, a SET domain protein of unknown function; Hap43-induced; rat catheter and Spider biofilm induced</t>
  </si>
  <si>
    <t>C1_08500C</t>
  </si>
  <si>
    <t>ENO1</t>
  </si>
  <si>
    <t>Enolase, involved in glycolysis and gluconeogenesis; also has transglutaminase activity involved in assembly of cell wall polysaccharides; major cell-surface antigen; binds host plasmin/plasminogen; immunoprotective; may be essential</t>
  </si>
  <si>
    <t>C5_02550C</t>
  </si>
  <si>
    <t>UTP13</t>
  </si>
  <si>
    <t>C7_01770W</t>
  </si>
  <si>
    <t>Ortholog of Candida albicans WO-1 : CAWG_05528</t>
  </si>
  <si>
    <t>C4_03740W</t>
  </si>
  <si>
    <t>Ortholog(s) have role in U4 snRNA 3'-end processing, exonucleolytic trimming to generate mature 3'-end of 5.8S rRNA from tricistronic rRNA transcript (SSU-rRNA, 5.8S rRNA and LSU-rRNA), more</t>
  </si>
  <si>
    <t>CR_09730C</t>
  </si>
  <si>
    <t>SSF1</t>
  </si>
  <si>
    <t>Protein involved in ribosome biogenesis; ortholog of S. cerevisiae Ssf1; Hap43-induced; rat catheter and Spider biofilm induced</t>
  </si>
  <si>
    <t>CR_00680W</t>
  </si>
  <si>
    <t>BUD22</t>
  </si>
  <si>
    <t>Protein with a predicted role in 18S rRNA maturation and small ribosomal subunit biogenesis; repressed in core stress response; repressed by prostaglandins</t>
  </si>
  <si>
    <t>C1_07950C</t>
  </si>
  <si>
    <t>Putative pre-60S pre-ribosomal particle subunit; essential gene; S. cerevisiae ortholog RRP17 is essential; Hap43p-induced; rat catheter biofilm induced</t>
  </si>
  <si>
    <t>C5_01610W</t>
  </si>
  <si>
    <t>Ortholog(s) have pseudouridine synthase activity, role in mRNA pseudouridine synthesis, tRNA pseudouridine synthesis and cytoplasm, nucleus localization</t>
  </si>
  <si>
    <t xml:space="preserve">These data show the log2 fold change of transcript levels compared to the untreated control </t>
  </si>
  <si>
    <t>The log2 fold change values were color labeled when the padj (adjusted p value) is less than 0.05. Yellow indicates up-regulation and blue indicates down-regulation.</t>
  </si>
  <si>
    <t>C. TBHP vs H2O2, TBHP only (295)</t>
  </si>
  <si>
    <t>B. TBHP vs H2O2, H2O2 only (29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.5"/>
      <color rgb="FF333333"/>
      <name val="Aptos Narrow"/>
      <family val="2"/>
      <scheme val="minor"/>
    </font>
    <font>
      <sz val="8.5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0" fontId="0" fillId="0" borderId="1" xfId="0" applyBorder="1"/>
    <xf numFmtId="0" fontId="4" fillId="0" borderId="0" xfId="0" applyFont="1"/>
    <xf numFmtId="0" fontId="5" fillId="0" borderId="0" xfId="0" applyFont="1"/>
    <xf numFmtId="0" fontId="3" fillId="0" borderId="1" xfId="0" applyFont="1" applyBorder="1" applyAlignment="1">
      <alignment horizontal="left"/>
    </xf>
    <xf numFmtId="2" fontId="3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3" fillId="0" borderId="1" xfId="0" applyNumberFormat="1" applyFont="1" applyBorder="1" applyAlignment="1">
      <alignment horizontal="right"/>
    </xf>
    <xf numFmtId="2" fontId="3" fillId="2" borderId="1" xfId="0" applyNumberFormat="1" applyFont="1" applyFill="1" applyBorder="1" applyAlignment="1">
      <alignment horizontal="center"/>
    </xf>
  </cellXfs>
  <cellStyles count="1">
    <cellStyle name="Normál" xfId="0" builtinId="0"/>
  </cellStyles>
  <dxfs count="3"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colors>
    <mruColors>
      <color rgb="FFF3E80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99B3C-EE23-4504-90D1-1C3615131DC1}">
  <dimension ref="A3:A4"/>
  <sheetViews>
    <sheetView workbookViewId="0">
      <selection activeCell="I4" sqref="I4"/>
    </sheetView>
  </sheetViews>
  <sheetFormatPr defaultColWidth="8.85546875" defaultRowHeight="15" x14ac:dyDescent="0.25"/>
  <sheetData>
    <row r="3" spans="1:1" x14ac:dyDescent="0.25">
      <c r="A3" t="s">
        <v>2199</v>
      </c>
    </row>
    <row r="4" spans="1:1" x14ac:dyDescent="0.25">
      <c r="A4" t="s">
        <v>22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31A7A-6C5A-4257-958B-9C6F5C8B193D}">
  <dimension ref="A1:G413"/>
  <sheetViews>
    <sheetView workbookViewId="0">
      <selection activeCell="H14" sqref="H14"/>
    </sheetView>
  </sheetViews>
  <sheetFormatPr defaultColWidth="8.85546875" defaultRowHeight="15" x14ac:dyDescent="0.25"/>
  <cols>
    <col min="1" max="1" width="11.7109375" customWidth="1"/>
    <col min="2" max="2" width="14" customWidth="1"/>
    <col min="3" max="3" width="17.42578125" customWidth="1"/>
    <col min="4" max="4" width="17.85546875" customWidth="1"/>
    <col min="7" max="7" width="18.28515625" customWidth="1"/>
  </cols>
  <sheetData>
    <row r="1" spans="1:7" x14ac:dyDescent="0.25">
      <c r="A1" s="1" t="s">
        <v>7</v>
      </c>
    </row>
    <row r="2" spans="1:7" s="5" customFormat="1" ht="15" customHeight="1" x14ac:dyDescent="0.25">
      <c r="A2" s="2" t="s">
        <v>0</v>
      </c>
      <c r="B2" s="2" t="s">
        <v>1</v>
      </c>
      <c r="C2" s="3" t="s">
        <v>2</v>
      </c>
      <c r="D2" s="3" t="s">
        <v>3</v>
      </c>
      <c r="E2" s="4" t="s">
        <v>4</v>
      </c>
      <c r="F2" s="4" t="s">
        <v>5</v>
      </c>
      <c r="G2" s="2" t="s">
        <v>6</v>
      </c>
    </row>
    <row r="3" spans="1:7" x14ac:dyDescent="0.25">
      <c r="A3" s="8" t="s">
        <v>252</v>
      </c>
      <c r="B3" s="8" t="s">
        <v>253</v>
      </c>
      <c r="C3" s="9">
        <v>-4.4162186408940496</v>
      </c>
      <c r="D3" s="10">
        <v>-4.0262816368044199</v>
      </c>
      <c r="E3" s="11">
        <v>2.97887953218045E-2</v>
      </c>
      <c r="F3" s="11">
        <v>3.7939227676064703E-2</v>
      </c>
      <c r="G3" s="8" t="s">
        <v>254</v>
      </c>
    </row>
    <row r="4" spans="1:7" x14ac:dyDescent="0.25">
      <c r="A4" s="8" t="s">
        <v>560</v>
      </c>
      <c r="B4" s="8" t="s">
        <v>560</v>
      </c>
      <c r="C4" s="9">
        <v>-3.8734059029622001</v>
      </c>
      <c r="D4" s="10">
        <v>-4.7838846920144498</v>
      </c>
      <c r="E4" s="11">
        <v>2.54556678776543E-16</v>
      </c>
      <c r="F4" s="11">
        <v>9.8472688213818491E-25</v>
      </c>
      <c r="G4" s="8" t="s">
        <v>561</v>
      </c>
    </row>
    <row r="5" spans="1:7" x14ac:dyDescent="0.25">
      <c r="A5" s="8" t="s">
        <v>644</v>
      </c>
      <c r="B5" s="8" t="s">
        <v>645</v>
      </c>
      <c r="C5" s="9">
        <v>-3.6140982912973199</v>
      </c>
      <c r="D5" s="10">
        <v>-3.0310373254207401</v>
      </c>
      <c r="E5" s="11">
        <v>6.0074587842493603E-5</v>
      </c>
      <c r="F5" s="11">
        <v>8.5366698791516005E-4</v>
      </c>
      <c r="G5" s="8" t="s">
        <v>646</v>
      </c>
    </row>
    <row r="6" spans="1:7" x14ac:dyDescent="0.25">
      <c r="A6" s="8" t="s">
        <v>691</v>
      </c>
      <c r="B6" s="8" t="s">
        <v>692</v>
      </c>
      <c r="C6" s="9">
        <v>-2.9064008187457602</v>
      </c>
      <c r="D6" s="10">
        <v>-2.53405593981388</v>
      </c>
      <c r="E6" s="11">
        <v>2.41907118946056E-11</v>
      </c>
      <c r="F6" s="11">
        <v>6.3383109910004099E-9</v>
      </c>
      <c r="G6" s="8" t="s">
        <v>693</v>
      </c>
    </row>
    <row r="7" spans="1:7" x14ac:dyDescent="0.25">
      <c r="A7" s="8" t="s">
        <v>258</v>
      </c>
      <c r="B7" s="8" t="s">
        <v>259</v>
      </c>
      <c r="C7" s="9">
        <v>-2.8730151421295602</v>
      </c>
      <c r="D7" s="10">
        <v>-2.59476739922304</v>
      </c>
      <c r="E7" s="11">
        <v>1.78658566042286E-8</v>
      </c>
      <c r="F7" s="11">
        <v>3.73749462757417E-7</v>
      </c>
      <c r="G7" s="8" t="s">
        <v>260</v>
      </c>
    </row>
    <row r="8" spans="1:7" x14ac:dyDescent="0.25">
      <c r="A8" s="8" t="s">
        <v>121</v>
      </c>
      <c r="B8" s="8" t="s">
        <v>122</v>
      </c>
      <c r="C8" s="9">
        <v>-2.7695180431212099</v>
      </c>
      <c r="D8" s="10">
        <v>-2.1121932694327401</v>
      </c>
      <c r="E8" s="11">
        <v>4.4191539216005602E-8</v>
      </c>
      <c r="F8" s="11">
        <v>3.9009450821132797E-5</v>
      </c>
      <c r="G8" s="8" t="s">
        <v>123</v>
      </c>
    </row>
    <row r="9" spans="1:7" x14ac:dyDescent="0.25">
      <c r="A9" s="8" t="s">
        <v>522</v>
      </c>
      <c r="B9" s="8" t="s">
        <v>523</v>
      </c>
      <c r="C9" s="9">
        <v>-2.7160177505602099</v>
      </c>
      <c r="D9" s="10">
        <v>-2.1060161296731001</v>
      </c>
      <c r="E9" s="11">
        <v>4.8216165484863402E-52</v>
      </c>
      <c r="F9" s="11">
        <v>5.3492063221723305E-32</v>
      </c>
      <c r="G9" s="8" t="s">
        <v>524</v>
      </c>
    </row>
    <row r="10" spans="1:7" x14ac:dyDescent="0.25">
      <c r="A10" s="8" t="s">
        <v>614</v>
      </c>
      <c r="B10" s="8" t="s">
        <v>615</v>
      </c>
      <c r="C10" s="9">
        <v>-2.7014316878718798</v>
      </c>
      <c r="D10" s="10">
        <v>-1.0063476763505399</v>
      </c>
      <c r="E10" s="11">
        <v>2.3481601860226699E-17</v>
      </c>
      <c r="F10" s="11">
        <v>2.9146854702590801E-3</v>
      </c>
      <c r="G10" s="8" t="s">
        <v>616</v>
      </c>
    </row>
    <row r="11" spans="1:7" x14ac:dyDescent="0.25">
      <c r="A11" s="8" t="s">
        <v>478</v>
      </c>
      <c r="B11" s="8" t="s">
        <v>478</v>
      </c>
      <c r="C11" s="9">
        <v>-2.6925842995443099</v>
      </c>
      <c r="D11" s="10">
        <v>-3.69228150436077</v>
      </c>
      <c r="E11" s="11">
        <v>1.7900280845466901E-8</v>
      </c>
      <c r="F11" s="11">
        <v>2.82074154140164E-15</v>
      </c>
      <c r="G11" s="8" t="s">
        <v>479</v>
      </c>
    </row>
    <row r="12" spans="1:7" x14ac:dyDescent="0.25">
      <c r="A12" s="8" t="s">
        <v>491</v>
      </c>
      <c r="B12" s="8" t="s">
        <v>492</v>
      </c>
      <c r="C12" s="9">
        <v>-2.67232473526686</v>
      </c>
      <c r="D12" s="10">
        <v>-4.4337853314779396</v>
      </c>
      <c r="E12" s="11">
        <v>7.6323741065300798E-19</v>
      </c>
      <c r="F12" s="11">
        <v>5.6040518655601697E-48</v>
      </c>
      <c r="G12" s="8" t="s">
        <v>493</v>
      </c>
    </row>
    <row r="13" spans="1:7" x14ac:dyDescent="0.25">
      <c r="A13" s="8" t="s">
        <v>641</v>
      </c>
      <c r="B13" s="8" t="s">
        <v>642</v>
      </c>
      <c r="C13" s="9">
        <v>-2.6002982495479201</v>
      </c>
      <c r="D13" s="10">
        <v>-2.4561571813493002</v>
      </c>
      <c r="E13" s="11">
        <v>1.0991472167020799E-8</v>
      </c>
      <c r="F13" s="11">
        <v>6.33319210574216E-8</v>
      </c>
      <c r="G13" s="8" t="s">
        <v>643</v>
      </c>
    </row>
    <row r="14" spans="1:7" x14ac:dyDescent="0.25">
      <c r="A14" s="8" t="s">
        <v>283</v>
      </c>
      <c r="B14" s="8" t="s">
        <v>284</v>
      </c>
      <c r="C14" s="9">
        <v>-2.5732206895477798</v>
      </c>
      <c r="D14" s="10">
        <v>-2.9215335182094999</v>
      </c>
      <c r="E14" s="11">
        <v>2.3733247219837499E-29</v>
      </c>
      <c r="F14" s="11">
        <v>5.5084188263050402E-38</v>
      </c>
      <c r="G14" s="8" t="s">
        <v>285</v>
      </c>
    </row>
    <row r="15" spans="1:7" x14ac:dyDescent="0.25">
      <c r="A15" s="8" t="s">
        <v>475</v>
      </c>
      <c r="B15" s="8" t="s">
        <v>476</v>
      </c>
      <c r="C15" s="9">
        <v>-2.5442019135635601</v>
      </c>
      <c r="D15" s="10">
        <v>-3.2757771367460098</v>
      </c>
      <c r="E15" s="11">
        <v>3.3685991624199399E-12</v>
      </c>
      <c r="F15" s="11">
        <v>7.9528387585635304E-20</v>
      </c>
      <c r="G15" s="8" t="s">
        <v>477</v>
      </c>
    </row>
    <row r="16" spans="1:7" x14ac:dyDescent="0.25">
      <c r="A16" s="8" t="s">
        <v>174</v>
      </c>
      <c r="B16" s="8" t="s">
        <v>175</v>
      </c>
      <c r="C16" s="9">
        <v>-2.4776787575728698</v>
      </c>
      <c r="D16" s="10">
        <v>-5.8622240232793397</v>
      </c>
      <c r="E16" s="11">
        <v>6.4295786534977598E-30</v>
      </c>
      <c r="F16" s="11">
        <v>6.7470503720748497E-136</v>
      </c>
      <c r="G16" s="8" t="s">
        <v>176</v>
      </c>
    </row>
    <row r="17" spans="1:7" x14ac:dyDescent="0.25">
      <c r="A17" s="8" t="s">
        <v>193</v>
      </c>
      <c r="B17" s="8" t="s">
        <v>193</v>
      </c>
      <c r="C17" s="9">
        <v>-2.3890716491246402</v>
      </c>
      <c r="D17" s="10">
        <v>-3.60521096596141</v>
      </c>
      <c r="E17" s="11">
        <v>1.7926131663541501E-17</v>
      </c>
      <c r="F17" s="11">
        <v>9.1249580579344097E-39</v>
      </c>
      <c r="G17" s="8" t="s">
        <v>194</v>
      </c>
    </row>
    <row r="18" spans="1:7" x14ac:dyDescent="0.25">
      <c r="A18" s="8" t="s">
        <v>341</v>
      </c>
      <c r="B18" s="8" t="s">
        <v>341</v>
      </c>
      <c r="C18" s="9">
        <v>-2.3699650317921099</v>
      </c>
      <c r="D18" s="10">
        <v>-1.06032275336596</v>
      </c>
      <c r="E18" s="11">
        <v>4.6642920061699297E-19</v>
      </c>
      <c r="F18" s="11">
        <v>1.14271303559717E-4</v>
      </c>
      <c r="G18" s="8" t="s">
        <v>342</v>
      </c>
    </row>
    <row r="19" spans="1:7" x14ac:dyDescent="0.25">
      <c r="A19" s="8" t="s">
        <v>688</v>
      </c>
      <c r="B19" s="8" t="s">
        <v>689</v>
      </c>
      <c r="C19" s="9">
        <v>-2.33453332798757</v>
      </c>
      <c r="D19" s="10">
        <v>-1.0135807808136501</v>
      </c>
      <c r="E19" s="11">
        <v>3.08437327595717E-22</v>
      </c>
      <c r="F19" s="11">
        <v>5.2796472305063597E-5</v>
      </c>
      <c r="G19" s="8" t="s">
        <v>690</v>
      </c>
    </row>
    <row r="20" spans="1:7" x14ac:dyDescent="0.25">
      <c r="A20" s="8" t="s">
        <v>371</v>
      </c>
      <c r="B20" s="8" t="s">
        <v>372</v>
      </c>
      <c r="C20" s="9">
        <v>-2.30074058206772</v>
      </c>
      <c r="D20" s="10">
        <v>-2.7829227750246401</v>
      </c>
      <c r="E20" s="11">
        <v>4.7530826617572899E-17</v>
      </c>
      <c r="F20" s="11">
        <v>7.9696589502558503E-25</v>
      </c>
      <c r="G20" s="8" t="s">
        <v>373</v>
      </c>
    </row>
    <row r="21" spans="1:7" x14ac:dyDescent="0.25">
      <c r="A21" s="8" t="s">
        <v>242</v>
      </c>
      <c r="B21" s="8" t="s">
        <v>243</v>
      </c>
      <c r="C21" s="9">
        <v>-2.28115000611015</v>
      </c>
      <c r="D21" s="10">
        <v>-2.5740292052545102</v>
      </c>
      <c r="E21" s="11">
        <v>1.0215065287508001E-9</v>
      </c>
      <c r="F21" s="11">
        <v>2.9216076861104299E-12</v>
      </c>
      <c r="G21" s="8" t="s">
        <v>244</v>
      </c>
    </row>
    <row r="22" spans="1:7" x14ac:dyDescent="0.25">
      <c r="A22" s="8" t="s">
        <v>42</v>
      </c>
      <c r="B22" s="8" t="s">
        <v>43</v>
      </c>
      <c r="C22" s="9">
        <v>-2.2778530592898698</v>
      </c>
      <c r="D22" s="10">
        <v>-3.2150826095432601</v>
      </c>
      <c r="E22" s="11">
        <v>1.0271720922140699E-11</v>
      </c>
      <c r="F22" s="11">
        <v>1.08826775789125E-22</v>
      </c>
      <c r="G22" s="8" t="s">
        <v>44</v>
      </c>
    </row>
    <row r="23" spans="1:7" x14ac:dyDescent="0.25">
      <c r="A23" s="8" t="s">
        <v>458</v>
      </c>
      <c r="B23" s="8" t="s">
        <v>459</v>
      </c>
      <c r="C23" s="9">
        <v>-2.27468481261735</v>
      </c>
      <c r="D23" s="10">
        <v>-2.9308001822384799</v>
      </c>
      <c r="E23" s="11">
        <v>9.9806015280642601E-9</v>
      </c>
      <c r="F23" s="11">
        <v>1.4398803681421401E-13</v>
      </c>
      <c r="G23" s="8" t="s">
        <v>460</v>
      </c>
    </row>
    <row r="24" spans="1:7" x14ac:dyDescent="0.25">
      <c r="A24" s="8" t="s">
        <v>45</v>
      </c>
      <c r="B24" s="8" t="s">
        <v>45</v>
      </c>
      <c r="C24" s="9">
        <v>-2.24535244032083</v>
      </c>
      <c r="D24" s="10">
        <v>-2.34510936982897</v>
      </c>
      <c r="E24" s="11">
        <v>8.9560411090360401E-8</v>
      </c>
      <c r="F24" s="11">
        <v>1.7496153522039001E-8</v>
      </c>
      <c r="G24" s="8" t="s">
        <v>46</v>
      </c>
    </row>
    <row r="25" spans="1:7" x14ac:dyDescent="0.25">
      <c r="A25" s="8" t="s">
        <v>47</v>
      </c>
      <c r="B25" s="8" t="s">
        <v>48</v>
      </c>
      <c r="C25" s="9">
        <v>-2.2270226035484399</v>
      </c>
      <c r="D25" s="10">
        <v>-4.3385351914338601</v>
      </c>
      <c r="E25" s="11">
        <v>1.5020110067226099E-23</v>
      </c>
      <c r="F25" s="11">
        <v>6.2476907894723997E-87</v>
      </c>
      <c r="G25" s="8" t="s">
        <v>49</v>
      </c>
    </row>
    <row r="26" spans="1:7" x14ac:dyDescent="0.25">
      <c r="A26" s="8" t="s">
        <v>677</v>
      </c>
      <c r="B26" s="8" t="s">
        <v>678</v>
      </c>
      <c r="C26" s="9">
        <v>-2.2100648311658699</v>
      </c>
      <c r="D26" s="10">
        <v>-3.3247271952817599</v>
      </c>
      <c r="E26" s="11">
        <v>3.1372286742105901E-16</v>
      </c>
      <c r="F26" s="11">
        <v>5.2245433330866097E-36</v>
      </c>
      <c r="G26" s="8" t="s">
        <v>679</v>
      </c>
    </row>
    <row r="27" spans="1:7" x14ac:dyDescent="0.25">
      <c r="A27" s="8" t="s">
        <v>25</v>
      </c>
      <c r="B27" s="8" t="s">
        <v>26</v>
      </c>
      <c r="C27" s="9">
        <v>-2.2003282650284</v>
      </c>
      <c r="D27" s="10">
        <v>-1.74334833925199</v>
      </c>
      <c r="E27" s="11">
        <v>1.12954895629865E-5</v>
      </c>
      <c r="F27" s="11">
        <v>6.1042256054300601E-4</v>
      </c>
      <c r="G27" s="8" t="s">
        <v>27</v>
      </c>
    </row>
    <row r="28" spans="1:7" x14ac:dyDescent="0.25">
      <c r="A28" s="8" t="s">
        <v>489</v>
      </c>
      <c r="B28" s="8" t="s">
        <v>489</v>
      </c>
      <c r="C28" s="9">
        <v>-2.2000529943732001</v>
      </c>
      <c r="D28" s="10">
        <v>-2.4437604530589701</v>
      </c>
      <c r="E28" s="11">
        <v>1.3973412979101701E-7</v>
      </c>
      <c r="F28" s="11">
        <v>3.37609508415222E-9</v>
      </c>
      <c r="G28" s="8" t="s">
        <v>490</v>
      </c>
    </row>
    <row r="29" spans="1:7" x14ac:dyDescent="0.25">
      <c r="A29" s="8" t="s">
        <v>271</v>
      </c>
      <c r="B29" s="8" t="s">
        <v>272</v>
      </c>
      <c r="C29" s="9">
        <v>-2.1428224490411201</v>
      </c>
      <c r="D29" s="10">
        <v>-4.4767977963647203</v>
      </c>
      <c r="E29" s="11">
        <v>1.76657313754911E-15</v>
      </c>
      <c r="F29" s="11">
        <v>7.4624121664732099E-62</v>
      </c>
      <c r="G29" s="8" t="s">
        <v>273</v>
      </c>
    </row>
    <row r="30" spans="1:7" x14ac:dyDescent="0.25">
      <c r="A30" s="8" t="s">
        <v>417</v>
      </c>
      <c r="B30" s="8" t="s">
        <v>418</v>
      </c>
      <c r="C30" s="9">
        <v>-2.12640935913879</v>
      </c>
      <c r="D30" s="10">
        <v>-2.5025059182019</v>
      </c>
      <c r="E30" s="11">
        <v>2.22654118740743E-14</v>
      </c>
      <c r="F30" s="11">
        <v>8.6421428362181795E-20</v>
      </c>
      <c r="G30" s="8" t="s">
        <v>419</v>
      </c>
    </row>
    <row r="31" spans="1:7" x14ac:dyDescent="0.25">
      <c r="A31" s="8" t="s">
        <v>328</v>
      </c>
      <c r="B31" s="8" t="s">
        <v>329</v>
      </c>
      <c r="C31" s="9">
        <v>-2.1228222442695199</v>
      </c>
      <c r="D31" s="10">
        <v>-3.0771093918040902</v>
      </c>
      <c r="E31" s="11">
        <v>3.3075575596173398E-21</v>
      </c>
      <c r="F31" s="11">
        <v>3.8167053333496101E-44</v>
      </c>
      <c r="G31" s="8" t="s">
        <v>330</v>
      </c>
    </row>
    <row r="32" spans="1:7" x14ac:dyDescent="0.25">
      <c r="A32" s="8" t="s">
        <v>554</v>
      </c>
      <c r="B32" s="8" t="s">
        <v>554</v>
      </c>
      <c r="C32" s="9">
        <v>-2.0993628427578801</v>
      </c>
      <c r="D32" s="10">
        <v>-1.65501946065936</v>
      </c>
      <c r="E32" s="11">
        <v>6.4889882568347204E-12</v>
      </c>
      <c r="F32" s="11">
        <v>8.0019629839906093E-8</v>
      </c>
      <c r="G32" s="8" t="s">
        <v>555</v>
      </c>
    </row>
    <row r="33" spans="1:7" x14ac:dyDescent="0.25">
      <c r="A33" s="8" t="s">
        <v>529</v>
      </c>
      <c r="B33" s="8" t="s">
        <v>530</v>
      </c>
      <c r="C33" s="9">
        <v>-2.0677241164270201</v>
      </c>
      <c r="D33" s="10">
        <v>-4.0432030996221702</v>
      </c>
      <c r="E33" s="11">
        <v>3.3111289353986801E-24</v>
      </c>
      <c r="F33" s="11">
        <v>3.2219822078703602E-90</v>
      </c>
      <c r="G33" s="8" t="s">
        <v>531</v>
      </c>
    </row>
    <row r="34" spans="1:7" x14ac:dyDescent="0.25">
      <c r="A34" s="8" t="s">
        <v>102</v>
      </c>
      <c r="B34" s="8" t="s">
        <v>103</v>
      </c>
      <c r="C34" s="9">
        <v>-2.0602352148919798</v>
      </c>
      <c r="D34" s="10">
        <v>-2.44556277187047</v>
      </c>
      <c r="E34" s="11">
        <v>5.9155737308028499E-9</v>
      </c>
      <c r="F34" s="11">
        <v>2.3428902614421702E-12</v>
      </c>
      <c r="G34" s="8" t="s">
        <v>104</v>
      </c>
    </row>
    <row r="35" spans="1:7" x14ac:dyDescent="0.25">
      <c r="A35" s="8" t="s">
        <v>527</v>
      </c>
      <c r="B35" s="8" t="s">
        <v>527</v>
      </c>
      <c r="C35" s="9">
        <v>-2.0354145482581099</v>
      </c>
      <c r="D35" s="10">
        <v>-3.4331282498548701</v>
      </c>
      <c r="E35" s="11">
        <v>5.8737112805691994E-11</v>
      </c>
      <c r="F35" s="11">
        <v>1.2878002755448799E-29</v>
      </c>
      <c r="G35" s="8" t="s">
        <v>528</v>
      </c>
    </row>
    <row r="36" spans="1:7" x14ac:dyDescent="0.25">
      <c r="A36" s="8" t="s">
        <v>445</v>
      </c>
      <c r="B36" s="8" t="s">
        <v>446</v>
      </c>
      <c r="C36" s="9">
        <v>-2.0266406290194801</v>
      </c>
      <c r="D36" s="10">
        <v>-2.07632606434683</v>
      </c>
      <c r="E36" s="11">
        <v>4.3935358415971102E-5</v>
      </c>
      <c r="F36" s="11">
        <v>2.39107992156352E-5</v>
      </c>
      <c r="G36" s="8" t="s">
        <v>447</v>
      </c>
    </row>
    <row r="37" spans="1:7" x14ac:dyDescent="0.25">
      <c r="A37" s="8" t="s">
        <v>611</v>
      </c>
      <c r="B37" s="8" t="s">
        <v>612</v>
      </c>
      <c r="C37" s="9">
        <v>-2.0109714984456999</v>
      </c>
      <c r="D37" s="10">
        <v>-2.2423203586013498</v>
      </c>
      <c r="E37" s="11">
        <v>7.9844775349099596E-22</v>
      </c>
      <c r="F37" s="11">
        <v>3.2086408604856601E-27</v>
      </c>
      <c r="G37" s="8" t="s">
        <v>613</v>
      </c>
    </row>
    <row r="38" spans="1:7" x14ac:dyDescent="0.25">
      <c r="A38" s="8" t="s">
        <v>131</v>
      </c>
      <c r="B38" s="8" t="s">
        <v>132</v>
      </c>
      <c r="C38" s="9">
        <v>-1.9989718012659501</v>
      </c>
      <c r="D38" s="10">
        <v>-1.96223580599782</v>
      </c>
      <c r="E38" s="11">
        <v>6.1720183709835903E-29</v>
      </c>
      <c r="F38" s="11">
        <v>3.2604411974558898E-28</v>
      </c>
      <c r="G38" s="8" t="s">
        <v>133</v>
      </c>
    </row>
    <row r="39" spans="1:7" x14ac:dyDescent="0.25">
      <c r="A39" s="8" t="s">
        <v>105</v>
      </c>
      <c r="B39" s="8" t="s">
        <v>106</v>
      </c>
      <c r="C39" s="9">
        <v>-1.99553255114515</v>
      </c>
      <c r="D39" s="10">
        <v>-1.9544037961063701</v>
      </c>
      <c r="E39" s="11">
        <v>2.3842478685185901E-7</v>
      </c>
      <c r="F39" s="11">
        <v>3.7021058669126702E-7</v>
      </c>
      <c r="G39" s="8" t="s">
        <v>107</v>
      </c>
    </row>
    <row r="40" spans="1:7" x14ac:dyDescent="0.25">
      <c r="A40" s="8" t="s">
        <v>295</v>
      </c>
      <c r="B40" s="8" t="s">
        <v>296</v>
      </c>
      <c r="C40" s="9">
        <v>-1.9726810080058701</v>
      </c>
      <c r="D40" s="10">
        <v>-3.7707238147758999</v>
      </c>
      <c r="E40" s="11">
        <v>9.0723077584476098E-16</v>
      </c>
      <c r="F40" s="11">
        <v>7.4394520801067804E-54</v>
      </c>
      <c r="G40" s="8" t="s">
        <v>297</v>
      </c>
    </row>
    <row r="41" spans="1:7" x14ac:dyDescent="0.25">
      <c r="A41" s="8" t="s">
        <v>116</v>
      </c>
      <c r="B41" s="8" t="s">
        <v>117</v>
      </c>
      <c r="C41" s="9">
        <v>-1.9639287182646601</v>
      </c>
      <c r="D41" s="10">
        <v>-1.54728746492844</v>
      </c>
      <c r="E41" s="11">
        <v>2.79690646459492E-9</v>
      </c>
      <c r="F41" s="11">
        <v>3.5896084143750299E-6</v>
      </c>
      <c r="G41" s="8" t="s">
        <v>118</v>
      </c>
    </row>
    <row r="42" spans="1:7" x14ac:dyDescent="0.25">
      <c r="A42" s="8" t="s">
        <v>212</v>
      </c>
      <c r="B42" s="8" t="s">
        <v>212</v>
      </c>
      <c r="C42" s="9">
        <v>-1.9633443106781401</v>
      </c>
      <c r="D42" s="10">
        <v>-1.7163465400897999</v>
      </c>
      <c r="E42" s="11">
        <v>7.9474074179072104E-24</v>
      </c>
      <c r="F42" s="11">
        <v>1.2263800755977899E-18</v>
      </c>
      <c r="G42" s="8" t="s">
        <v>213</v>
      </c>
    </row>
    <row r="43" spans="1:7" x14ac:dyDescent="0.25">
      <c r="A43" s="8" t="s">
        <v>169</v>
      </c>
      <c r="B43" s="8" t="s">
        <v>170</v>
      </c>
      <c r="C43" s="9">
        <v>-1.96310500068079</v>
      </c>
      <c r="D43" s="10">
        <v>-2.4296122000382101</v>
      </c>
      <c r="E43" s="11">
        <v>1.12009303647682E-13</v>
      </c>
      <c r="F43" s="11">
        <v>1.1539364529966299E-20</v>
      </c>
      <c r="G43" s="8" t="s">
        <v>171</v>
      </c>
    </row>
    <row r="44" spans="1:7" x14ac:dyDescent="0.25">
      <c r="A44" s="8" t="s">
        <v>30</v>
      </c>
      <c r="B44" s="8" t="s">
        <v>31</v>
      </c>
      <c r="C44" s="9">
        <v>-1.95820752526379</v>
      </c>
      <c r="D44" s="10">
        <v>-3.9474805238980002</v>
      </c>
      <c r="E44" s="11">
        <v>2.48453768221312E-15</v>
      </c>
      <c r="F44" s="11">
        <v>1.6340444693228899E-59</v>
      </c>
      <c r="G44" s="8" t="s">
        <v>32</v>
      </c>
    </row>
    <row r="45" spans="1:7" x14ac:dyDescent="0.25">
      <c r="A45" s="8" t="s">
        <v>264</v>
      </c>
      <c r="B45" s="8" t="s">
        <v>264</v>
      </c>
      <c r="C45" s="9">
        <v>-1.9440960083643299</v>
      </c>
      <c r="D45" s="10">
        <v>-1.04635284199791</v>
      </c>
      <c r="E45" s="11">
        <v>6.5407513296754202E-12</v>
      </c>
      <c r="F45" s="11">
        <v>3.7572115242200099E-4</v>
      </c>
      <c r="G45" s="8" t="s">
        <v>265</v>
      </c>
    </row>
    <row r="46" spans="1:7" x14ac:dyDescent="0.25">
      <c r="A46" s="8" t="s">
        <v>19</v>
      </c>
      <c r="B46" s="8" t="s">
        <v>20</v>
      </c>
      <c r="C46" s="9">
        <v>-1.93865954180342</v>
      </c>
      <c r="D46" s="10">
        <v>-1.7617063905105199</v>
      </c>
      <c r="E46" s="11">
        <v>3.4790085553675198E-6</v>
      </c>
      <c r="F46" s="11">
        <v>2.5622576064900801E-5</v>
      </c>
      <c r="G46" s="8" t="s">
        <v>21</v>
      </c>
    </row>
    <row r="47" spans="1:7" x14ac:dyDescent="0.25">
      <c r="A47" s="8" t="s">
        <v>207</v>
      </c>
      <c r="B47" s="8" t="s">
        <v>208</v>
      </c>
      <c r="C47" s="9">
        <v>-1.93150983068027</v>
      </c>
      <c r="D47" s="10">
        <v>-2.3638076405701698</v>
      </c>
      <c r="E47" s="11">
        <v>5.9864307840508995E-8</v>
      </c>
      <c r="F47" s="11">
        <v>1.4615178599267001E-11</v>
      </c>
      <c r="G47" s="8" t="s">
        <v>209</v>
      </c>
    </row>
    <row r="48" spans="1:7" x14ac:dyDescent="0.25">
      <c r="A48" s="8" t="s">
        <v>190</v>
      </c>
      <c r="B48" s="8" t="s">
        <v>191</v>
      </c>
      <c r="C48" s="9">
        <v>-1.9217907714392399</v>
      </c>
      <c r="D48" s="10">
        <v>-2.4336417922523998</v>
      </c>
      <c r="E48" s="11">
        <v>1.4111574956697601E-8</v>
      </c>
      <c r="F48" s="11">
        <v>2.2782174540579201E-13</v>
      </c>
      <c r="G48" s="8" t="s">
        <v>192</v>
      </c>
    </row>
    <row r="49" spans="1:7" x14ac:dyDescent="0.25">
      <c r="A49" s="8" t="s">
        <v>76</v>
      </c>
      <c r="B49" s="8" t="s">
        <v>77</v>
      </c>
      <c r="C49" s="9">
        <v>-1.9215223389307901</v>
      </c>
      <c r="D49" s="10">
        <v>-1.95781171866023</v>
      </c>
      <c r="E49" s="11">
        <v>5.7612258048819901E-16</v>
      </c>
      <c r="F49" s="11">
        <v>8.95666554585143E-17</v>
      </c>
      <c r="G49" s="8" t="s">
        <v>78</v>
      </c>
    </row>
    <row r="50" spans="1:7" x14ac:dyDescent="0.25">
      <c r="A50" s="8" t="s">
        <v>94</v>
      </c>
      <c r="B50" s="8" t="s">
        <v>95</v>
      </c>
      <c r="C50" s="9">
        <v>-1.9193573903688801</v>
      </c>
      <c r="D50" s="10">
        <v>-1.18173850823835</v>
      </c>
      <c r="E50" s="11">
        <v>2.99196809686644E-8</v>
      </c>
      <c r="F50" s="11">
        <v>9.8128455263611397E-4</v>
      </c>
      <c r="G50" s="8" t="s">
        <v>96</v>
      </c>
    </row>
    <row r="51" spans="1:7" x14ac:dyDescent="0.25">
      <c r="A51" s="8" t="s">
        <v>395</v>
      </c>
      <c r="B51" s="8" t="s">
        <v>396</v>
      </c>
      <c r="C51" s="9">
        <v>-1.91649763981947</v>
      </c>
      <c r="D51" s="10">
        <v>-3.2737940701499002</v>
      </c>
      <c r="E51" s="11">
        <v>6.8530250296721096E-25</v>
      </c>
      <c r="F51" s="11">
        <v>3.2918079586287198E-71</v>
      </c>
      <c r="G51" s="8" t="s">
        <v>397</v>
      </c>
    </row>
    <row r="52" spans="1:7" x14ac:dyDescent="0.25">
      <c r="A52" s="8" t="s">
        <v>565</v>
      </c>
      <c r="B52" s="8" t="s">
        <v>565</v>
      </c>
      <c r="C52" s="9">
        <v>-1.9034906898036299</v>
      </c>
      <c r="D52" s="10">
        <v>-3.0027296625440498</v>
      </c>
      <c r="E52" s="11">
        <v>9.6237688324267793E-18</v>
      </c>
      <c r="F52" s="11">
        <v>2.3468264265673999E-40</v>
      </c>
      <c r="G52" s="8" t="s">
        <v>566</v>
      </c>
    </row>
    <row r="53" spans="1:7" x14ac:dyDescent="0.25">
      <c r="A53" s="8" t="s">
        <v>87</v>
      </c>
      <c r="B53" s="8" t="s">
        <v>88</v>
      </c>
      <c r="C53" s="9">
        <v>-1.8993811147012001</v>
      </c>
      <c r="D53" s="10">
        <v>-3.6347455796296599</v>
      </c>
      <c r="E53" s="11">
        <v>1.94689486018083E-19</v>
      </c>
      <c r="F53" s="11">
        <v>8.4524101141393401E-69</v>
      </c>
      <c r="G53" s="8" t="s">
        <v>89</v>
      </c>
    </row>
    <row r="54" spans="1:7" x14ac:dyDescent="0.25">
      <c r="A54" s="8" t="s">
        <v>575</v>
      </c>
      <c r="B54" s="8" t="s">
        <v>575</v>
      </c>
      <c r="C54" s="9">
        <v>-1.8938726468388201</v>
      </c>
      <c r="D54" s="10">
        <v>-3.5408450998061798</v>
      </c>
      <c r="E54" s="11">
        <v>9.6848597912875802E-14</v>
      </c>
      <c r="F54" s="11">
        <v>1.85969890581438E-45</v>
      </c>
      <c r="G54" s="8" t="s">
        <v>576</v>
      </c>
    </row>
    <row r="55" spans="1:7" x14ac:dyDescent="0.25">
      <c r="A55" s="8" t="s">
        <v>700</v>
      </c>
      <c r="B55" s="8" t="s">
        <v>701</v>
      </c>
      <c r="C55" s="9">
        <v>-1.88710468355529</v>
      </c>
      <c r="D55" s="10">
        <v>-1.46399548650476</v>
      </c>
      <c r="E55" s="11">
        <v>7.9834737298032301E-6</v>
      </c>
      <c r="F55" s="11">
        <v>6.55639834771027E-4</v>
      </c>
      <c r="G55" s="8" t="s">
        <v>702</v>
      </c>
    </row>
    <row r="56" spans="1:7" x14ac:dyDescent="0.25">
      <c r="A56" s="8" t="s">
        <v>604</v>
      </c>
      <c r="B56" s="8" t="s">
        <v>604</v>
      </c>
      <c r="C56" s="9">
        <v>-1.8846796441247899</v>
      </c>
      <c r="D56" s="10">
        <v>-3.0940199916269902</v>
      </c>
      <c r="E56" s="11">
        <v>6.0688729049721698E-6</v>
      </c>
      <c r="F56" s="11">
        <v>4.9204308748269703E-14</v>
      </c>
      <c r="G56" s="8" t="s">
        <v>221</v>
      </c>
    </row>
    <row r="57" spans="1:7" x14ac:dyDescent="0.25">
      <c r="A57" s="8" t="s">
        <v>289</v>
      </c>
      <c r="B57" s="8" t="s">
        <v>290</v>
      </c>
      <c r="C57" s="9">
        <v>-1.8802739727294899</v>
      </c>
      <c r="D57" s="10">
        <v>-1.04454607511968</v>
      </c>
      <c r="E57" s="11">
        <v>2.2474339563922599E-5</v>
      </c>
      <c r="F57" s="11">
        <v>2.6286280834803701E-2</v>
      </c>
      <c r="G57" s="8" t="s">
        <v>291</v>
      </c>
    </row>
    <row r="58" spans="1:7" x14ac:dyDescent="0.25">
      <c r="A58" s="8" t="s">
        <v>511</v>
      </c>
      <c r="B58" s="8" t="s">
        <v>511</v>
      </c>
      <c r="C58" s="9">
        <v>-1.87822780999901</v>
      </c>
      <c r="D58" s="10">
        <v>-1.19732477137742</v>
      </c>
      <c r="E58" s="11">
        <v>3.0347450906033098E-8</v>
      </c>
      <c r="F58" s="11">
        <v>6.2181204278030698E-4</v>
      </c>
      <c r="G58" s="8" t="s">
        <v>512</v>
      </c>
    </row>
    <row r="59" spans="1:7" x14ac:dyDescent="0.25">
      <c r="A59" s="8" t="s">
        <v>456</v>
      </c>
      <c r="B59" s="8" t="s">
        <v>456</v>
      </c>
      <c r="C59" s="9">
        <v>-1.85242608502369</v>
      </c>
      <c r="D59" s="10">
        <v>-2.3375772000247599</v>
      </c>
      <c r="E59" s="11">
        <v>5.1229779275194E-9</v>
      </c>
      <c r="F59" s="11">
        <v>7.1502134293980003E-14</v>
      </c>
      <c r="G59" s="8" t="s">
        <v>457</v>
      </c>
    </row>
    <row r="60" spans="1:7" x14ac:dyDescent="0.25">
      <c r="A60" s="8" t="s">
        <v>319</v>
      </c>
      <c r="B60" s="8" t="s">
        <v>320</v>
      </c>
      <c r="C60" s="9">
        <v>-1.8431695519184399</v>
      </c>
      <c r="D60" s="10">
        <v>-1.24794269559886</v>
      </c>
      <c r="E60" s="11">
        <v>8.5234006443002495E-10</v>
      </c>
      <c r="F60" s="11">
        <v>4.7331668207383798E-5</v>
      </c>
      <c r="G60" s="8" t="s">
        <v>321</v>
      </c>
    </row>
    <row r="61" spans="1:7" x14ac:dyDescent="0.25">
      <c r="A61" s="8" t="s">
        <v>647</v>
      </c>
      <c r="B61" s="8" t="s">
        <v>648</v>
      </c>
      <c r="C61" s="9">
        <v>-1.8307593709801899</v>
      </c>
      <c r="D61" s="10">
        <v>-4.7097854313886804</v>
      </c>
      <c r="E61" s="11">
        <v>8.1252647846066398E-20</v>
      </c>
      <c r="F61" s="11">
        <v>2.5765789075962102E-121</v>
      </c>
      <c r="G61" s="8" t="s">
        <v>649</v>
      </c>
    </row>
    <row r="62" spans="1:7" x14ac:dyDescent="0.25">
      <c r="A62" s="8" t="s">
        <v>142</v>
      </c>
      <c r="B62" s="8" t="s">
        <v>143</v>
      </c>
      <c r="C62" s="9">
        <v>-1.8260361418004001</v>
      </c>
      <c r="D62" s="10">
        <v>-2.5263449913809</v>
      </c>
      <c r="E62" s="11">
        <v>4.3216141162887496E-9</v>
      </c>
      <c r="F62" s="11">
        <v>8.7988418738292E-17</v>
      </c>
      <c r="G62" s="8" t="s">
        <v>144</v>
      </c>
    </row>
    <row r="63" spans="1:7" x14ac:dyDescent="0.25">
      <c r="A63" s="8" t="s">
        <v>694</v>
      </c>
      <c r="B63" s="8" t="s">
        <v>695</v>
      </c>
      <c r="C63" s="9">
        <v>-1.82375172066669</v>
      </c>
      <c r="D63" s="10">
        <v>-1.6886286343385699</v>
      </c>
      <c r="E63" s="11">
        <v>4.8957210139237501E-14</v>
      </c>
      <c r="F63" s="11">
        <v>2.5633130303526599E-12</v>
      </c>
      <c r="G63" s="8" t="s">
        <v>696</v>
      </c>
    </row>
    <row r="64" spans="1:7" x14ac:dyDescent="0.25">
      <c r="A64" s="8" t="s">
        <v>228</v>
      </c>
      <c r="B64" s="8" t="s">
        <v>229</v>
      </c>
      <c r="C64" s="9">
        <v>-1.8114644174990899</v>
      </c>
      <c r="D64" s="10">
        <v>-2.7812797509354201</v>
      </c>
      <c r="E64" s="11">
        <v>1.64787850544445E-16</v>
      </c>
      <c r="F64" s="11">
        <v>6.4002817673190697E-38</v>
      </c>
      <c r="G64" s="8" t="s">
        <v>230</v>
      </c>
    </row>
    <row r="65" spans="1:7" x14ac:dyDescent="0.25">
      <c r="A65" s="8" t="s">
        <v>52</v>
      </c>
      <c r="B65" s="8" t="s">
        <v>53</v>
      </c>
      <c r="C65" s="9">
        <v>-1.7870150529742399</v>
      </c>
      <c r="D65" s="10">
        <v>-1.7120189136744299</v>
      </c>
      <c r="E65" s="11">
        <v>1.4214222236061601E-9</v>
      </c>
      <c r="F65" s="11">
        <v>5.9974682989277897E-9</v>
      </c>
      <c r="G65" s="8" t="s">
        <v>54</v>
      </c>
    </row>
    <row r="66" spans="1:7" x14ac:dyDescent="0.25">
      <c r="A66" s="8" t="s">
        <v>322</v>
      </c>
      <c r="B66" s="8" t="s">
        <v>323</v>
      </c>
      <c r="C66" s="9">
        <v>-1.7831699624280299</v>
      </c>
      <c r="D66" s="10">
        <v>-2.27126689051103</v>
      </c>
      <c r="E66" s="11">
        <v>9.1666872184104797E-13</v>
      </c>
      <c r="F66" s="11">
        <v>2.6986413459175301E-20</v>
      </c>
      <c r="G66" s="8" t="s">
        <v>324</v>
      </c>
    </row>
    <row r="67" spans="1:7" x14ac:dyDescent="0.25">
      <c r="A67" s="8" t="s">
        <v>220</v>
      </c>
      <c r="B67" s="8" t="s">
        <v>220</v>
      </c>
      <c r="C67" s="9">
        <v>-1.7750946807852399</v>
      </c>
      <c r="D67" s="10">
        <v>-2.6133144858601298</v>
      </c>
      <c r="E67" s="11">
        <v>5.9642410790967696E-13</v>
      </c>
      <c r="F67" s="11">
        <v>7.3998496784854001E-26</v>
      </c>
      <c r="G67" s="8" t="s">
        <v>221</v>
      </c>
    </row>
    <row r="68" spans="1:7" x14ac:dyDescent="0.25">
      <c r="A68" s="8" t="s">
        <v>408</v>
      </c>
      <c r="B68" s="8" t="s">
        <v>408</v>
      </c>
      <c r="C68" s="9">
        <v>-1.77156622256406</v>
      </c>
      <c r="D68" s="10">
        <v>-3.52110363245998</v>
      </c>
      <c r="E68" s="11">
        <v>7.4538174286377503E-20</v>
      </c>
      <c r="F68" s="11">
        <v>4.8465760391504399E-73</v>
      </c>
      <c r="G68" s="8" t="s">
        <v>409</v>
      </c>
    </row>
    <row r="69" spans="1:7" x14ac:dyDescent="0.25">
      <c r="A69" s="8" t="s">
        <v>503</v>
      </c>
      <c r="B69" s="8" t="s">
        <v>504</v>
      </c>
      <c r="C69" s="9">
        <v>-1.77010922157307</v>
      </c>
      <c r="D69" s="10">
        <v>-1.43711484643709</v>
      </c>
      <c r="E69" s="11">
        <v>1.1403757058982499E-3</v>
      </c>
      <c r="F69" s="11">
        <v>9.3860009917276395E-3</v>
      </c>
      <c r="G69" s="8" t="s">
        <v>505</v>
      </c>
    </row>
    <row r="70" spans="1:7" x14ac:dyDescent="0.25">
      <c r="A70" s="8" t="s">
        <v>166</v>
      </c>
      <c r="B70" s="8" t="s">
        <v>167</v>
      </c>
      <c r="C70" s="9">
        <v>-1.7637301977881299</v>
      </c>
      <c r="D70" s="10">
        <v>-2.5883046653895598</v>
      </c>
      <c r="E70" s="11">
        <v>1.2224897089180599E-10</v>
      </c>
      <c r="F70" s="11">
        <v>4.7310193927731997E-22</v>
      </c>
      <c r="G70" s="8" t="s">
        <v>168</v>
      </c>
    </row>
    <row r="71" spans="1:7" x14ac:dyDescent="0.25">
      <c r="A71" s="8" t="s">
        <v>546</v>
      </c>
      <c r="B71" s="8" t="s">
        <v>547</v>
      </c>
      <c r="C71" s="9">
        <v>-1.75660348250259</v>
      </c>
      <c r="D71" s="10">
        <v>-1.4029223582011101</v>
      </c>
      <c r="E71" s="11">
        <v>4.5615371413669199E-12</v>
      </c>
      <c r="F71" s="11">
        <v>4.1249770726528801E-8</v>
      </c>
      <c r="G71" s="8" t="s">
        <v>548</v>
      </c>
    </row>
    <row r="72" spans="1:7" x14ac:dyDescent="0.25">
      <c r="A72" s="8" t="s">
        <v>92</v>
      </c>
      <c r="B72" s="8" t="s">
        <v>92</v>
      </c>
      <c r="C72" s="9">
        <v>-1.7502757932467501</v>
      </c>
      <c r="D72" s="10">
        <v>-2.6247780907567102</v>
      </c>
      <c r="E72" s="11">
        <v>1.9866253533100302E-11</v>
      </c>
      <c r="F72" s="11">
        <v>8.6655374078982693E-25</v>
      </c>
      <c r="G72" s="8" t="s">
        <v>93</v>
      </c>
    </row>
    <row r="73" spans="1:7" x14ac:dyDescent="0.25">
      <c r="A73" s="8" t="s">
        <v>562</v>
      </c>
      <c r="B73" s="8" t="s">
        <v>562</v>
      </c>
      <c r="C73" s="9">
        <v>-1.7386362933156301</v>
      </c>
      <c r="D73" s="10">
        <v>-1.56155125980962</v>
      </c>
      <c r="E73" s="11">
        <v>1.42950066103227E-8</v>
      </c>
      <c r="F73" s="11">
        <v>3.5821678970061699E-7</v>
      </c>
      <c r="G73" s="8" t="s">
        <v>36</v>
      </c>
    </row>
    <row r="74" spans="1:7" x14ac:dyDescent="0.25">
      <c r="A74" s="8" t="s">
        <v>486</v>
      </c>
      <c r="B74" s="8" t="s">
        <v>487</v>
      </c>
      <c r="C74" s="9">
        <v>-1.7283072764949901</v>
      </c>
      <c r="D74" s="10">
        <v>-2.4710127191059899</v>
      </c>
      <c r="E74" s="11">
        <v>2.82345938712052E-27</v>
      </c>
      <c r="F74" s="11">
        <v>2.0515591719745302E-55</v>
      </c>
      <c r="G74" s="8" t="s">
        <v>488</v>
      </c>
    </row>
    <row r="75" spans="1:7" x14ac:dyDescent="0.25">
      <c r="A75" s="8" t="s">
        <v>516</v>
      </c>
      <c r="B75" s="8" t="s">
        <v>517</v>
      </c>
      <c r="C75" s="9">
        <v>-1.72421577533671</v>
      </c>
      <c r="D75" s="10">
        <v>-1.7764494289658099</v>
      </c>
      <c r="E75" s="11">
        <v>8.5349101602971402E-10</v>
      </c>
      <c r="F75" s="11">
        <v>1.8591113530495499E-10</v>
      </c>
      <c r="G75" s="8" t="s">
        <v>518</v>
      </c>
    </row>
    <row r="76" spans="1:7" x14ac:dyDescent="0.25">
      <c r="A76" s="8" t="s">
        <v>473</v>
      </c>
      <c r="B76" s="8" t="s">
        <v>473</v>
      </c>
      <c r="C76" s="9">
        <v>-1.72004187685874</v>
      </c>
      <c r="D76" s="10">
        <v>-2.04109439191304</v>
      </c>
      <c r="E76" s="11">
        <v>2.92672573522001E-8</v>
      </c>
      <c r="F76" s="11">
        <v>2.35158642384818E-11</v>
      </c>
      <c r="G76" s="8" t="s">
        <v>474</v>
      </c>
    </row>
    <row r="77" spans="1:7" x14ac:dyDescent="0.25">
      <c r="A77" s="8" t="s">
        <v>354</v>
      </c>
      <c r="B77" s="8" t="s">
        <v>354</v>
      </c>
      <c r="C77" s="9">
        <v>-1.7009284352990901</v>
      </c>
      <c r="D77" s="10">
        <v>-1.5907789718038601</v>
      </c>
      <c r="E77" s="11">
        <v>7.1118603040613505E-11</v>
      </c>
      <c r="F77" s="11">
        <v>9.3165079514358192E-10</v>
      </c>
      <c r="G77" s="8" t="s">
        <v>355</v>
      </c>
    </row>
    <row r="78" spans="1:7" x14ac:dyDescent="0.25">
      <c r="A78" s="8" t="s">
        <v>461</v>
      </c>
      <c r="B78" s="8" t="s">
        <v>462</v>
      </c>
      <c r="C78" s="9">
        <v>-1.6988328006140201</v>
      </c>
      <c r="D78" s="10">
        <v>-3.0842623284952699</v>
      </c>
      <c r="E78" s="11">
        <v>1.73720145160489E-15</v>
      </c>
      <c r="F78" s="11">
        <v>1.73638081585643E-49</v>
      </c>
      <c r="G78" s="8" t="s">
        <v>463</v>
      </c>
    </row>
    <row r="79" spans="1:7" x14ac:dyDescent="0.25">
      <c r="A79" s="8" t="s">
        <v>535</v>
      </c>
      <c r="B79" s="8" t="s">
        <v>536</v>
      </c>
      <c r="C79" s="9">
        <v>-1.6888971040849501</v>
      </c>
      <c r="D79" s="10">
        <v>-1.6501541904281201</v>
      </c>
      <c r="E79" s="11">
        <v>4.7026813347511798E-5</v>
      </c>
      <c r="F79" s="11">
        <v>6.4015059416767597E-5</v>
      </c>
      <c r="G79" s="8" t="s">
        <v>537</v>
      </c>
    </row>
    <row r="80" spans="1:7" x14ac:dyDescent="0.25">
      <c r="A80" s="8" t="s">
        <v>509</v>
      </c>
      <c r="B80" s="8" t="s">
        <v>509</v>
      </c>
      <c r="C80" s="9">
        <v>-1.6780084570732601</v>
      </c>
      <c r="D80" s="10">
        <v>-1.7212387064843699</v>
      </c>
      <c r="E80" s="11">
        <v>4.5695958471924001E-14</v>
      </c>
      <c r="F80" s="11">
        <v>5.6375719784861296E-15</v>
      </c>
      <c r="G80" s="8" t="s">
        <v>510</v>
      </c>
    </row>
    <row r="81" spans="1:7" x14ac:dyDescent="0.25">
      <c r="A81" s="8" t="s">
        <v>298</v>
      </c>
      <c r="B81" s="8" t="s">
        <v>299</v>
      </c>
      <c r="C81" s="9">
        <v>-1.65938971087631</v>
      </c>
      <c r="D81" s="10">
        <v>-1.01055055889648</v>
      </c>
      <c r="E81" s="11">
        <v>6.5833746484622196E-8</v>
      </c>
      <c r="F81" s="11">
        <v>1.52144306433002E-3</v>
      </c>
      <c r="G81" s="8" t="s">
        <v>300</v>
      </c>
    </row>
    <row r="82" spans="1:7" x14ac:dyDescent="0.25">
      <c r="A82" s="8" t="s">
        <v>286</v>
      </c>
      <c r="B82" s="8" t="s">
        <v>287</v>
      </c>
      <c r="C82" s="9">
        <v>-1.65724585486663</v>
      </c>
      <c r="D82" s="10">
        <v>-2.70659593855919</v>
      </c>
      <c r="E82" s="11">
        <v>3.1311808010391798E-7</v>
      </c>
      <c r="F82" s="11">
        <v>5.9328965361075399E-18</v>
      </c>
      <c r="G82" s="8" t="s">
        <v>288</v>
      </c>
    </row>
    <row r="83" spans="1:7" x14ac:dyDescent="0.25">
      <c r="A83" s="8" t="s">
        <v>620</v>
      </c>
      <c r="B83" s="8" t="s">
        <v>621</v>
      </c>
      <c r="C83" s="9">
        <v>-1.65586712210783</v>
      </c>
      <c r="D83" s="10">
        <v>-1.02195787639824</v>
      </c>
      <c r="E83" s="11">
        <v>2.6327155902793898E-6</v>
      </c>
      <c r="F83" s="11">
        <v>5.3229428972701798E-3</v>
      </c>
      <c r="G83" s="8" t="s">
        <v>622</v>
      </c>
    </row>
    <row r="84" spans="1:7" x14ac:dyDescent="0.25">
      <c r="A84" s="8" t="s">
        <v>683</v>
      </c>
      <c r="B84" s="8" t="s">
        <v>684</v>
      </c>
      <c r="C84" s="9">
        <v>-1.6550811552329601</v>
      </c>
      <c r="D84" s="10">
        <v>-1.83191653184076</v>
      </c>
      <c r="E84" s="11">
        <v>1.6807585485951499E-15</v>
      </c>
      <c r="F84" s="11">
        <v>5.3907961994735102E-19</v>
      </c>
      <c r="G84" s="8" t="s">
        <v>685</v>
      </c>
    </row>
    <row r="85" spans="1:7" x14ac:dyDescent="0.25">
      <c r="A85" s="8" t="s">
        <v>210</v>
      </c>
      <c r="B85" s="8" t="s">
        <v>210</v>
      </c>
      <c r="C85" s="9">
        <v>-1.6513848155726101</v>
      </c>
      <c r="D85" s="10">
        <v>-1.72811911129844</v>
      </c>
      <c r="E85" s="11">
        <v>6.7439190489811202E-7</v>
      </c>
      <c r="F85" s="11">
        <v>1.5093366430297301E-7</v>
      </c>
      <c r="G85" s="8" t="s">
        <v>211</v>
      </c>
    </row>
    <row r="86" spans="1:7" x14ac:dyDescent="0.25">
      <c r="A86" s="8" t="s">
        <v>33</v>
      </c>
      <c r="B86" s="8" t="s">
        <v>33</v>
      </c>
      <c r="C86" s="9">
        <v>-1.6437873068237201</v>
      </c>
      <c r="D86" s="10">
        <v>-2.52433196365129</v>
      </c>
      <c r="E86" s="11">
        <v>5.8957039456312E-11</v>
      </c>
      <c r="F86" s="11">
        <v>9.8472688213818491E-25</v>
      </c>
      <c r="G86" s="8" t="s">
        <v>34</v>
      </c>
    </row>
    <row r="87" spans="1:7" x14ac:dyDescent="0.25">
      <c r="A87" s="8" t="s">
        <v>549</v>
      </c>
      <c r="B87" s="8" t="s">
        <v>549</v>
      </c>
      <c r="C87" s="9">
        <v>-1.6410505527513899</v>
      </c>
      <c r="D87" s="10">
        <v>-3.7734854957677202</v>
      </c>
      <c r="E87" s="11">
        <v>5.0325264142464796E-7</v>
      </c>
      <c r="F87" s="11">
        <v>5.4389877944115502E-33</v>
      </c>
      <c r="G87" s="8" t="s">
        <v>550</v>
      </c>
    </row>
    <row r="88" spans="1:7" x14ac:dyDescent="0.25">
      <c r="A88" s="8" t="s">
        <v>591</v>
      </c>
      <c r="B88" s="8" t="s">
        <v>592</v>
      </c>
      <c r="C88" s="9">
        <v>-1.6402386326816101</v>
      </c>
      <c r="D88" s="10">
        <v>-1.9640203341115601</v>
      </c>
      <c r="E88" s="11">
        <v>3.6256968464125601E-12</v>
      </c>
      <c r="F88" s="11">
        <v>2.88860817001292E-17</v>
      </c>
      <c r="G88" s="8" t="s">
        <v>593</v>
      </c>
    </row>
    <row r="89" spans="1:7" x14ac:dyDescent="0.25">
      <c r="A89" s="8" t="s">
        <v>429</v>
      </c>
      <c r="B89" s="8" t="s">
        <v>430</v>
      </c>
      <c r="C89" s="9">
        <v>-1.62730781676457</v>
      </c>
      <c r="D89" s="10">
        <v>-2.0422379037936902</v>
      </c>
      <c r="E89" s="11">
        <v>3.7788733452211502E-12</v>
      </c>
      <c r="F89" s="11">
        <v>8.2351951902098699E-19</v>
      </c>
      <c r="G89" s="8" t="s">
        <v>431</v>
      </c>
    </row>
    <row r="90" spans="1:7" x14ac:dyDescent="0.25">
      <c r="A90" s="8" t="s">
        <v>556</v>
      </c>
      <c r="B90" s="8" t="s">
        <v>557</v>
      </c>
      <c r="C90" s="9">
        <v>-1.62671554301807</v>
      </c>
      <c r="D90" s="10">
        <v>-1.4223356745700699</v>
      </c>
      <c r="E90" s="11">
        <v>4.7798332231740199E-12</v>
      </c>
      <c r="F90" s="11">
        <v>1.3658048757491501E-9</v>
      </c>
      <c r="G90" s="8" t="s">
        <v>558</v>
      </c>
    </row>
    <row r="91" spans="1:7" x14ac:dyDescent="0.25">
      <c r="A91" s="8" t="s">
        <v>55</v>
      </c>
      <c r="B91" s="8" t="s">
        <v>56</v>
      </c>
      <c r="C91" s="9">
        <v>-1.62488521903724</v>
      </c>
      <c r="D91" s="10">
        <v>-1.28354161690946</v>
      </c>
      <c r="E91" s="11">
        <v>6.3960337329625093E-5</v>
      </c>
      <c r="F91" s="11">
        <v>1.8916372135405E-3</v>
      </c>
      <c r="G91" s="8" t="s">
        <v>57</v>
      </c>
    </row>
    <row r="92" spans="1:7" x14ac:dyDescent="0.25">
      <c r="A92" s="8" t="s">
        <v>674</v>
      </c>
      <c r="B92" s="8" t="s">
        <v>675</v>
      </c>
      <c r="C92" s="9">
        <v>-1.62235829092253</v>
      </c>
      <c r="D92" s="10">
        <v>-1.52306857263495</v>
      </c>
      <c r="E92" s="11">
        <v>1.83129005654794E-21</v>
      </c>
      <c r="F92" s="11">
        <v>2.8979967740633699E-19</v>
      </c>
      <c r="G92" s="8" t="s">
        <v>676</v>
      </c>
    </row>
    <row r="93" spans="1:7" x14ac:dyDescent="0.25">
      <c r="A93" s="8" t="s">
        <v>204</v>
      </c>
      <c r="B93" s="8" t="s">
        <v>205</v>
      </c>
      <c r="C93" s="9">
        <v>-1.62155531203735</v>
      </c>
      <c r="D93" s="10">
        <v>-3.5042977876629302</v>
      </c>
      <c r="E93" s="11">
        <v>5.7146398982588696E-9</v>
      </c>
      <c r="F93" s="11">
        <v>8.6081884297177606E-39</v>
      </c>
      <c r="G93" s="8" t="s">
        <v>206</v>
      </c>
    </row>
    <row r="94" spans="1:7" x14ac:dyDescent="0.25">
      <c r="A94" s="8" t="s">
        <v>432</v>
      </c>
      <c r="B94" s="8" t="s">
        <v>432</v>
      </c>
      <c r="C94" s="9">
        <v>-1.6139313319205999</v>
      </c>
      <c r="D94" s="10">
        <v>-2.5988173875407501</v>
      </c>
      <c r="E94" s="11">
        <v>7.4828255092996694E-11</v>
      </c>
      <c r="F94" s="11">
        <v>7.6469808015756995E-27</v>
      </c>
      <c r="G94" s="8" t="s">
        <v>433</v>
      </c>
    </row>
    <row r="95" spans="1:7" x14ac:dyDescent="0.25">
      <c r="A95" s="8" t="s">
        <v>356</v>
      </c>
      <c r="B95" s="8" t="s">
        <v>357</v>
      </c>
      <c r="C95" s="9">
        <v>-1.61392718239019</v>
      </c>
      <c r="D95" s="10">
        <v>-1.33619670110838</v>
      </c>
      <c r="E95" s="11">
        <v>3.8348592425220998E-7</v>
      </c>
      <c r="F95" s="11">
        <v>3.04195670348271E-5</v>
      </c>
      <c r="G95" s="8" t="s">
        <v>358</v>
      </c>
    </row>
    <row r="96" spans="1:7" x14ac:dyDescent="0.25">
      <c r="A96" s="8" t="s">
        <v>184</v>
      </c>
      <c r="B96" s="8" t="s">
        <v>185</v>
      </c>
      <c r="C96" s="9">
        <v>-1.6121952381729401</v>
      </c>
      <c r="D96" s="10">
        <v>-2.7918720506473398</v>
      </c>
      <c r="E96" s="11">
        <v>4.0998082297166699E-9</v>
      </c>
      <c r="F96" s="11">
        <v>1.09737408094909E-25</v>
      </c>
      <c r="G96" s="8" t="s">
        <v>186</v>
      </c>
    </row>
    <row r="97" spans="1:7" x14ac:dyDescent="0.25">
      <c r="A97" s="8" t="s">
        <v>483</v>
      </c>
      <c r="B97" s="8" t="s">
        <v>484</v>
      </c>
      <c r="C97" s="9">
        <v>-1.61211669238793</v>
      </c>
      <c r="D97" s="10">
        <v>-1.39794769348074</v>
      </c>
      <c r="E97" s="11">
        <v>1.7145547693270599E-7</v>
      </c>
      <c r="F97" s="11">
        <v>6.08544629767353E-6</v>
      </c>
      <c r="G97" s="8" t="s">
        <v>485</v>
      </c>
    </row>
    <row r="98" spans="1:7" x14ac:dyDescent="0.25">
      <c r="A98" s="8" t="s">
        <v>661</v>
      </c>
      <c r="B98" s="8" t="s">
        <v>662</v>
      </c>
      <c r="C98" s="9">
        <v>-1.6022448081032501</v>
      </c>
      <c r="D98" s="10">
        <v>-1.07457541845503</v>
      </c>
      <c r="E98" s="11">
        <v>6.4602217912418695E-4</v>
      </c>
      <c r="F98" s="11">
        <v>2.76610272073184E-2</v>
      </c>
      <c r="G98" s="8" t="s">
        <v>663</v>
      </c>
    </row>
    <row r="99" spans="1:7" x14ac:dyDescent="0.25">
      <c r="A99" s="8" t="s">
        <v>650</v>
      </c>
      <c r="B99" s="8" t="s">
        <v>651</v>
      </c>
      <c r="C99" s="9">
        <v>-1.60221057169095</v>
      </c>
      <c r="D99" s="10">
        <v>-3.0080104230457301</v>
      </c>
      <c r="E99" s="11">
        <v>8.0981762865864303E-7</v>
      </c>
      <c r="F99" s="11">
        <v>5.2718972033465E-22</v>
      </c>
      <c r="G99" s="8" t="s">
        <v>652</v>
      </c>
    </row>
    <row r="100" spans="1:7" x14ac:dyDescent="0.25">
      <c r="A100" s="8" t="s">
        <v>398</v>
      </c>
      <c r="B100" s="8" t="s">
        <v>399</v>
      </c>
      <c r="C100" s="9">
        <v>-1.5913691349074699</v>
      </c>
      <c r="D100" s="10">
        <v>-5.4634544303363004</v>
      </c>
      <c r="E100" s="11">
        <v>1.3100857904914501E-6</v>
      </c>
      <c r="F100" s="11">
        <v>2.8818101598492301E-62</v>
      </c>
      <c r="G100" s="8" t="s">
        <v>400</v>
      </c>
    </row>
    <row r="101" spans="1:7" x14ac:dyDescent="0.25">
      <c r="A101" s="8" t="s">
        <v>149</v>
      </c>
      <c r="B101" s="8" t="s">
        <v>150</v>
      </c>
      <c r="C101" s="9">
        <v>-1.5908472261864901</v>
      </c>
      <c r="D101" s="10">
        <v>-1.4949662619258599</v>
      </c>
      <c r="E101" s="11">
        <v>1.51178006891052E-3</v>
      </c>
      <c r="F101" s="11">
        <v>2.56427974295008E-3</v>
      </c>
      <c r="G101" s="8" t="s">
        <v>151</v>
      </c>
    </row>
    <row r="102" spans="1:7" x14ac:dyDescent="0.25">
      <c r="A102" s="8" t="s">
        <v>58</v>
      </c>
      <c r="B102" s="8" t="s">
        <v>58</v>
      </c>
      <c r="C102" s="9">
        <v>-1.5891444492439699</v>
      </c>
      <c r="D102" s="10">
        <v>-1.9127367185835</v>
      </c>
      <c r="E102" s="11">
        <v>3.7635538390595401E-10</v>
      </c>
      <c r="F102" s="11">
        <v>1.88424861399091E-14</v>
      </c>
      <c r="G102" s="8" t="s">
        <v>59</v>
      </c>
    </row>
    <row r="103" spans="1:7" x14ac:dyDescent="0.25">
      <c r="A103" s="8" t="s">
        <v>686</v>
      </c>
      <c r="B103" s="8" t="s">
        <v>686</v>
      </c>
      <c r="C103" s="9">
        <v>-1.5761892968587099</v>
      </c>
      <c r="D103" s="10">
        <v>-2.32312435242667</v>
      </c>
      <c r="E103" s="11">
        <v>3.2768253211117102E-16</v>
      </c>
      <c r="F103" s="11">
        <v>1.50260259937178E-34</v>
      </c>
      <c r="G103" s="8" t="s">
        <v>687</v>
      </c>
    </row>
    <row r="104" spans="1:7" x14ac:dyDescent="0.25">
      <c r="A104" s="8" t="s">
        <v>22</v>
      </c>
      <c r="B104" s="8" t="s">
        <v>23</v>
      </c>
      <c r="C104" s="9">
        <v>-1.56273255834997</v>
      </c>
      <c r="D104" s="10">
        <v>-4.8221294155286696</v>
      </c>
      <c r="E104" s="11">
        <v>4.2751159621353903E-2</v>
      </c>
      <c r="F104" s="11">
        <v>1.95882176155508E-12</v>
      </c>
      <c r="G104" s="8" t="s">
        <v>24</v>
      </c>
    </row>
    <row r="105" spans="1:7" x14ac:dyDescent="0.25">
      <c r="A105" s="8" t="s">
        <v>605</v>
      </c>
      <c r="B105" s="8" t="s">
        <v>606</v>
      </c>
      <c r="C105" s="9">
        <v>-1.56160116213038</v>
      </c>
      <c r="D105" s="10">
        <v>-1.7967212688151799</v>
      </c>
      <c r="E105" s="11">
        <v>6.4176310363911796E-18</v>
      </c>
      <c r="F105" s="11">
        <v>9.6706467558724302E-24</v>
      </c>
      <c r="G105" s="8" t="s">
        <v>607</v>
      </c>
    </row>
    <row r="106" spans="1:7" x14ac:dyDescent="0.25">
      <c r="A106" s="8" t="s">
        <v>403</v>
      </c>
      <c r="B106" s="8" t="s">
        <v>403</v>
      </c>
      <c r="C106" s="9">
        <v>-1.5564108250650901</v>
      </c>
      <c r="D106" s="10">
        <v>-2.57474598139338</v>
      </c>
      <c r="E106" s="11">
        <v>1.05636307785167E-5</v>
      </c>
      <c r="F106" s="11">
        <v>9.8116456663110403E-14</v>
      </c>
      <c r="G106" s="8" t="s">
        <v>404</v>
      </c>
    </row>
    <row r="107" spans="1:7" x14ac:dyDescent="0.25">
      <c r="A107" s="8" t="s">
        <v>81</v>
      </c>
      <c r="B107" s="8" t="s">
        <v>82</v>
      </c>
      <c r="C107" s="9">
        <v>-1.5512973542499999</v>
      </c>
      <c r="D107" s="10">
        <v>-1.87608333969342</v>
      </c>
      <c r="E107" s="11">
        <v>7.5327367848133497E-14</v>
      </c>
      <c r="F107" s="11">
        <v>4.4712110801697301E-20</v>
      </c>
      <c r="G107" s="8" t="s">
        <v>83</v>
      </c>
    </row>
    <row r="108" spans="1:7" x14ac:dyDescent="0.25">
      <c r="A108" s="8" t="s">
        <v>195</v>
      </c>
      <c r="B108" s="8" t="s">
        <v>195</v>
      </c>
      <c r="C108" s="9">
        <v>-1.54189448671329</v>
      </c>
      <c r="D108" s="10">
        <v>-1.8655313632635999</v>
      </c>
      <c r="E108" s="11">
        <v>6.1864127047811402E-3</v>
      </c>
      <c r="F108" s="11">
        <v>6.4461725085170095E-4</v>
      </c>
      <c r="G108" s="8" t="s">
        <v>196</v>
      </c>
    </row>
    <row r="109" spans="1:7" x14ac:dyDescent="0.25">
      <c r="A109" s="8" t="s">
        <v>249</v>
      </c>
      <c r="B109" s="8" t="s">
        <v>250</v>
      </c>
      <c r="C109" s="9">
        <v>-1.5355138094904099</v>
      </c>
      <c r="D109" s="10">
        <v>-1.3949671283579499</v>
      </c>
      <c r="E109" s="11">
        <v>1.43999355374745E-4</v>
      </c>
      <c r="F109" s="11">
        <v>5.7064645351361095E-4</v>
      </c>
      <c r="G109" s="8" t="s">
        <v>251</v>
      </c>
    </row>
    <row r="110" spans="1:7" x14ac:dyDescent="0.25">
      <c r="A110" s="8" t="s">
        <v>464</v>
      </c>
      <c r="B110" s="8" t="s">
        <v>465</v>
      </c>
      <c r="C110" s="9">
        <v>-1.5234771722259099</v>
      </c>
      <c r="D110" s="10">
        <v>-4.4573760436057999</v>
      </c>
      <c r="E110" s="11">
        <v>2.8973357041281599E-5</v>
      </c>
      <c r="F110" s="11">
        <v>1.03775704035902E-35</v>
      </c>
      <c r="G110" s="8" t="s">
        <v>466</v>
      </c>
    </row>
    <row r="111" spans="1:7" x14ac:dyDescent="0.25">
      <c r="A111" s="8" t="s">
        <v>349</v>
      </c>
      <c r="B111" s="8" t="s">
        <v>350</v>
      </c>
      <c r="C111" s="9">
        <v>-1.52054759459666</v>
      </c>
      <c r="D111" s="10">
        <v>-2.4526043894411398</v>
      </c>
      <c r="E111" s="11">
        <v>5.3398908418308695E-19</v>
      </c>
      <c r="F111" s="11">
        <v>2.24248226902094E-48</v>
      </c>
      <c r="G111" s="8" t="s">
        <v>351</v>
      </c>
    </row>
    <row r="112" spans="1:7" x14ac:dyDescent="0.25">
      <c r="A112" s="8" t="s">
        <v>147</v>
      </c>
      <c r="B112" s="8" t="s">
        <v>147</v>
      </c>
      <c r="C112" s="9">
        <v>-1.5159213496128301</v>
      </c>
      <c r="D112" s="10">
        <v>-1.8501352372286499</v>
      </c>
      <c r="E112" s="11">
        <v>3.6560902675443603E-2</v>
      </c>
      <c r="F112" s="11">
        <v>8.6193029294680291E-3</v>
      </c>
      <c r="G112" s="8" t="s">
        <v>148</v>
      </c>
    </row>
    <row r="113" spans="1:7" x14ac:dyDescent="0.25">
      <c r="A113" s="8" t="s">
        <v>255</v>
      </c>
      <c r="B113" s="8" t="s">
        <v>256</v>
      </c>
      <c r="C113" s="9">
        <v>-1.5121507014425299</v>
      </c>
      <c r="D113" s="10">
        <v>-2.57671677477766</v>
      </c>
      <c r="E113" s="11">
        <v>2.0267467121188001E-5</v>
      </c>
      <c r="F113" s="11">
        <v>5.4731941417317997E-14</v>
      </c>
      <c r="G113" s="8" t="s">
        <v>257</v>
      </c>
    </row>
    <row r="114" spans="1:7" x14ac:dyDescent="0.25">
      <c r="A114" s="8" t="s">
        <v>538</v>
      </c>
      <c r="B114" s="8" t="s">
        <v>539</v>
      </c>
      <c r="C114" s="9">
        <v>-1.5010421940088201</v>
      </c>
      <c r="D114" s="10">
        <v>-1.93166157082114</v>
      </c>
      <c r="E114" s="11">
        <v>1.08106860618607E-4</v>
      </c>
      <c r="F114" s="11">
        <v>3.0277585932589601E-7</v>
      </c>
      <c r="G114" s="8" t="s">
        <v>540</v>
      </c>
    </row>
    <row r="115" spans="1:7" x14ac:dyDescent="0.25">
      <c r="A115" s="8" t="s">
        <v>582</v>
      </c>
      <c r="B115" s="8" t="s">
        <v>582</v>
      </c>
      <c r="C115" s="9">
        <v>-1.48719114222294</v>
      </c>
      <c r="D115" s="10">
        <v>-1.29961175225013</v>
      </c>
      <c r="E115" s="11">
        <v>8.6353694297804894E-3</v>
      </c>
      <c r="F115" s="11">
        <v>2.2805179377501299E-2</v>
      </c>
      <c r="G115" s="8" t="s">
        <v>583</v>
      </c>
    </row>
    <row r="116" spans="1:7" x14ac:dyDescent="0.25">
      <c r="A116" s="8" t="s">
        <v>145</v>
      </c>
      <c r="B116" s="8" t="s">
        <v>145</v>
      </c>
      <c r="C116" s="9">
        <v>-1.47408503187319</v>
      </c>
      <c r="D116" s="10">
        <v>-1.02197564991677</v>
      </c>
      <c r="E116" s="11">
        <v>5.4989068382643497E-4</v>
      </c>
      <c r="F116" s="11">
        <v>2.0811522518611202E-2</v>
      </c>
      <c r="G116" s="8" t="s">
        <v>146</v>
      </c>
    </row>
    <row r="117" spans="1:7" x14ac:dyDescent="0.25">
      <c r="A117" s="8" t="s">
        <v>410</v>
      </c>
      <c r="B117" s="8" t="s">
        <v>411</v>
      </c>
      <c r="C117" s="9">
        <v>-1.4711845319844501</v>
      </c>
      <c r="D117" s="10">
        <v>-1.4260945848108899</v>
      </c>
      <c r="E117" s="11">
        <v>9.0221752506082306E-8</v>
      </c>
      <c r="F117" s="11">
        <v>1.96073612966822E-7</v>
      </c>
      <c r="G117" s="8" t="s">
        <v>412</v>
      </c>
    </row>
    <row r="118" spans="1:7" x14ac:dyDescent="0.25">
      <c r="A118" s="8" t="s">
        <v>292</v>
      </c>
      <c r="B118" s="8" t="s">
        <v>293</v>
      </c>
      <c r="C118" s="9">
        <v>-1.46934546449988</v>
      </c>
      <c r="D118" s="10">
        <v>-1.0718587599632701</v>
      </c>
      <c r="E118" s="11">
        <v>9.2275436937968397E-8</v>
      </c>
      <c r="F118" s="11">
        <v>1.2900590295192299E-4</v>
      </c>
      <c r="G118" s="8" t="s">
        <v>294</v>
      </c>
    </row>
    <row r="119" spans="1:7" x14ac:dyDescent="0.25">
      <c r="A119" s="8" t="s">
        <v>599</v>
      </c>
      <c r="B119" s="8" t="s">
        <v>599</v>
      </c>
      <c r="C119" s="9">
        <v>-1.4678507067858899</v>
      </c>
      <c r="D119" s="10">
        <v>-1.69380802955468</v>
      </c>
      <c r="E119" s="11">
        <v>1.8300523666073599E-3</v>
      </c>
      <c r="F119" s="11">
        <v>2.35696064236899E-4</v>
      </c>
      <c r="G119" s="8" t="s">
        <v>600</v>
      </c>
    </row>
    <row r="120" spans="1:7" x14ac:dyDescent="0.25">
      <c r="A120" s="8" t="s">
        <v>382</v>
      </c>
      <c r="B120" s="8" t="s">
        <v>382</v>
      </c>
      <c r="C120" s="9">
        <v>-1.46669845497553</v>
      </c>
      <c r="D120" s="10">
        <v>-1.9910000982281599</v>
      </c>
      <c r="E120" s="11">
        <v>6.7469452591313999E-6</v>
      </c>
      <c r="F120" s="11">
        <v>3.5021290741804201E-10</v>
      </c>
      <c r="G120" s="8" t="s">
        <v>383</v>
      </c>
    </row>
    <row r="121" spans="1:7" x14ac:dyDescent="0.25">
      <c r="A121" s="8" t="s">
        <v>655</v>
      </c>
      <c r="B121" s="8" t="s">
        <v>656</v>
      </c>
      <c r="C121" s="9">
        <v>-1.46331166485525</v>
      </c>
      <c r="D121" s="10">
        <v>-5.0248276944824299</v>
      </c>
      <c r="E121" s="11">
        <v>4.9622927219786402E-3</v>
      </c>
      <c r="F121" s="11">
        <v>3.4119094797220401E-24</v>
      </c>
      <c r="G121" s="8" t="s">
        <v>657</v>
      </c>
    </row>
    <row r="122" spans="1:7" x14ac:dyDescent="0.25">
      <c r="A122" s="8" t="s">
        <v>506</v>
      </c>
      <c r="B122" s="8" t="s">
        <v>507</v>
      </c>
      <c r="C122" s="9">
        <v>-1.46315793704293</v>
      </c>
      <c r="D122" s="10">
        <v>-1.07399695497818</v>
      </c>
      <c r="E122" s="11">
        <v>3.7373825416420199E-3</v>
      </c>
      <c r="F122" s="11">
        <v>3.9077556336240202E-2</v>
      </c>
      <c r="G122" s="8" t="s">
        <v>508</v>
      </c>
    </row>
    <row r="123" spans="1:7" x14ac:dyDescent="0.25">
      <c r="A123" s="8" t="s">
        <v>269</v>
      </c>
      <c r="B123" s="8" t="s">
        <v>269</v>
      </c>
      <c r="C123" s="9">
        <v>-1.44629307403994</v>
      </c>
      <c r="D123" s="10">
        <v>-2.4145278856297701</v>
      </c>
      <c r="E123" s="11">
        <v>5.1870702765810799E-4</v>
      </c>
      <c r="F123" s="11">
        <v>1.21527942548183E-9</v>
      </c>
      <c r="G123" s="8" t="s">
        <v>270</v>
      </c>
    </row>
    <row r="124" spans="1:7" x14ac:dyDescent="0.25">
      <c r="A124" s="8" t="s">
        <v>480</v>
      </c>
      <c r="B124" s="8" t="s">
        <v>481</v>
      </c>
      <c r="C124" s="9">
        <v>-1.4431407341684099</v>
      </c>
      <c r="D124" s="10">
        <v>-1.6597430546165399</v>
      </c>
      <c r="E124" s="11">
        <v>1.22707434490537E-8</v>
      </c>
      <c r="F124" s="11">
        <v>2.9751494901598198E-11</v>
      </c>
      <c r="G124" s="8" t="s">
        <v>482</v>
      </c>
    </row>
    <row r="125" spans="1:7" x14ac:dyDescent="0.25">
      <c r="A125" s="8" t="s">
        <v>596</v>
      </c>
      <c r="B125" s="8" t="s">
        <v>597</v>
      </c>
      <c r="C125" s="9">
        <v>-1.44030294556984</v>
      </c>
      <c r="D125" s="10">
        <v>-1.3639753832843799</v>
      </c>
      <c r="E125" s="11">
        <v>8.9560411090360401E-8</v>
      </c>
      <c r="F125" s="11">
        <v>3.8478122696548302E-7</v>
      </c>
      <c r="G125" s="8" t="s">
        <v>598</v>
      </c>
    </row>
    <row r="126" spans="1:7" x14ac:dyDescent="0.25">
      <c r="A126" s="8" t="s">
        <v>28</v>
      </c>
      <c r="B126" s="8" t="s">
        <v>28</v>
      </c>
      <c r="C126" s="9">
        <v>-1.43910334696843</v>
      </c>
      <c r="D126" s="10">
        <v>-3.6196528035475999</v>
      </c>
      <c r="E126" s="11">
        <v>4.7397504605015302E-3</v>
      </c>
      <c r="F126" s="11">
        <v>1.2956848525787E-14</v>
      </c>
      <c r="G126" s="8" t="s">
        <v>29</v>
      </c>
    </row>
    <row r="127" spans="1:7" x14ac:dyDescent="0.25">
      <c r="A127" s="8" t="s">
        <v>197</v>
      </c>
      <c r="B127" s="8" t="s">
        <v>197</v>
      </c>
      <c r="C127" s="9">
        <v>-1.43672949630493</v>
      </c>
      <c r="D127" s="10">
        <v>-1.4897393635523499</v>
      </c>
      <c r="E127" s="11">
        <v>1.2370219961893899E-6</v>
      </c>
      <c r="F127" s="11">
        <v>3.8522015117447198E-7</v>
      </c>
      <c r="G127" s="8" t="s">
        <v>198</v>
      </c>
    </row>
    <row r="128" spans="1:7" x14ac:dyDescent="0.25">
      <c r="A128" s="8" t="s">
        <v>448</v>
      </c>
      <c r="B128" s="8" t="s">
        <v>449</v>
      </c>
      <c r="C128" s="9">
        <v>-1.4357468610592401</v>
      </c>
      <c r="D128" s="10">
        <v>-2.9774347724071899</v>
      </c>
      <c r="E128" s="11">
        <v>2.3942714934746399E-5</v>
      </c>
      <c r="F128" s="11">
        <v>3.50699528217561E-20</v>
      </c>
      <c r="G128" s="8" t="s">
        <v>450</v>
      </c>
    </row>
    <row r="129" spans="1:7" x14ac:dyDescent="0.25">
      <c r="A129" s="8" t="s">
        <v>420</v>
      </c>
      <c r="B129" s="8" t="s">
        <v>420</v>
      </c>
      <c r="C129" s="9">
        <v>-1.43151008243086</v>
      </c>
      <c r="D129" s="10">
        <v>-2.2028672397858302</v>
      </c>
      <c r="E129" s="11">
        <v>1.8214199457738799E-2</v>
      </c>
      <c r="F129" s="11">
        <v>1.77474914527467E-4</v>
      </c>
      <c r="G129" s="8" t="s">
        <v>421</v>
      </c>
    </row>
    <row r="130" spans="1:7" x14ac:dyDescent="0.25">
      <c r="A130" s="8" t="s">
        <v>497</v>
      </c>
      <c r="B130" s="8" t="s">
        <v>498</v>
      </c>
      <c r="C130" s="9">
        <v>-1.42882552875283</v>
      </c>
      <c r="D130" s="10">
        <v>-3.8049630780087602</v>
      </c>
      <c r="E130" s="11">
        <v>4.2914527398568697E-4</v>
      </c>
      <c r="F130" s="11">
        <v>8.3659911290764197E-24</v>
      </c>
      <c r="G130" s="8" t="s">
        <v>499</v>
      </c>
    </row>
    <row r="131" spans="1:7" x14ac:dyDescent="0.25">
      <c r="A131" s="8" t="s">
        <v>152</v>
      </c>
      <c r="B131" s="8" t="s">
        <v>152</v>
      </c>
      <c r="C131" s="9">
        <v>-1.4219263369302699</v>
      </c>
      <c r="D131" s="10">
        <v>-2.2770289637226102</v>
      </c>
      <c r="E131" s="11">
        <v>4.8282258983241497E-6</v>
      </c>
      <c r="F131" s="11">
        <v>6.0174382269095996E-14</v>
      </c>
      <c r="G131" s="8" t="s">
        <v>153</v>
      </c>
    </row>
    <row r="132" spans="1:7" x14ac:dyDescent="0.25">
      <c r="A132" s="8" t="s">
        <v>311</v>
      </c>
      <c r="B132" s="8" t="s">
        <v>312</v>
      </c>
      <c r="C132" s="9">
        <v>-1.4165002061030101</v>
      </c>
      <c r="D132" s="10">
        <v>-1.4450957921738601</v>
      </c>
      <c r="E132" s="11">
        <v>6.3742319663579104E-10</v>
      </c>
      <c r="F132" s="11">
        <v>2.02115076791221E-10</v>
      </c>
      <c r="G132" s="8" t="s">
        <v>313</v>
      </c>
    </row>
    <row r="133" spans="1:7" x14ac:dyDescent="0.25">
      <c r="A133" s="8" t="s">
        <v>572</v>
      </c>
      <c r="B133" s="8" t="s">
        <v>573</v>
      </c>
      <c r="C133" s="9">
        <v>-1.40410859325128</v>
      </c>
      <c r="D133" s="10">
        <v>-3.58007345282978</v>
      </c>
      <c r="E133" s="11">
        <v>5.4065240861698602E-19</v>
      </c>
      <c r="F133" s="11">
        <v>3.7804747590109098E-119</v>
      </c>
      <c r="G133" s="8" t="s">
        <v>574</v>
      </c>
    </row>
    <row r="134" spans="1:7" x14ac:dyDescent="0.25">
      <c r="A134" s="8" t="s">
        <v>437</v>
      </c>
      <c r="B134" s="8" t="s">
        <v>437</v>
      </c>
      <c r="C134" s="9">
        <v>-1.39920045196589</v>
      </c>
      <c r="D134" s="10">
        <v>-1.7205658698539801</v>
      </c>
      <c r="E134" s="11">
        <v>5.3026030111595397E-5</v>
      </c>
      <c r="F134" s="11">
        <v>3.8952326702270101E-7</v>
      </c>
      <c r="G134" s="8" t="s">
        <v>438</v>
      </c>
    </row>
    <row r="135" spans="1:7" x14ac:dyDescent="0.25">
      <c r="A135" s="8" t="s">
        <v>97</v>
      </c>
      <c r="B135" s="8" t="s">
        <v>97</v>
      </c>
      <c r="C135" s="9">
        <v>-1.39684843304467</v>
      </c>
      <c r="D135" s="10">
        <v>-2.41553155352823</v>
      </c>
      <c r="E135" s="11">
        <v>8.5513752300424694E-3</v>
      </c>
      <c r="F135" s="11">
        <v>1.2815557180529999E-6</v>
      </c>
      <c r="G135" s="8" t="s">
        <v>98</v>
      </c>
    </row>
    <row r="136" spans="1:7" x14ac:dyDescent="0.25">
      <c r="A136" s="8" t="s">
        <v>158</v>
      </c>
      <c r="B136" s="8" t="s">
        <v>158</v>
      </c>
      <c r="C136" s="9">
        <v>-1.3888985351701499</v>
      </c>
      <c r="D136" s="10">
        <v>-1.2688078087341701</v>
      </c>
      <c r="E136" s="11">
        <v>1.16766492687825E-8</v>
      </c>
      <c r="F136" s="11">
        <v>1.7449933546191799E-7</v>
      </c>
      <c r="G136" s="8" t="s">
        <v>159</v>
      </c>
    </row>
    <row r="137" spans="1:7" x14ac:dyDescent="0.25">
      <c r="A137" s="8" t="s">
        <v>626</v>
      </c>
      <c r="B137" s="8" t="s">
        <v>627</v>
      </c>
      <c r="C137" s="9">
        <v>-1.38840200095411</v>
      </c>
      <c r="D137" s="10">
        <v>-1.4973098084780601</v>
      </c>
      <c r="E137" s="11">
        <v>5.1451029270615801E-15</v>
      </c>
      <c r="F137" s="11">
        <v>1.6479596264451901E-17</v>
      </c>
      <c r="G137" s="8" t="s">
        <v>628</v>
      </c>
    </row>
    <row r="138" spans="1:7" x14ac:dyDescent="0.25">
      <c r="A138" s="8" t="s">
        <v>187</v>
      </c>
      <c r="B138" s="8" t="s">
        <v>188</v>
      </c>
      <c r="C138" s="9">
        <v>-1.38734462256874</v>
      </c>
      <c r="D138" s="10">
        <v>-1.9886098252537201</v>
      </c>
      <c r="E138" s="11">
        <v>4.1562224955126601E-9</v>
      </c>
      <c r="F138" s="11">
        <v>5.5033176603033897E-18</v>
      </c>
      <c r="G138" s="8" t="s">
        <v>189</v>
      </c>
    </row>
    <row r="139" spans="1:7" x14ac:dyDescent="0.25">
      <c r="A139" s="8" t="s">
        <v>218</v>
      </c>
      <c r="B139" s="8" t="s">
        <v>218</v>
      </c>
      <c r="C139" s="9">
        <v>-1.3856567606665999</v>
      </c>
      <c r="D139" s="10">
        <v>-3.1064552290181799</v>
      </c>
      <c r="E139" s="11">
        <v>1.2262207366615999E-6</v>
      </c>
      <c r="F139" s="11">
        <v>7.6680760879448596E-30</v>
      </c>
      <c r="G139" s="8" t="s">
        <v>219</v>
      </c>
    </row>
    <row r="140" spans="1:7" x14ac:dyDescent="0.25">
      <c r="A140" s="8" t="s">
        <v>127</v>
      </c>
      <c r="B140" s="8" t="s">
        <v>127</v>
      </c>
      <c r="C140" s="9">
        <v>-1.38560894666599</v>
      </c>
      <c r="D140" s="10">
        <v>-1.4581520292817201</v>
      </c>
      <c r="E140" s="11">
        <v>8.2773660189053998E-17</v>
      </c>
      <c r="F140" s="11">
        <v>8.7658651508841991E-19</v>
      </c>
      <c r="G140" s="8" t="s">
        <v>128</v>
      </c>
    </row>
    <row r="141" spans="1:7" x14ac:dyDescent="0.25">
      <c r="A141" s="8" t="s">
        <v>551</v>
      </c>
      <c r="B141" s="8" t="s">
        <v>552</v>
      </c>
      <c r="C141" s="9">
        <v>-1.3850417824102399</v>
      </c>
      <c r="D141" s="10">
        <v>-1.0164312416035099</v>
      </c>
      <c r="E141" s="11">
        <v>7.9353112386163502E-4</v>
      </c>
      <c r="F141" s="11">
        <v>1.6814275883249599E-2</v>
      </c>
      <c r="G141" s="8" t="s">
        <v>553</v>
      </c>
    </row>
    <row r="142" spans="1:7" x14ac:dyDescent="0.25">
      <c r="A142" s="8" t="s">
        <v>119</v>
      </c>
      <c r="B142" s="8" t="s">
        <v>119</v>
      </c>
      <c r="C142" s="9">
        <v>-1.38058314081496</v>
      </c>
      <c r="D142" s="10">
        <v>-2.2965320960567301</v>
      </c>
      <c r="E142" s="11">
        <v>1.78429470968864E-10</v>
      </c>
      <c r="F142" s="11">
        <v>2.06249731641961E-27</v>
      </c>
      <c r="G142" s="8" t="s">
        <v>120</v>
      </c>
    </row>
    <row r="143" spans="1:7" x14ac:dyDescent="0.25">
      <c r="A143" s="8" t="s">
        <v>202</v>
      </c>
      <c r="B143" s="8" t="s">
        <v>202</v>
      </c>
      <c r="C143" s="9">
        <v>-1.3805295261321799</v>
      </c>
      <c r="D143" s="10">
        <v>-3.0761800045893701</v>
      </c>
      <c r="E143" s="11">
        <v>2.0293894487755398E-6</v>
      </c>
      <c r="F143" s="11">
        <v>3.8932092262736001E-28</v>
      </c>
      <c r="G143" s="8" t="s">
        <v>203</v>
      </c>
    </row>
    <row r="144" spans="1:7" x14ac:dyDescent="0.25">
      <c r="A144" s="8" t="s">
        <v>177</v>
      </c>
      <c r="B144" s="8" t="s">
        <v>177</v>
      </c>
      <c r="C144" s="9">
        <v>-1.37836020874938</v>
      </c>
      <c r="D144" s="10">
        <v>-1.05528548334781</v>
      </c>
      <c r="E144" s="11">
        <v>2.3751031716279099E-6</v>
      </c>
      <c r="F144" s="11">
        <v>3.7433443345031003E-4</v>
      </c>
      <c r="G144" s="8" t="s">
        <v>178</v>
      </c>
    </row>
    <row r="145" spans="1:7" x14ac:dyDescent="0.25">
      <c r="A145" s="8" t="s">
        <v>368</v>
      </c>
      <c r="B145" s="8" t="s">
        <v>369</v>
      </c>
      <c r="C145" s="9">
        <v>-1.37593770726422</v>
      </c>
      <c r="D145" s="10">
        <v>-2.51535394031862</v>
      </c>
      <c r="E145" s="11">
        <v>2.5784712025813501E-8</v>
      </c>
      <c r="F145" s="11">
        <v>6.4246875461383003E-25</v>
      </c>
      <c r="G145" s="8" t="s">
        <v>370</v>
      </c>
    </row>
    <row r="146" spans="1:7" x14ac:dyDescent="0.25">
      <c r="A146" s="8" t="s">
        <v>636</v>
      </c>
      <c r="B146" s="8" t="s">
        <v>636</v>
      </c>
      <c r="C146" s="9">
        <v>-1.36801148196142</v>
      </c>
      <c r="D146" s="10">
        <v>-1.96809359551673</v>
      </c>
      <c r="E146" s="11">
        <v>3.8064286793410499E-13</v>
      </c>
      <c r="F146" s="11">
        <v>2.7017986714429997E-26</v>
      </c>
      <c r="G146" s="8" t="s">
        <v>637</v>
      </c>
    </row>
    <row r="147" spans="1:7" x14ac:dyDescent="0.25">
      <c r="A147" s="8" t="s">
        <v>108</v>
      </c>
      <c r="B147" s="8" t="s">
        <v>109</v>
      </c>
      <c r="C147" s="9">
        <v>-1.36322555780319</v>
      </c>
      <c r="D147" s="10">
        <v>-2.42878583081204</v>
      </c>
      <c r="E147" s="11">
        <v>1.4370917608515E-3</v>
      </c>
      <c r="F147" s="11">
        <v>2.8256447831448298E-9</v>
      </c>
      <c r="G147" s="8" t="s">
        <v>110</v>
      </c>
    </row>
    <row r="148" spans="1:7" x14ac:dyDescent="0.25">
      <c r="A148" s="8" t="s">
        <v>215</v>
      </c>
      <c r="B148" s="8" t="s">
        <v>216</v>
      </c>
      <c r="C148" s="9">
        <v>-1.3601728102027499</v>
      </c>
      <c r="D148" s="10">
        <v>-1.37392132355594</v>
      </c>
      <c r="E148" s="11">
        <v>2.6906414425440399E-8</v>
      </c>
      <c r="F148" s="11">
        <v>1.4900573119062601E-8</v>
      </c>
      <c r="G148" s="8" t="s">
        <v>217</v>
      </c>
    </row>
    <row r="149" spans="1:7" x14ac:dyDescent="0.25">
      <c r="A149" s="8" t="s">
        <v>113</v>
      </c>
      <c r="B149" s="8" t="s">
        <v>114</v>
      </c>
      <c r="C149" s="9">
        <v>-1.35845706731539</v>
      </c>
      <c r="D149" s="10">
        <v>-1.09008399682535</v>
      </c>
      <c r="E149" s="11">
        <v>1.7751167858603301E-7</v>
      </c>
      <c r="F149" s="11">
        <v>3.3930636909189101E-5</v>
      </c>
      <c r="G149" s="8" t="s">
        <v>115</v>
      </c>
    </row>
    <row r="150" spans="1:7" x14ac:dyDescent="0.25">
      <c r="A150" s="8" t="s">
        <v>697</v>
      </c>
      <c r="B150" s="8" t="s">
        <v>698</v>
      </c>
      <c r="C150" s="9">
        <v>-1.3544109677524501</v>
      </c>
      <c r="D150" s="10">
        <v>-1.81966924694662</v>
      </c>
      <c r="E150" s="11">
        <v>8.4378548170660906E-6</v>
      </c>
      <c r="F150" s="11">
        <v>8.0931580952280695E-10</v>
      </c>
      <c r="G150" s="8" t="s">
        <v>699</v>
      </c>
    </row>
    <row r="151" spans="1:7" x14ac:dyDescent="0.25">
      <c r="A151" s="8" t="s">
        <v>134</v>
      </c>
      <c r="B151" s="8" t="s">
        <v>134</v>
      </c>
      <c r="C151" s="9">
        <v>-1.35336680368018</v>
      </c>
      <c r="D151" s="10">
        <v>-1.6446914056328901</v>
      </c>
      <c r="E151" s="11">
        <v>6.3703296931151696E-8</v>
      </c>
      <c r="F151" s="11">
        <v>2.2035723974528601E-11</v>
      </c>
      <c r="G151" s="8" t="s">
        <v>135</v>
      </c>
    </row>
    <row r="152" spans="1:7" x14ac:dyDescent="0.25">
      <c r="A152" s="8" t="s">
        <v>325</v>
      </c>
      <c r="B152" s="8" t="s">
        <v>326</v>
      </c>
      <c r="C152" s="9">
        <v>-1.3514277752944599</v>
      </c>
      <c r="D152" s="10">
        <v>-1.1614000421911801</v>
      </c>
      <c r="E152" s="11">
        <v>5.91243411496148E-6</v>
      </c>
      <c r="F152" s="11">
        <v>1.09888923524445E-4</v>
      </c>
      <c r="G152" s="8" t="s">
        <v>327</v>
      </c>
    </row>
    <row r="153" spans="1:7" x14ac:dyDescent="0.25">
      <c r="A153" s="8" t="s">
        <v>405</v>
      </c>
      <c r="B153" s="8" t="s">
        <v>406</v>
      </c>
      <c r="C153" s="9">
        <v>-1.3511696813047001</v>
      </c>
      <c r="D153" s="10">
        <v>-2.7641066383194701</v>
      </c>
      <c r="E153" s="11">
        <v>1.6475320483663E-15</v>
      </c>
      <c r="F153" s="11">
        <v>2.4281682725562599E-61</v>
      </c>
      <c r="G153" s="8" t="s">
        <v>407</v>
      </c>
    </row>
    <row r="154" spans="1:7" x14ac:dyDescent="0.25">
      <c r="A154" s="8" t="s">
        <v>470</v>
      </c>
      <c r="B154" s="8" t="s">
        <v>471</v>
      </c>
      <c r="C154" s="9">
        <v>-1.3475448095014499</v>
      </c>
      <c r="D154" s="10">
        <v>-1.2957796414723399</v>
      </c>
      <c r="E154" s="11">
        <v>4.8319923740750498E-14</v>
      </c>
      <c r="F154" s="11">
        <v>3.1803111790920599E-13</v>
      </c>
      <c r="G154" s="8" t="s">
        <v>472</v>
      </c>
    </row>
    <row r="155" spans="1:7" x14ac:dyDescent="0.25">
      <c r="A155" s="8" t="s">
        <v>374</v>
      </c>
      <c r="B155" s="8" t="s">
        <v>375</v>
      </c>
      <c r="C155" s="9">
        <v>-1.34629380544606</v>
      </c>
      <c r="D155" s="10">
        <v>-3.6300227824541702</v>
      </c>
      <c r="E155" s="11">
        <v>2.78945813964561E-3</v>
      </c>
      <c r="F155" s="11">
        <v>2.3060834987740701E-18</v>
      </c>
      <c r="G155" s="8" t="s">
        <v>376</v>
      </c>
    </row>
    <row r="156" spans="1:7" x14ac:dyDescent="0.25">
      <c r="A156" s="8" t="s">
        <v>392</v>
      </c>
      <c r="B156" s="8" t="s">
        <v>393</v>
      </c>
      <c r="C156" s="9">
        <v>-1.3348582359782899</v>
      </c>
      <c r="D156" s="10">
        <v>-3.9374256045428</v>
      </c>
      <c r="E156" s="11">
        <v>5.1542116682814203E-3</v>
      </c>
      <c r="F156" s="11">
        <v>1.8829338679422001E-19</v>
      </c>
      <c r="G156" s="8" t="s">
        <v>394</v>
      </c>
    </row>
    <row r="157" spans="1:7" x14ac:dyDescent="0.25">
      <c r="A157" s="8" t="s">
        <v>124</v>
      </c>
      <c r="B157" s="8" t="s">
        <v>125</v>
      </c>
      <c r="C157" s="9">
        <v>-1.3248874843473599</v>
      </c>
      <c r="D157" s="10">
        <v>-2.5203191207347699</v>
      </c>
      <c r="E157" s="11">
        <v>3.0393984813886E-5</v>
      </c>
      <c r="F157" s="11">
        <v>1.1651136127070799E-16</v>
      </c>
      <c r="G157" s="8" t="s">
        <v>126</v>
      </c>
    </row>
    <row r="158" spans="1:7" x14ac:dyDescent="0.25">
      <c r="A158" s="8" t="s">
        <v>638</v>
      </c>
      <c r="B158" s="8" t="s">
        <v>639</v>
      </c>
      <c r="C158" s="9">
        <v>-1.3191423693350199</v>
      </c>
      <c r="D158" s="10">
        <v>-1.28727175885476</v>
      </c>
      <c r="E158" s="11">
        <v>3.4827091330815798E-5</v>
      </c>
      <c r="F158" s="11">
        <v>4.8540033965774901E-5</v>
      </c>
      <c r="G158" s="8" t="s">
        <v>640</v>
      </c>
    </row>
    <row r="159" spans="1:7" x14ac:dyDescent="0.25">
      <c r="A159" s="8" t="s">
        <v>567</v>
      </c>
      <c r="B159" s="8" t="s">
        <v>567</v>
      </c>
      <c r="C159" s="9">
        <v>-1.31450423424017</v>
      </c>
      <c r="D159" s="10">
        <v>-1.03505335360823</v>
      </c>
      <c r="E159" s="11">
        <v>1.06022952518802E-5</v>
      </c>
      <c r="F159" s="11">
        <v>6.2925693285531905E-4</v>
      </c>
      <c r="G159" s="8" t="s">
        <v>568</v>
      </c>
    </row>
    <row r="160" spans="1:7" x14ac:dyDescent="0.25">
      <c r="A160" s="8" t="s">
        <v>500</v>
      </c>
      <c r="B160" s="8" t="s">
        <v>501</v>
      </c>
      <c r="C160" s="9">
        <v>-1.3123202762303401</v>
      </c>
      <c r="D160" s="10">
        <v>-2.27590667382557</v>
      </c>
      <c r="E160" s="11">
        <v>3.4162960075478201E-7</v>
      </c>
      <c r="F160" s="11">
        <v>5.6586496874291505E-20</v>
      </c>
      <c r="G160" s="8" t="s">
        <v>502</v>
      </c>
    </row>
    <row r="161" spans="1:7" x14ac:dyDescent="0.25">
      <c r="A161" s="8" t="s">
        <v>544</v>
      </c>
      <c r="B161" s="8" t="s">
        <v>544</v>
      </c>
      <c r="C161" s="9">
        <v>-1.31224766374139</v>
      </c>
      <c r="D161" s="10">
        <v>-1.22802477604591</v>
      </c>
      <c r="E161" s="11">
        <v>2.0846124922642598E-2</v>
      </c>
      <c r="F161" s="11">
        <v>3.0297319486711102E-2</v>
      </c>
      <c r="G161" s="8" t="s">
        <v>545</v>
      </c>
    </row>
    <row r="162" spans="1:7" x14ac:dyDescent="0.25">
      <c r="A162" s="8" t="s">
        <v>276</v>
      </c>
      <c r="B162" s="8" t="s">
        <v>276</v>
      </c>
      <c r="C162" s="9">
        <v>-1.3048612953771099</v>
      </c>
      <c r="D162" s="10">
        <v>-3.2578913870536299</v>
      </c>
      <c r="E162" s="11">
        <v>6.5098630997336305E-4</v>
      </c>
      <c r="F162" s="11">
        <v>4.0023696189990298E-19</v>
      </c>
      <c r="G162" s="8" t="s">
        <v>277</v>
      </c>
    </row>
    <row r="163" spans="1:7" x14ac:dyDescent="0.25">
      <c r="A163" s="8" t="s">
        <v>586</v>
      </c>
      <c r="B163" s="8" t="s">
        <v>586</v>
      </c>
      <c r="C163" s="9">
        <v>-1.3005251883681199</v>
      </c>
      <c r="D163" s="10">
        <v>-1.9395159085729601</v>
      </c>
      <c r="E163" s="11">
        <v>4.3191351299054901E-7</v>
      </c>
      <c r="F163" s="11">
        <v>9.38651985739769E-15</v>
      </c>
      <c r="G163" s="8" t="s">
        <v>587</v>
      </c>
    </row>
    <row r="164" spans="1:7" x14ac:dyDescent="0.25">
      <c r="A164" s="8" t="s">
        <v>532</v>
      </c>
      <c r="B164" s="8" t="s">
        <v>533</v>
      </c>
      <c r="C164" s="9">
        <v>-1.29696743696831</v>
      </c>
      <c r="D164" s="10">
        <v>-4.4161358962740103</v>
      </c>
      <c r="E164" s="11">
        <v>4.1562224955126601E-9</v>
      </c>
      <c r="F164" s="11">
        <v>6.26771497129351E-93</v>
      </c>
      <c r="G164" s="8" t="s">
        <v>534</v>
      </c>
    </row>
    <row r="165" spans="1:7" x14ac:dyDescent="0.25">
      <c r="A165" s="8" t="s">
        <v>179</v>
      </c>
      <c r="B165" s="8" t="s">
        <v>180</v>
      </c>
      <c r="C165" s="9">
        <v>-1.2959706360971599</v>
      </c>
      <c r="D165" s="10">
        <v>-2.0375425323057601</v>
      </c>
      <c r="E165" s="11">
        <v>6.8339833410475698E-4</v>
      </c>
      <c r="F165" s="11">
        <v>2.3559661583856801E-8</v>
      </c>
      <c r="G165" s="8" t="s">
        <v>181</v>
      </c>
    </row>
    <row r="166" spans="1:7" x14ac:dyDescent="0.25">
      <c r="A166" s="8" t="s">
        <v>703</v>
      </c>
      <c r="B166" s="8" t="s">
        <v>704</v>
      </c>
      <c r="C166" s="9">
        <v>-1.2914496816468899</v>
      </c>
      <c r="D166" s="10">
        <v>-1.10549656810242</v>
      </c>
      <c r="E166" s="11">
        <v>4.1434125854943804E-3</v>
      </c>
      <c r="F166" s="11">
        <v>1.5200672445306601E-2</v>
      </c>
      <c r="G166" s="8" t="s">
        <v>705</v>
      </c>
    </row>
    <row r="167" spans="1:7" x14ac:dyDescent="0.25">
      <c r="A167" s="8" t="s">
        <v>345</v>
      </c>
      <c r="B167" s="8" t="s">
        <v>345</v>
      </c>
      <c r="C167" s="9">
        <v>-1.28685416308684</v>
      </c>
      <c r="D167" s="10">
        <v>-1.5136493975209799</v>
      </c>
      <c r="E167" s="11">
        <v>4.4926534507313301E-4</v>
      </c>
      <c r="F167" s="11">
        <v>2.43528895041912E-5</v>
      </c>
      <c r="G167" s="8" t="s">
        <v>346</v>
      </c>
    </row>
    <row r="168" spans="1:7" x14ac:dyDescent="0.25">
      <c r="A168" s="8" t="s">
        <v>154</v>
      </c>
      <c r="B168" s="8" t="s">
        <v>154</v>
      </c>
      <c r="C168" s="9">
        <v>-1.28580005726633</v>
      </c>
      <c r="D168" s="10">
        <v>-1.0615024227259999</v>
      </c>
      <c r="E168" s="11">
        <v>2.9809291119110701E-4</v>
      </c>
      <c r="F168" s="11">
        <v>3.0808149516612401E-3</v>
      </c>
      <c r="G168" s="8" t="s">
        <v>155</v>
      </c>
    </row>
    <row r="169" spans="1:7" x14ac:dyDescent="0.25">
      <c r="A169" s="8" t="s">
        <v>525</v>
      </c>
      <c r="B169" s="8" t="s">
        <v>525</v>
      </c>
      <c r="C169" s="9">
        <v>-1.2824777546606401</v>
      </c>
      <c r="D169" s="10">
        <v>-1.5192616825927601</v>
      </c>
      <c r="E169" s="11">
        <v>4.9553903846255305E-4</v>
      </c>
      <c r="F169" s="11">
        <v>2.4605978906249699E-5</v>
      </c>
      <c r="G169" s="8" t="s">
        <v>526</v>
      </c>
    </row>
    <row r="170" spans="1:7" x14ac:dyDescent="0.25">
      <c r="A170" s="8" t="s">
        <v>563</v>
      </c>
      <c r="B170" s="8" t="s">
        <v>563</v>
      </c>
      <c r="C170" s="9">
        <v>-1.27254922698648</v>
      </c>
      <c r="D170" s="10">
        <v>-2.4410755690514501</v>
      </c>
      <c r="E170" s="11">
        <v>1.71012928451119E-7</v>
      </c>
      <c r="F170" s="11">
        <v>5.7972885089116098E-25</v>
      </c>
      <c r="G170" s="8" t="s">
        <v>564</v>
      </c>
    </row>
    <row r="171" spans="1:7" x14ac:dyDescent="0.25">
      <c r="A171" s="8" t="s">
        <v>617</v>
      </c>
      <c r="B171" s="8" t="s">
        <v>618</v>
      </c>
      <c r="C171" s="9">
        <v>-1.27162051602677</v>
      </c>
      <c r="D171" s="10">
        <v>-2.41895393502445</v>
      </c>
      <c r="E171" s="11">
        <v>8.0987249383560499E-25</v>
      </c>
      <c r="F171" s="11">
        <v>4.2574693738199404E-87</v>
      </c>
      <c r="G171" s="8" t="s">
        <v>619</v>
      </c>
    </row>
    <row r="172" spans="1:7" x14ac:dyDescent="0.25">
      <c r="A172" s="8" t="s">
        <v>569</v>
      </c>
      <c r="B172" s="8" t="s">
        <v>570</v>
      </c>
      <c r="C172" s="9">
        <v>-1.2703767184416399</v>
      </c>
      <c r="D172" s="10">
        <v>-1.6862506439388401</v>
      </c>
      <c r="E172" s="11">
        <v>1.14317607061534E-4</v>
      </c>
      <c r="F172" s="11">
        <v>1.34078034951076E-7</v>
      </c>
      <c r="G172" s="8" t="s">
        <v>571</v>
      </c>
    </row>
    <row r="173" spans="1:7" x14ac:dyDescent="0.25">
      <c r="A173" s="8" t="s">
        <v>380</v>
      </c>
      <c r="B173" s="8" t="s">
        <v>380</v>
      </c>
      <c r="C173" s="9">
        <v>-1.2677015728813099</v>
      </c>
      <c r="D173" s="10">
        <v>-1.8301491510083101</v>
      </c>
      <c r="E173" s="11">
        <v>6.70798728230496E-6</v>
      </c>
      <c r="F173" s="11">
        <v>2.2296052080947299E-11</v>
      </c>
      <c r="G173" s="8" t="s">
        <v>381</v>
      </c>
    </row>
    <row r="174" spans="1:7" x14ac:dyDescent="0.25">
      <c r="A174" s="8" t="s">
        <v>66</v>
      </c>
      <c r="B174" s="8" t="s">
        <v>67</v>
      </c>
      <c r="C174" s="9">
        <v>-1.2660694571263</v>
      </c>
      <c r="D174" s="10">
        <v>-3.38496763172461</v>
      </c>
      <c r="E174" s="11">
        <v>1.90897850479224E-4</v>
      </c>
      <c r="F174" s="11">
        <v>1.5898281599268501E-26</v>
      </c>
      <c r="G174" s="8" t="s">
        <v>68</v>
      </c>
    </row>
    <row r="175" spans="1:7" x14ac:dyDescent="0.25">
      <c r="A175" s="8" t="s">
        <v>79</v>
      </c>
      <c r="B175" s="8" t="s">
        <v>79</v>
      </c>
      <c r="C175" s="9">
        <v>-1.2648305529839601</v>
      </c>
      <c r="D175" s="10">
        <v>-1.0113806729895201</v>
      </c>
      <c r="E175" s="11">
        <v>9.9472389537003207E-3</v>
      </c>
      <c r="F175" s="11">
        <v>4.3436649221056001E-2</v>
      </c>
      <c r="G175" s="8" t="s">
        <v>80</v>
      </c>
    </row>
    <row r="176" spans="1:7" x14ac:dyDescent="0.25">
      <c r="A176" s="8" t="s">
        <v>422</v>
      </c>
      <c r="B176" s="8" t="s">
        <v>422</v>
      </c>
      <c r="C176" s="9">
        <v>-1.2557361515939001</v>
      </c>
      <c r="D176" s="10">
        <v>-1.3311546169181501</v>
      </c>
      <c r="E176" s="11">
        <v>3.0184360554575801E-6</v>
      </c>
      <c r="F176" s="11">
        <v>5.38702287263854E-7</v>
      </c>
      <c r="G176" s="8" t="s">
        <v>423</v>
      </c>
    </row>
    <row r="177" spans="1:7" x14ac:dyDescent="0.25">
      <c r="A177" s="8" t="s">
        <v>234</v>
      </c>
      <c r="B177" s="8" t="s">
        <v>235</v>
      </c>
      <c r="C177" s="9">
        <v>-1.25535439372306</v>
      </c>
      <c r="D177" s="10">
        <v>-1.9689556151550001</v>
      </c>
      <c r="E177" s="11">
        <v>1.6454027612825299E-4</v>
      </c>
      <c r="F177" s="11">
        <v>8.1146938592590601E-10</v>
      </c>
      <c r="G177" s="8" t="s">
        <v>236</v>
      </c>
    </row>
    <row r="178" spans="1:7" x14ac:dyDescent="0.25">
      <c r="A178" s="8" t="s">
        <v>434</v>
      </c>
      <c r="B178" s="8" t="s">
        <v>435</v>
      </c>
      <c r="C178" s="9">
        <v>-1.25495245493049</v>
      </c>
      <c r="D178" s="10">
        <v>-1.0439786381618399</v>
      </c>
      <c r="E178" s="11">
        <v>2.3820792372967899E-3</v>
      </c>
      <c r="F178" s="11">
        <v>1.2703967480063199E-2</v>
      </c>
      <c r="G178" s="8" t="s">
        <v>436</v>
      </c>
    </row>
    <row r="179" spans="1:7" x14ac:dyDescent="0.25">
      <c r="A179" s="8" t="s">
        <v>671</v>
      </c>
      <c r="B179" s="8" t="s">
        <v>672</v>
      </c>
      <c r="C179" s="9">
        <v>-1.2521078110958399</v>
      </c>
      <c r="D179" s="10">
        <v>-1.1559052184004199</v>
      </c>
      <c r="E179" s="11">
        <v>4.2499332124557102E-7</v>
      </c>
      <c r="F179" s="11">
        <v>2.99174469120653E-6</v>
      </c>
      <c r="G179" s="8" t="s">
        <v>673</v>
      </c>
    </row>
    <row r="180" spans="1:7" x14ac:dyDescent="0.25">
      <c r="A180" s="8" t="s">
        <v>136</v>
      </c>
      <c r="B180" s="8" t="s">
        <v>137</v>
      </c>
      <c r="C180" s="9">
        <v>-1.24854372253948</v>
      </c>
      <c r="D180" s="10">
        <v>-1.3451547372892201</v>
      </c>
      <c r="E180" s="11">
        <v>5.5247864611658298E-3</v>
      </c>
      <c r="F180" s="11">
        <v>2.33438747562043E-3</v>
      </c>
      <c r="G180" s="8" t="s">
        <v>138</v>
      </c>
    </row>
    <row r="181" spans="1:7" x14ac:dyDescent="0.25">
      <c r="A181" s="8" t="s">
        <v>37</v>
      </c>
      <c r="B181" s="8" t="s">
        <v>37</v>
      </c>
      <c r="C181" s="9">
        <v>-1.2480184956654801</v>
      </c>
      <c r="D181" s="10">
        <v>-2.84487943899282</v>
      </c>
      <c r="E181" s="11">
        <v>1.89508010901432E-12</v>
      </c>
      <c r="F181" s="11">
        <v>4.5351183819887799E-61</v>
      </c>
      <c r="G181" s="8" t="s">
        <v>38</v>
      </c>
    </row>
    <row r="182" spans="1:7" x14ac:dyDescent="0.25">
      <c r="A182" s="8" t="s">
        <v>11</v>
      </c>
      <c r="B182" s="8" t="s">
        <v>11</v>
      </c>
      <c r="C182" s="9">
        <v>-1.24686674332148</v>
      </c>
      <c r="D182" s="10">
        <v>-1.79920169143551</v>
      </c>
      <c r="E182" s="11">
        <v>1.3485351362312899E-9</v>
      </c>
      <c r="F182" s="11">
        <v>5.0704909320071201E-19</v>
      </c>
      <c r="G182" s="8" t="s">
        <v>12</v>
      </c>
    </row>
    <row r="183" spans="1:7" x14ac:dyDescent="0.25">
      <c r="A183" s="8" t="s">
        <v>317</v>
      </c>
      <c r="B183" s="8" t="s">
        <v>317</v>
      </c>
      <c r="C183" s="9">
        <v>-1.2384194985447901</v>
      </c>
      <c r="D183" s="10">
        <v>-1.7867587117763</v>
      </c>
      <c r="E183" s="11">
        <v>7.6013134722386505E-4</v>
      </c>
      <c r="F183" s="11">
        <v>5.21473070374203E-7</v>
      </c>
      <c r="G183" s="8" t="s">
        <v>318</v>
      </c>
    </row>
    <row r="184" spans="1:7" x14ac:dyDescent="0.25">
      <c r="A184" s="8" t="s">
        <v>63</v>
      </c>
      <c r="B184" s="8" t="s">
        <v>64</v>
      </c>
      <c r="C184" s="9">
        <v>-1.23744100888061</v>
      </c>
      <c r="D184" s="10">
        <v>-1.06685660477844</v>
      </c>
      <c r="E184" s="11">
        <v>4.9668318694072303E-4</v>
      </c>
      <c r="F184" s="11">
        <v>2.9037907718258899E-3</v>
      </c>
      <c r="G184" s="8" t="s">
        <v>65</v>
      </c>
    </row>
    <row r="185" spans="1:7" x14ac:dyDescent="0.25">
      <c r="A185" s="8" t="s">
        <v>306</v>
      </c>
      <c r="B185" s="8" t="s">
        <v>306</v>
      </c>
      <c r="C185" s="9">
        <v>-1.23351787485831</v>
      </c>
      <c r="D185" s="10">
        <v>-1.06262642606977</v>
      </c>
      <c r="E185" s="11">
        <v>2.7197704893555899E-8</v>
      </c>
      <c r="F185" s="11">
        <v>1.8257307891209501E-6</v>
      </c>
      <c r="G185" s="8" t="s">
        <v>307</v>
      </c>
    </row>
    <row r="186" spans="1:7" x14ac:dyDescent="0.25">
      <c r="A186" s="8" t="s">
        <v>541</v>
      </c>
      <c r="B186" s="8" t="s">
        <v>542</v>
      </c>
      <c r="C186" s="9">
        <v>-1.23041814518204</v>
      </c>
      <c r="D186" s="10">
        <v>-4.6576054547891603</v>
      </c>
      <c r="E186" s="11">
        <v>2.2668975040095801E-10</v>
      </c>
      <c r="F186" s="11">
        <v>4.4185864211072701E-127</v>
      </c>
      <c r="G186" s="8" t="s">
        <v>543</v>
      </c>
    </row>
    <row r="187" spans="1:7" x14ac:dyDescent="0.25">
      <c r="A187" s="8" t="s">
        <v>214</v>
      </c>
      <c r="B187" s="8" t="s">
        <v>214</v>
      </c>
      <c r="C187" s="9">
        <v>-1.22979132808605</v>
      </c>
      <c r="D187" s="10">
        <v>-1.4232884173859801</v>
      </c>
      <c r="E187" s="11">
        <v>5.46217379729076E-5</v>
      </c>
      <c r="F187" s="11">
        <v>1.9298633471321198E-6</v>
      </c>
      <c r="G187" s="8" t="s">
        <v>153</v>
      </c>
    </row>
    <row r="188" spans="1:7" x14ac:dyDescent="0.25">
      <c r="A188" s="8" t="s">
        <v>111</v>
      </c>
      <c r="B188" s="8" t="s">
        <v>111</v>
      </c>
      <c r="C188" s="9">
        <v>-1.2223348313251201</v>
      </c>
      <c r="D188" s="10">
        <v>-3.1507807719303198</v>
      </c>
      <c r="E188" s="11">
        <v>1.57480327864166E-6</v>
      </c>
      <c r="F188" s="11">
        <v>3.1152999657681199E-38</v>
      </c>
      <c r="G188" s="8" t="s">
        <v>112</v>
      </c>
    </row>
    <row r="189" spans="1:7" x14ac:dyDescent="0.25">
      <c r="A189" s="8" t="s">
        <v>451</v>
      </c>
      <c r="B189" s="8" t="s">
        <v>452</v>
      </c>
      <c r="C189" s="9">
        <v>-1.22048978381276</v>
      </c>
      <c r="D189" s="10">
        <v>-1.2019458730493899</v>
      </c>
      <c r="E189" s="11">
        <v>3.7265832740213701E-7</v>
      </c>
      <c r="F189" s="11">
        <v>4.8543067717305703E-7</v>
      </c>
      <c r="G189" s="8" t="s">
        <v>453</v>
      </c>
    </row>
    <row r="190" spans="1:7" x14ac:dyDescent="0.25">
      <c r="A190" s="8" t="s">
        <v>60</v>
      </c>
      <c r="B190" s="8" t="s">
        <v>61</v>
      </c>
      <c r="C190" s="9">
        <v>-1.2191850476353101</v>
      </c>
      <c r="D190" s="10">
        <v>-2.2975311328385399</v>
      </c>
      <c r="E190" s="11">
        <v>3.3409772248983498E-6</v>
      </c>
      <c r="F190" s="11">
        <v>7.7887144552304395E-20</v>
      </c>
      <c r="G190" s="8" t="s">
        <v>62</v>
      </c>
    </row>
    <row r="191" spans="1:7" x14ac:dyDescent="0.25">
      <c r="A191" s="8" t="s">
        <v>50</v>
      </c>
      <c r="B191" s="8" t="s">
        <v>50</v>
      </c>
      <c r="C191" s="9">
        <v>-1.2173877564582001</v>
      </c>
      <c r="D191" s="10">
        <v>-1.6165144860583101</v>
      </c>
      <c r="E191" s="11">
        <v>4.5772955534165302E-4</v>
      </c>
      <c r="F191" s="11">
        <v>1.64044948874069E-6</v>
      </c>
      <c r="G191" s="8" t="s">
        <v>51</v>
      </c>
    </row>
    <row r="192" spans="1:7" x14ac:dyDescent="0.25">
      <c r="A192" s="8" t="s">
        <v>35</v>
      </c>
      <c r="B192" s="8" t="s">
        <v>35</v>
      </c>
      <c r="C192" s="9">
        <v>-1.20842763816595</v>
      </c>
      <c r="D192" s="10">
        <v>-1.59005290670778</v>
      </c>
      <c r="E192" s="11">
        <v>6.6190247837368196E-3</v>
      </c>
      <c r="F192" s="11">
        <v>2.0708247883075999E-4</v>
      </c>
      <c r="G192" s="8" t="s">
        <v>36</v>
      </c>
    </row>
    <row r="193" spans="1:7" x14ac:dyDescent="0.25">
      <c r="A193" s="8" t="s">
        <v>670</v>
      </c>
      <c r="B193" s="8" t="s">
        <v>670</v>
      </c>
      <c r="C193" s="9">
        <v>-1.20502341005605</v>
      </c>
      <c r="D193" s="10">
        <v>-1.0840614084962401</v>
      </c>
      <c r="E193" s="11">
        <v>3.3099705031616299E-12</v>
      </c>
      <c r="F193" s="11">
        <v>3.4430789657577602E-10</v>
      </c>
      <c r="G193" s="8" t="s">
        <v>423</v>
      </c>
    </row>
    <row r="194" spans="1:7" x14ac:dyDescent="0.25">
      <c r="A194" s="8" t="s">
        <v>139</v>
      </c>
      <c r="B194" s="8" t="s">
        <v>140</v>
      </c>
      <c r="C194" s="9">
        <v>-1.20429385140211</v>
      </c>
      <c r="D194" s="10">
        <v>-1.3297403492812001</v>
      </c>
      <c r="E194" s="11">
        <v>9.5300822603495503E-12</v>
      </c>
      <c r="F194" s="11">
        <v>2.7001230079232099E-14</v>
      </c>
      <c r="G194" s="8" t="s">
        <v>141</v>
      </c>
    </row>
    <row r="195" spans="1:7" x14ac:dyDescent="0.25">
      <c r="A195" s="8" t="s">
        <v>172</v>
      </c>
      <c r="B195" s="8" t="s">
        <v>172</v>
      </c>
      <c r="C195" s="9">
        <v>-1.20169540179064</v>
      </c>
      <c r="D195" s="10">
        <v>-1.1225831671420601</v>
      </c>
      <c r="E195" s="11">
        <v>7.7681695108225797E-3</v>
      </c>
      <c r="F195" s="11">
        <v>1.26136724887104E-2</v>
      </c>
      <c r="G195" s="8" t="s">
        <v>173</v>
      </c>
    </row>
    <row r="196" spans="1:7" x14ac:dyDescent="0.25">
      <c r="A196" s="8" t="s">
        <v>594</v>
      </c>
      <c r="B196" s="8" t="s">
        <v>594</v>
      </c>
      <c r="C196" s="9">
        <v>-1.2015241657234801</v>
      </c>
      <c r="D196" s="10">
        <v>-1.0398103064272599</v>
      </c>
      <c r="E196" s="11">
        <v>1.49618364796672E-9</v>
      </c>
      <c r="F196" s="11">
        <v>1.82829055536736E-7</v>
      </c>
      <c r="G196" s="8" t="s">
        <v>595</v>
      </c>
    </row>
    <row r="197" spans="1:7" x14ac:dyDescent="0.25">
      <c r="A197" s="8" t="s">
        <v>401</v>
      </c>
      <c r="B197" s="8" t="s">
        <v>401</v>
      </c>
      <c r="C197" s="9">
        <v>-1.1977952343018701</v>
      </c>
      <c r="D197" s="10">
        <v>-1.9330320319260701</v>
      </c>
      <c r="E197" s="11">
        <v>7.1769333786198799E-4</v>
      </c>
      <c r="F197" s="11">
        <v>1.1103100579763001E-8</v>
      </c>
      <c r="G197" s="8" t="s">
        <v>402</v>
      </c>
    </row>
    <row r="198" spans="1:7" x14ac:dyDescent="0.25">
      <c r="A198" s="8" t="s">
        <v>156</v>
      </c>
      <c r="B198" s="8" t="s">
        <v>156</v>
      </c>
      <c r="C198" s="9">
        <v>-1.1951824508792701</v>
      </c>
      <c r="D198" s="10">
        <v>-1.19383463601486</v>
      </c>
      <c r="E198" s="11">
        <v>1.9194643739817299E-4</v>
      </c>
      <c r="F198" s="11">
        <v>1.6971804764098999E-4</v>
      </c>
      <c r="G198" s="8" t="s">
        <v>157</v>
      </c>
    </row>
    <row r="199" spans="1:7" x14ac:dyDescent="0.25">
      <c r="A199" s="8" t="s">
        <v>199</v>
      </c>
      <c r="B199" s="8" t="s">
        <v>200</v>
      </c>
      <c r="C199" s="9">
        <v>-1.1949666130771399</v>
      </c>
      <c r="D199" s="10">
        <v>-1.57009602322597</v>
      </c>
      <c r="E199" s="11">
        <v>1.8450344484247399E-12</v>
      </c>
      <c r="F199" s="11">
        <v>4.0030613557501997E-21</v>
      </c>
      <c r="G199" s="8" t="s">
        <v>201</v>
      </c>
    </row>
    <row r="200" spans="1:7" x14ac:dyDescent="0.25">
      <c r="A200" s="8" t="s">
        <v>274</v>
      </c>
      <c r="B200" s="8" t="s">
        <v>274</v>
      </c>
      <c r="C200" s="9">
        <v>-1.1908821203100399</v>
      </c>
      <c r="D200" s="10">
        <v>-1.75228835373592</v>
      </c>
      <c r="E200" s="11">
        <v>1.0172195436039599E-6</v>
      </c>
      <c r="F200" s="11">
        <v>1.3712991925425599E-13</v>
      </c>
      <c r="G200" s="8" t="s">
        <v>275</v>
      </c>
    </row>
    <row r="201" spans="1:7" x14ac:dyDescent="0.25">
      <c r="A201" s="8" t="s">
        <v>634</v>
      </c>
      <c r="B201" s="8" t="s">
        <v>634</v>
      </c>
      <c r="C201" s="9">
        <v>-1.187608681817</v>
      </c>
      <c r="D201" s="10">
        <v>-3.1958131772753502</v>
      </c>
      <c r="E201" s="11">
        <v>5.7833832276333299E-7</v>
      </c>
      <c r="F201" s="11">
        <v>1.91094390543618E-41</v>
      </c>
      <c r="G201" s="8" t="s">
        <v>635</v>
      </c>
    </row>
    <row r="202" spans="1:7" x14ac:dyDescent="0.25">
      <c r="A202" s="8" t="s">
        <v>377</v>
      </c>
      <c r="B202" s="8" t="s">
        <v>378</v>
      </c>
      <c r="C202" s="9">
        <v>-1.18080685411927</v>
      </c>
      <c r="D202" s="10">
        <v>-1.3066837391622499</v>
      </c>
      <c r="E202" s="11">
        <v>2.5794336896441002E-8</v>
      </c>
      <c r="F202" s="11">
        <v>4.4254359947173601E-10</v>
      </c>
      <c r="G202" s="8" t="s">
        <v>379</v>
      </c>
    </row>
    <row r="203" spans="1:7" x14ac:dyDescent="0.25">
      <c r="A203" s="8" t="s">
        <v>664</v>
      </c>
      <c r="B203" s="8" t="s">
        <v>665</v>
      </c>
      <c r="C203" s="9">
        <v>-1.18060584237788</v>
      </c>
      <c r="D203" s="10">
        <v>-1.5469601226702001</v>
      </c>
      <c r="E203" s="11">
        <v>5.0398492083629103E-15</v>
      </c>
      <c r="F203" s="11">
        <v>1.8573244132398199E-25</v>
      </c>
      <c r="G203" s="8" t="s">
        <v>666</v>
      </c>
    </row>
    <row r="204" spans="1:7" x14ac:dyDescent="0.25">
      <c r="A204" s="8" t="s">
        <v>359</v>
      </c>
      <c r="B204" s="8" t="s">
        <v>360</v>
      </c>
      <c r="C204" s="9">
        <v>-1.1771820478648101</v>
      </c>
      <c r="D204" s="10">
        <v>-3.03416168618427</v>
      </c>
      <c r="E204" s="11">
        <v>4.6891736748468299E-5</v>
      </c>
      <c r="F204" s="11">
        <v>1.07681067742574E-28</v>
      </c>
      <c r="G204" s="8" t="s">
        <v>361</v>
      </c>
    </row>
    <row r="205" spans="1:7" x14ac:dyDescent="0.25">
      <c r="A205" s="8" t="s">
        <v>467</v>
      </c>
      <c r="B205" s="8" t="s">
        <v>468</v>
      </c>
      <c r="C205" s="9">
        <v>-1.1745339193986399</v>
      </c>
      <c r="D205" s="10">
        <v>-1.6530001284554701</v>
      </c>
      <c r="E205" s="11">
        <v>7.27494442757141E-6</v>
      </c>
      <c r="F205" s="11">
        <v>8.0284829857063994E-11</v>
      </c>
      <c r="G205" s="8" t="s">
        <v>469</v>
      </c>
    </row>
    <row r="206" spans="1:7" x14ac:dyDescent="0.25">
      <c r="A206" s="8" t="s">
        <v>99</v>
      </c>
      <c r="B206" s="8" t="s">
        <v>100</v>
      </c>
      <c r="C206" s="9">
        <v>-1.17362894109643</v>
      </c>
      <c r="D206" s="10">
        <v>-1.3100360993854201</v>
      </c>
      <c r="E206" s="11">
        <v>1.2511604890246501E-2</v>
      </c>
      <c r="F206" s="11">
        <v>4.3023370979166304E-3</v>
      </c>
      <c r="G206" s="8" t="s">
        <v>101</v>
      </c>
    </row>
    <row r="207" spans="1:7" x14ac:dyDescent="0.25">
      <c r="A207" s="8" t="s">
        <v>653</v>
      </c>
      <c r="B207" s="8" t="s">
        <v>653</v>
      </c>
      <c r="C207" s="9">
        <v>-1.16751378652289</v>
      </c>
      <c r="D207" s="10">
        <v>-1.58721282166621</v>
      </c>
      <c r="E207" s="11">
        <v>5.4509403914903502E-8</v>
      </c>
      <c r="F207" s="11">
        <v>4.3898904916902102E-14</v>
      </c>
      <c r="G207" s="8" t="s">
        <v>654</v>
      </c>
    </row>
    <row r="208" spans="1:7" x14ac:dyDescent="0.25">
      <c r="A208" s="8" t="s">
        <v>225</v>
      </c>
      <c r="B208" s="8" t="s">
        <v>226</v>
      </c>
      <c r="C208" s="9">
        <v>-1.1671784745411999</v>
      </c>
      <c r="D208" s="10">
        <v>-1.6809145762529201</v>
      </c>
      <c r="E208" s="11">
        <v>5.2199217596975198E-12</v>
      </c>
      <c r="F208" s="11">
        <v>4.8274956139559899E-24</v>
      </c>
      <c r="G208" s="8" t="s">
        <v>227</v>
      </c>
    </row>
    <row r="209" spans="1:7" x14ac:dyDescent="0.25">
      <c r="A209" s="8" t="s">
        <v>413</v>
      </c>
      <c r="B209" s="8" t="s">
        <v>413</v>
      </c>
      <c r="C209" s="9">
        <v>-1.1660919857295</v>
      </c>
      <c r="D209" s="10">
        <v>-1.8669641552835801</v>
      </c>
      <c r="E209" s="11">
        <v>1.9736487667969699E-5</v>
      </c>
      <c r="F209" s="11">
        <v>1.2671355697213799E-12</v>
      </c>
      <c r="G209" s="8" t="s">
        <v>414</v>
      </c>
    </row>
    <row r="210" spans="1:7" x14ac:dyDescent="0.25">
      <c r="A210" s="8" t="s">
        <v>426</v>
      </c>
      <c r="B210" s="8" t="s">
        <v>427</v>
      </c>
      <c r="C210" s="9">
        <v>-1.16294541611237</v>
      </c>
      <c r="D210" s="10">
        <v>-1.54363600760774</v>
      </c>
      <c r="E210" s="11">
        <v>1.14564016474114E-5</v>
      </c>
      <c r="F210" s="11">
        <v>2.3233125661998098E-9</v>
      </c>
      <c r="G210" s="8" t="s">
        <v>428</v>
      </c>
    </row>
    <row r="211" spans="1:7" x14ac:dyDescent="0.25">
      <c r="A211" s="8" t="s">
        <v>331</v>
      </c>
      <c r="B211" s="8" t="s">
        <v>332</v>
      </c>
      <c r="C211" s="9">
        <v>-1.1527897955764601</v>
      </c>
      <c r="D211" s="10">
        <v>-1.44679184204348</v>
      </c>
      <c r="E211" s="11">
        <v>1.14712258195223E-12</v>
      </c>
      <c r="F211" s="11">
        <v>1.16174477492282E-19</v>
      </c>
      <c r="G211" s="8" t="s">
        <v>333</v>
      </c>
    </row>
    <row r="212" spans="1:7" x14ac:dyDescent="0.25">
      <c r="A212" s="8" t="s">
        <v>390</v>
      </c>
      <c r="B212" s="8" t="s">
        <v>390</v>
      </c>
      <c r="C212" s="9">
        <v>-1.1480819198952701</v>
      </c>
      <c r="D212" s="10">
        <v>-2.2022449596450602</v>
      </c>
      <c r="E212" s="11">
        <v>3.8286800359693504E-6</v>
      </c>
      <c r="F212" s="11">
        <v>4.47367820833221E-20</v>
      </c>
      <c r="G212" s="8" t="s">
        <v>391</v>
      </c>
    </row>
    <row r="213" spans="1:7" x14ac:dyDescent="0.25">
      <c r="A213" s="8" t="s">
        <v>336</v>
      </c>
      <c r="B213" s="8" t="s">
        <v>336</v>
      </c>
      <c r="C213" s="9">
        <v>-1.1432386446153899</v>
      </c>
      <c r="D213" s="10">
        <v>-1.51995223267042</v>
      </c>
      <c r="E213" s="11">
        <v>1.40951073753759E-2</v>
      </c>
      <c r="F213" s="11">
        <v>6.7876544286070699E-4</v>
      </c>
      <c r="G213" s="8" t="s">
        <v>337</v>
      </c>
    </row>
    <row r="214" spans="1:7" x14ac:dyDescent="0.25">
      <c r="A214" s="8" t="s">
        <v>231</v>
      </c>
      <c r="B214" s="8" t="s">
        <v>232</v>
      </c>
      <c r="C214" s="9">
        <v>-1.14277365092331</v>
      </c>
      <c r="D214" s="10">
        <v>-2.1531463140043501</v>
      </c>
      <c r="E214" s="11">
        <v>1.8853060815576001E-7</v>
      </c>
      <c r="F214" s="11">
        <v>1.2962306692592301E-23</v>
      </c>
      <c r="G214" s="8" t="s">
        <v>233</v>
      </c>
    </row>
    <row r="215" spans="1:7" x14ac:dyDescent="0.25">
      <c r="A215" s="8" t="s">
        <v>282</v>
      </c>
      <c r="B215" s="8" t="s">
        <v>282</v>
      </c>
      <c r="C215" s="9">
        <v>-1.1413154773390599</v>
      </c>
      <c r="D215" s="10">
        <v>-2.2048888352004101</v>
      </c>
      <c r="E215" s="11">
        <v>2.3868307460115299E-7</v>
      </c>
      <c r="F215" s="11">
        <v>5.2806110489435503E-25</v>
      </c>
      <c r="G215" s="8" t="s">
        <v>183</v>
      </c>
    </row>
    <row r="216" spans="1:7" x14ac:dyDescent="0.25">
      <c r="A216" s="8" t="s">
        <v>513</v>
      </c>
      <c r="B216" s="8" t="s">
        <v>514</v>
      </c>
      <c r="C216" s="9">
        <v>-1.1393895046735101</v>
      </c>
      <c r="D216" s="10">
        <v>-1.30308434625049</v>
      </c>
      <c r="E216" s="11">
        <v>8.0788577139388404E-5</v>
      </c>
      <c r="F216" s="11">
        <v>4.3755758097838696E-6</v>
      </c>
      <c r="G216" s="8" t="s">
        <v>515</v>
      </c>
    </row>
    <row r="217" spans="1:7" x14ac:dyDescent="0.25">
      <c r="A217" s="8" t="s">
        <v>439</v>
      </c>
      <c r="B217" s="8" t="s">
        <v>440</v>
      </c>
      <c r="C217" s="9">
        <v>-1.13489707602657</v>
      </c>
      <c r="D217" s="10">
        <v>-1.1514952180125999</v>
      </c>
      <c r="E217" s="11">
        <v>4.36916600494967E-6</v>
      </c>
      <c r="F217" s="11">
        <v>2.6983851248117402E-6</v>
      </c>
      <c r="G217" s="8" t="s">
        <v>441</v>
      </c>
    </row>
    <row r="218" spans="1:7" x14ac:dyDescent="0.25">
      <c r="A218" s="8" t="s">
        <v>352</v>
      </c>
      <c r="B218" s="8" t="s">
        <v>352</v>
      </c>
      <c r="C218" s="9">
        <v>-1.1348061222613099</v>
      </c>
      <c r="D218" s="10">
        <v>-2.6662703513242101</v>
      </c>
      <c r="E218" s="11">
        <v>2.8324571571693899E-3</v>
      </c>
      <c r="F218" s="11">
        <v>6.0297346028463506E-14</v>
      </c>
      <c r="G218" s="8" t="s">
        <v>353</v>
      </c>
    </row>
    <row r="219" spans="1:7" x14ac:dyDescent="0.25">
      <c r="A219" s="8" t="s">
        <v>278</v>
      </c>
      <c r="B219" s="8" t="s">
        <v>278</v>
      </c>
      <c r="C219" s="9">
        <v>-1.13445321734015</v>
      </c>
      <c r="D219" s="10">
        <v>-1.03943628592774</v>
      </c>
      <c r="E219" s="11">
        <v>2.1757994946473901E-9</v>
      </c>
      <c r="F219" s="11">
        <v>4.0268474536637902E-8</v>
      </c>
      <c r="G219" s="8" t="s">
        <v>279</v>
      </c>
    </row>
    <row r="220" spans="1:7" x14ac:dyDescent="0.25">
      <c r="A220" s="8" t="s">
        <v>680</v>
      </c>
      <c r="B220" s="8" t="s">
        <v>681</v>
      </c>
      <c r="C220" s="9">
        <v>-1.13386189923675</v>
      </c>
      <c r="D220" s="10">
        <v>-2.2649475945910602</v>
      </c>
      <c r="E220" s="11">
        <v>9.3591862734109597E-20</v>
      </c>
      <c r="F220" s="11">
        <v>5.4627519714413798E-77</v>
      </c>
      <c r="G220" s="8" t="s">
        <v>682</v>
      </c>
    </row>
    <row r="221" spans="1:7" x14ac:dyDescent="0.25">
      <c r="A221" s="8" t="s">
        <v>72</v>
      </c>
      <c r="B221" s="8" t="s">
        <v>72</v>
      </c>
      <c r="C221" s="9">
        <v>-1.13035228735088</v>
      </c>
      <c r="D221" s="10">
        <v>-1.13399053184619</v>
      </c>
      <c r="E221" s="11">
        <v>1.73166459995275E-5</v>
      </c>
      <c r="F221" s="11">
        <v>1.39753986057453E-5</v>
      </c>
      <c r="G221" s="8" t="s">
        <v>73</v>
      </c>
    </row>
    <row r="222" spans="1:7" x14ac:dyDescent="0.25">
      <c r="A222" s="8" t="s">
        <v>577</v>
      </c>
      <c r="B222" s="8" t="s">
        <v>578</v>
      </c>
      <c r="C222" s="12">
        <v>-1.13024085523256</v>
      </c>
      <c r="D222" s="10">
        <v>-1.15515424904498</v>
      </c>
      <c r="E222" s="11">
        <v>2.0600474583845001E-2</v>
      </c>
      <c r="F222" s="11">
        <v>1.6546988197768599E-2</v>
      </c>
      <c r="G222" s="8" t="s">
        <v>579</v>
      </c>
    </row>
    <row r="223" spans="1:7" x14ac:dyDescent="0.25">
      <c r="A223" s="8" t="s">
        <v>519</v>
      </c>
      <c r="B223" s="8" t="s">
        <v>520</v>
      </c>
      <c r="C223" s="9">
        <v>-1.1276365532161901</v>
      </c>
      <c r="D223" s="10">
        <v>-1.5755803811214699</v>
      </c>
      <c r="E223" s="11">
        <v>2.8143568073877499E-4</v>
      </c>
      <c r="F223" s="11">
        <v>1.5130426771992899E-7</v>
      </c>
      <c r="G223" s="8" t="s">
        <v>521</v>
      </c>
    </row>
    <row r="224" spans="1:7" x14ac:dyDescent="0.25">
      <c r="A224" s="8" t="s">
        <v>301</v>
      </c>
      <c r="B224" s="8" t="s">
        <v>301</v>
      </c>
      <c r="C224" s="9">
        <v>-1.12158337564715</v>
      </c>
      <c r="D224" s="10">
        <v>-1.50025800190109</v>
      </c>
      <c r="E224" s="11">
        <v>1.11620154361384E-4</v>
      </c>
      <c r="F224" s="11">
        <v>1.03822584199264E-7</v>
      </c>
      <c r="G224" s="8" t="s">
        <v>302</v>
      </c>
    </row>
    <row r="225" spans="1:7" x14ac:dyDescent="0.25">
      <c r="A225" s="8" t="s">
        <v>163</v>
      </c>
      <c r="B225" s="8" t="s">
        <v>164</v>
      </c>
      <c r="C225" s="9">
        <v>-1.11761696725617</v>
      </c>
      <c r="D225" s="10">
        <v>-1.3239716991119299</v>
      </c>
      <c r="E225" s="11">
        <v>6.5263648237844405E-7</v>
      </c>
      <c r="F225" s="11">
        <v>2.0481064291521001E-9</v>
      </c>
      <c r="G225" s="8" t="s">
        <v>165</v>
      </c>
    </row>
    <row r="226" spans="1:7" x14ac:dyDescent="0.25">
      <c r="A226" s="8" t="s">
        <v>384</v>
      </c>
      <c r="B226" s="8" t="s">
        <v>385</v>
      </c>
      <c r="C226" s="9">
        <v>-1.1158481278596</v>
      </c>
      <c r="D226" s="10">
        <v>-1.1038316845795699</v>
      </c>
      <c r="E226" s="11">
        <v>4.6710627880375601E-6</v>
      </c>
      <c r="F226" s="11">
        <v>5.2595485986107799E-6</v>
      </c>
      <c r="G226" s="8" t="s">
        <v>386</v>
      </c>
    </row>
    <row r="227" spans="1:7" x14ac:dyDescent="0.25">
      <c r="A227" s="8" t="s">
        <v>16</v>
      </c>
      <c r="B227" s="8" t="s">
        <v>17</v>
      </c>
      <c r="C227" s="9">
        <v>-1.11347660349547</v>
      </c>
      <c r="D227" s="10">
        <v>-1.8520264151891399</v>
      </c>
      <c r="E227" s="11">
        <v>8.9548087909091205E-10</v>
      </c>
      <c r="F227" s="11">
        <v>9.0167949586010206E-26</v>
      </c>
      <c r="G227" s="8" t="s">
        <v>18</v>
      </c>
    </row>
    <row r="228" spans="1:7" x14ac:dyDescent="0.25">
      <c r="A228" s="8" t="s">
        <v>343</v>
      </c>
      <c r="B228" s="8" t="s">
        <v>343</v>
      </c>
      <c r="C228" s="9">
        <v>-1.1116467400932999</v>
      </c>
      <c r="D228" s="10">
        <v>-1.71205036763094</v>
      </c>
      <c r="E228" s="11">
        <v>1.0650091984037801E-6</v>
      </c>
      <c r="F228" s="11">
        <v>1.1745134652847901E-14</v>
      </c>
      <c r="G228" s="8" t="s">
        <v>344</v>
      </c>
    </row>
    <row r="229" spans="1:7" x14ac:dyDescent="0.25">
      <c r="A229" s="8" t="s">
        <v>74</v>
      </c>
      <c r="B229" s="8" t="s">
        <v>74</v>
      </c>
      <c r="C229" s="9">
        <v>-1.10001588452483</v>
      </c>
      <c r="D229" s="10">
        <v>-1.4446083916980601</v>
      </c>
      <c r="E229" s="11">
        <v>1.4801621413988599E-8</v>
      </c>
      <c r="F229" s="11">
        <v>2.8639436508138598E-14</v>
      </c>
      <c r="G229" s="8" t="s">
        <v>75</v>
      </c>
    </row>
    <row r="230" spans="1:7" x14ac:dyDescent="0.25">
      <c r="A230" s="8" t="s">
        <v>247</v>
      </c>
      <c r="B230" s="8" t="s">
        <v>247</v>
      </c>
      <c r="C230" s="9">
        <v>-1.09996690156556</v>
      </c>
      <c r="D230" s="10">
        <v>-1.8370531838328701</v>
      </c>
      <c r="E230" s="11">
        <v>2.6407632781759001E-6</v>
      </c>
      <c r="F230" s="11">
        <v>4.26609440386559E-16</v>
      </c>
      <c r="G230" s="8" t="s">
        <v>248</v>
      </c>
    </row>
    <row r="231" spans="1:7" x14ac:dyDescent="0.25">
      <c r="A231" s="8" t="s">
        <v>160</v>
      </c>
      <c r="B231" s="8" t="s">
        <v>161</v>
      </c>
      <c r="C231" s="9">
        <v>-1.0976782058055701</v>
      </c>
      <c r="D231" s="10">
        <v>-1.11278496544387</v>
      </c>
      <c r="E231" s="11">
        <v>2.87010879365221E-5</v>
      </c>
      <c r="F231" s="11">
        <v>1.8920668742296201E-5</v>
      </c>
      <c r="G231" s="8" t="s">
        <v>162</v>
      </c>
    </row>
    <row r="232" spans="1:7" x14ac:dyDescent="0.25">
      <c r="A232" s="8" t="s">
        <v>182</v>
      </c>
      <c r="B232" s="8" t="s">
        <v>182</v>
      </c>
      <c r="C232" s="9">
        <v>-1.0960662294022701</v>
      </c>
      <c r="D232" s="10">
        <v>-1.4828451175189601</v>
      </c>
      <c r="E232" s="11">
        <v>4.9360607080250702E-5</v>
      </c>
      <c r="F232" s="11">
        <v>1.65139402034052E-8</v>
      </c>
      <c r="G232" s="8" t="s">
        <v>183</v>
      </c>
    </row>
    <row r="233" spans="1:7" x14ac:dyDescent="0.25">
      <c r="A233" s="8" t="s">
        <v>442</v>
      </c>
      <c r="B233" s="8" t="s">
        <v>443</v>
      </c>
      <c r="C233" s="9">
        <v>-1.0952952309134101</v>
      </c>
      <c r="D233" s="10">
        <v>-2.4531307520283798</v>
      </c>
      <c r="E233" s="11">
        <v>2.63147718916151E-7</v>
      </c>
      <c r="F233" s="11">
        <v>1.1230219979235101E-32</v>
      </c>
      <c r="G233" s="8" t="s">
        <v>444</v>
      </c>
    </row>
    <row r="234" spans="1:7" x14ac:dyDescent="0.25">
      <c r="A234" s="8" t="s">
        <v>303</v>
      </c>
      <c r="B234" s="8" t="s">
        <v>304</v>
      </c>
      <c r="C234" s="9">
        <v>-1.0948193706582099</v>
      </c>
      <c r="D234" s="10">
        <v>-1.8244844292315601</v>
      </c>
      <c r="E234" s="11">
        <v>2.57772718065777E-6</v>
      </c>
      <c r="F234" s="11">
        <v>4.1087995416319399E-16</v>
      </c>
      <c r="G234" s="8" t="s">
        <v>305</v>
      </c>
    </row>
    <row r="235" spans="1:7" x14ac:dyDescent="0.25">
      <c r="A235" s="8" t="s">
        <v>13</v>
      </c>
      <c r="B235" s="8" t="s">
        <v>14</v>
      </c>
      <c r="C235" s="9">
        <v>-1.09331508493272</v>
      </c>
      <c r="D235" s="10">
        <v>-2.77674562732546</v>
      </c>
      <c r="E235" s="11">
        <v>7.3714293484041302E-14</v>
      </c>
      <c r="F235" s="11">
        <v>2.4394049624345499E-86</v>
      </c>
      <c r="G235" s="8" t="s">
        <v>15</v>
      </c>
    </row>
    <row r="236" spans="1:7" x14ac:dyDescent="0.25">
      <c r="A236" s="8" t="s">
        <v>494</v>
      </c>
      <c r="B236" s="8" t="s">
        <v>495</v>
      </c>
      <c r="C236" s="9">
        <v>-1.09154212557803</v>
      </c>
      <c r="D236" s="10">
        <v>-1.9709866266954099</v>
      </c>
      <c r="E236" s="11">
        <v>1.4133516395882501E-8</v>
      </c>
      <c r="F236" s="11">
        <v>2.8025772161921302E-26</v>
      </c>
      <c r="G236" s="8" t="s">
        <v>496</v>
      </c>
    </row>
    <row r="237" spans="1:7" x14ac:dyDescent="0.25">
      <c r="A237" s="8" t="s">
        <v>608</v>
      </c>
      <c r="B237" s="8" t="s">
        <v>609</v>
      </c>
      <c r="C237" s="9">
        <v>-1.0901100153204499</v>
      </c>
      <c r="D237" s="10">
        <v>-1.76066678324531</v>
      </c>
      <c r="E237" s="11">
        <v>3.8005755132772E-9</v>
      </c>
      <c r="F237" s="11">
        <v>2.07369781543214E-22</v>
      </c>
      <c r="G237" s="8" t="s">
        <v>610</v>
      </c>
    </row>
    <row r="238" spans="1:7" x14ac:dyDescent="0.25">
      <c r="A238" s="8" t="s">
        <v>129</v>
      </c>
      <c r="B238" s="8" t="s">
        <v>129</v>
      </c>
      <c r="C238" s="9">
        <v>-1.0878235025001499</v>
      </c>
      <c r="D238" s="10">
        <v>-1.77894787808537</v>
      </c>
      <c r="E238" s="11">
        <v>2.18443384341801E-4</v>
      </c>
      <c r="F238" s="11">
        <v>6.1699439587836003E-10</v>
      </c>
      <c r="G238" s="8" t="s">
        <v>130</v>
      </c>
    </row>
    <row r="239" spans="1:7" x14ac:dyDescent="0.25">
      <c r="A239" s="8" t="s">
        <v>69</v>
      </c>
      <c r="B239" s="8" t="s">
        <v>70</v>
      </c>
      <c r="C239" s="9">
        <v>-1.0869732208360801</v>
      </c>
      <c r="D239" s="10">
        <v>-2.5545141986645001</v>
      </c>
      <c r="E239" s="11">
        <v>4.8011180094799702E-4</v>
      </c>
      <c r="F239" s="11">
        <v>3.4997335714014196E-18</v>
      </c>
      <c r="G239" s="8" t="s">
        <v>71</v>
      </c>
    </row>
    <row r="240" spans="1:7" x14ac:dyDescent="0.25">
      <c r="A240" s="8" t="s">
        <v>588</v>
      </c>
      <c r="B240" s="8" t="s">
        <v>589</v>
      </c>
      <c r="C240" s="9">
        <v>-1.0854333899206201</v>
      </c>
      <c r="D240" s="10">
        <v>-1.1905260997996201</v>
      </c>
      <c r="E240" s="11">
        <v>1.5293057371259101E-5</v>
      </c>
      <c r="F240" s="11">
        <v>1.49440539063719E-6</v>
      </c>
      <c r="G240" s="8" t="s">
        <v>590</v>
      </c>
    </row>
    <row r="241" spans="1:7" x14ac:dyDescent="0.25">
      <c r="A241" s="8" t="s">
        <v>266</v>
      </c>
      <c r="B241" s="8" t="s">
        <v>267</v>
      </c>
      <c r="C241" s="9">
        <v>-1.08189330879366</v>
      </c>
      <c r="D241" s="10">
        <v>-2.2605726547150899</v>
      </c>
      <c r="E241" s="11">
        <v>4.1302610900827604E-6</v>
      </c>
      <c r="F241" s="11">
        <v>1.0836775514430899E-23</v>
      </c>
      <c r="G241" s="8" t="s">
        <v>268</v>
      </c>
    </row>
    <row r="242" spans="1:7" x14ac:dyDescent="0.25">
      <c r="A242" s="8" t="s">
        <v>362</v>
      </c>
      <c r="B242" s="8" t="s">
        <v>363</v>
      </c>
      <c r="C242" s="9">
        <v>-1.0665009748519101</v>
      </c>
      <c r="D242" s="10">
        <v>-1.5498125908856399</v>
      </c>
      <c r="E242" s="11">
        <v>2.9519200450732398E-12</v>
      </c>
      <c r="F242" s="11">
        <v>3.5130648535051099E-25</v>
      </c>
      <c r="G242" s="8" t="s">
        <v>364</v>
      </c>
    </row>
    <row r="243" spans="1:7" x14ac:dyDescent="0.25">
      <c r="A243" s="8" t="s">
        <v>387</v>
      </c>
      <c r="B243" s="8" t="s">
        <v>388</v>
      </c>
      <c r="C243" s="12">
        <v>-1.06474453518727</v>
      </c>
      <c r="D243" s="10">
        <v>-1.73244630383274</v>
      </c>
      <c r="E243" s="11">
        <v>1.58383094362857E-2</v>
      </c>
      <c r="F243" s="11">
        <v>2.9992812209451402E-5</v>
      </c>
      <c r="G243" s="8" t="s">
        <v>389</v>
      </c>
    </row>
    <row r="244" spans="1:7" x14ac:dyDescent="0.25">
      <c r="A244" s="8" t="s">
        <v>347</v>
      </c>
      <c r="B244" s="8" t="s">
        <v>347</v>
      </c>
      <c r="C244" s="9">
        <v>-1.0646968025264301</v>
      </c>
      <c r="D244" s="10">
        <v>-4.0451858006820096</v>
      </c>
      <c r="E244" s="11">
        <v>3.4557932811423602E-4</v>
      </c>
      <c r="F244" s="11">
        <v>2.8491766276650301E-48</v>
      </c>
      <c r="G244" s="8" t="s">
        <v>348</v>
      </c>
    </row>
    <row r="245" spans="1:7" x14ac:dyDescent="0.25">
      <c r="A245" s="8" t="s">
        <v>623</v>
      </c>
      <c r="B245" s="8" t="s">
        <v>624</v>
      </c>
      <c r="C245" s="9">
        <v>-1.0587356949140201</v>
      </c>
      <c r="D245" s="10">
        <v>-1.4401393729307901</v>
      </c>
      <c r="E245" s="11">
        <v>3.7131717592282498E-5</v>
      </c>
      <c r="F245" s="11">
        <v>7.4546281605333106E-9</v>
      </c>
      <c r="G245" s="8" t="s">
        <v>625</v>
      </c>
    </row>
    <row r="246" spans="1:7" x14ac:dyDescent="0.25">
      <c r="A246" s="8" t="s">
        <v>559</v>
      </c>
      <c r="B246" s="8" t="s">
        <v>559</v>
      </c>
      <c r="C246" s="9">
        <v>-1.0519704477798899</v>
      </c>
      <c r="D246" s="10">
        <v>-1.33900797991257</v>
      </c>
      <c r="E246" s="11">
        <v>2.4179827130145202E-7</v>
      </c>
      <c r="F246" s="11">
        <v>2.0328118770173401E-11</v>
      </c>
      <c r="G246" s="8" t="s">
        <v>404</v>
      </c>
    </row>
    <row r="247" spans="1:7" x14ac:dyDescent="0.25">
      <c r="A247" s="8" t="s">
        <v>245</v>
      </c>
      <c r="B247" s="8" t="s">
        <v>245</v>
      </c>
      <c r="C247" s="9">
        <v>-1.0480162025811099</v>
      </c>
      <c r="D247" s="10">
        <v>-1.2051195090766</v>
      </c>
      <c r="E247" s="11">
        <v>3.9211302532424198E-17</v>
      </c>
      <c r="F247" s="11">
        <v>1.11408927291347E-22</v>
      </c>
      <c r="G247" s="8" t="s">
        <v>246</v>
      </c>
    </row>
    <row r="248" spans="1:7" x14ac:dyDescent="0.25">
      <c r="A248" s="8" t="s">
        <v>240</v>
      </c>
      <c r="B248" s="8" t="s">
        <v>240</v>
      </c>
      <c r="C248" s="9">
        <v>-1.04757731488086</v>
      </c>
      <c r="D248" s="10">
        <v>-1.31463805238397</v>
      </c>
      <c r="E248" s="11">
        <v>1.62883515870004E-3</v>
      </c>
      <c r="F248" s="11">
        <v>4.7617667845735997E-5</v>
      </c>
      <c r="G248" s="8" t="s">
        <v>241</v>
      </c>
    </row>
    <row r="249" spans="1:7" x14ac:dyDescent="0.25">
      <c r="A249" s="8" t="s">
        <v>658</v>
      </c>
      <c r="B249" s="8" t="s">
        <v>659</v>
      </c>
      <c r="C249" s="12">
        <v>-1.04733030073485</v>
      </c>
      <c r="D249" s="10">
        <v>-2.4316117543549498</v>
      </c>
      <c r="E249" s="11">
        <v>1.3794350577358E-2</v>
      </c>
      <c r="F249" s="11">
        <v>5.1165522130449596E-10</v>
      </c>
      <c r="G249" s="8" t="s">
        <v>660</v>
      </c>
    </row>
    <row r="250" spans="1:7" x14ac:dyDescent="0.25">
      <c r="A250" s="8" t="s">
        <v>222</v>
      </c>
      <c r="B250" s="8" t="s">
        <v>223</v>
      </c>
      <c r="C250" s="9">
        <v>-1.0448379049221499</v>
      </c>
      <c r="D250" s="10">
        <v>-1.2732755130270801</v>
      </c>
      <c r="E250" s="11">
        <v>7.0194989021098101E-6</v>
      </c>
      <c r="F250" s="11">
        <v>2.2689107358473201E-8</v>
      </c>
      <c r="G250" s="8" t="s">
        <v>224</v>
      </c>
    </row>
    <row r="251" spans="1:7" x14ac:dyDescent="0.25">
      <c r="A251" s="8" t="s">
        <v>580</v>
      </c>
      <c r="B251" s="8" t="s">
        <v>580</v>
      </c>
      <c r="C251" s="9">
        <v>-1.0425240856706299</v>
      </c>
      <c r="D251" s="10">
        <v>-1.4227084307333</v>
      </c>
      <c r="E251" s="11">
        <v>1.7315108462268301E-3</v>
      </c>
      <c r="F251" s="11">
        <v>9.9757633609080696E-6</v>
      </c>
      <c r="G251" s="8" t="s">
        <v>581</v>
      </c>
    </row>
    <row r="252" spans="1:7" x14ac:dyDescent="0.25">
      <c r="A252" s="8" t="s">
        <v>314</v>
      </c>
      <c r="B252" s="8" t="s">
        <v>315</v>
      </c>
      <c r="C252" s="9">
        <v>-1.0387771982449401</v>
      </c>
      <c r="D252" s="10">
        <v>-3.16293711401894</v>
      </c>
      <c r="E252" s="11">
        <v>1.61390797948015E-11</v>
      </c>
      <c r="F252" s="11">
        <v>4.9142142921217802E-98</v>
      </c>
      <c r="G252" s="8" t="s">
        <v>316</v>
      </c>
    </row>
    <row r="253" spans="1:7" x14ac:dyDescent="0.25">
      <c r="A253" s="8" t="s">
        <v>90</v>
      </c>
      <c r="B253" s="8" t="s">
        <v>90</v>
      </c>
      <c r="C253" s="9">
        <v>-1.03814851917609</v>
      </c>
      <c r="D253" s="10">
        <v>-2.2521323928019399</v>
      </c>
      <c r="E253" s="11">
        <v>6.4261144783771902E-4</v>
      </c>
      <c r="F253" s="11">
        <v>3.3358065034546502E-15</v>
      </c>
      <c r="G253" s="8" t="s">
        <v>91</v>
      </c>
    </row>
    <row r="254" spans="1:7" x14ac:dyDescent="0.25">
      <c r="A254" s="8" t="s">
        <v>261</v>
      </c>
      <c r="B254" s="8" t="s">
        <v>262</v>
      </c>
      <c r="C254" s="9">
        <v>-1.03803721840745</v>
      </c>
      <c r="D254" s="10">
        <v>-1.2840480899389799</v>
      </c>
      <c r="E254" s="11">
        <v>3.1907538069447803E-8</v>
      </c>
      <c r="F254" s="11">
        <v>3.13644453455607E-12</v>
      </c>
      <c r="G254" s="8" t="s">
        <v>263</v>
      </c>
    </row>
    <row r="255" spans="1:7" x14ac:dyDescent="0.25">
      <c r="A255" s="8" t="s">
        <v>632</v>
      </c>
      <c r="B255" s="8" t="s">
        <v>632</v>
      </c>
      <c r="C255" s="9">
        <v>-1.03558638491005</v>
      </c>
      <c r="D255" s="10">
        <v>-1.8492141821912</v>
      </c>
      <c r="E255" s="11">
        <v>9.8993443086245492E-6</v>
      </c>
      <c r="F255" s="11">
        <v>2.1431268911916699E-16</v>
      </c>
      <c r="G255" s="8" t="s">
        <v>633</v>
      </c>
    </row>
    <row r="256" spans="1:7" x14ac:dyDescent="0.25">
      <c r="A256" s="8" t="s">
        <v>629</v>
      </c>
      <c r="B256" s="8" t="s">
        <v>630</v>
      </c>
      <c r="C256" s="12">
        <v>-1.03026603890388</v>
      </c>
      <c r="D256" s="10">
        <v>-3.0787647279649</v>
      </c>
      <c r="E256" s="11">
        <v>9.7301706293228107E-3</v>
      </c>
      <c r="F256" s="11">
        <v>1.7395584057145301E-17</v>
      </c>
      <c r="G256" s="8" t="s">
        <v>631</v>
      </c>
    </row>
    <row r="257" spans="1:7" x14ac:dyDescent="0.25">
      <c r="A257" s="8" t="s">
        <v>454</v>
      </c>
      <c r="B257" s="8" t="s">
        <v>454</v>
      </c>
      <c r="C257" s="9">
        <v>-1.0249291739186901</v>
      </c>
      <c r="D257" s="10">
        <v>-1.63776091233705</v>
      </c>
      <c r="E257" s="11">
        <v>2.9102240323191598E-3</v>
      </c>
      <c r="F257" s="11">
        <v>5.70926482793196E-7</v>
      </c>
      <c r="G257" s="8" t="s">
        <v>455</v>
      </c>
    </row>
    <row r="258" spans="1:7" x14ac:dyDescent="0.25">
      <c r="A258" s="8" t="s">
        <v>601</v>
      </c>
      <c r="B258" s="8" t="s">
        <v>602</v>
      </c>
      <c r="C258" s="9">
        <v>-1.02053982338205</v>
      </c>
      <c r="D258" s="10">
        <v>-2.3272751951023301</v>
      </c>
      <c r="E258" s="11">
        <v>1.2492815666691999E-2</v>
      </c>
      <c r="F258" s="11">
        <v>5.6904809303433401E-10</v>
      </c>
      <c r="G258" s="8" t="s">
        <v>603</v>
      </c>
    </row>
    <row r="259" spans="1:7" x14ac:dyDescent="0.25">
      <c r="A259" s="8" t="s">
        <v>8</v>
      </c>
      <c r="B259" s="8" t="s">
        <v>9</v>
      </c>
      <c r="C259" s="9">
        <v>-1.0197260951766001</v>
      </c>
      <c r="D259" s="10">
        <v>-1.3586607511369599</v>
      </c>
      <c r="E259" s="11">
        <v>5.2486280954240499E-7</v>
      </c>
      <c r="F259" s="11">
        <v>7.9753082227172607E-12</v>
      </c>
      <c r="G259" s="8" t="s">
        <v>10</v>
      </c>
    </row>
    <row r="260" spans="1:7" x14ac:dyDescent="0.25">
      <c r="A260" s="8" t="s">
        <v>84</v>
      </c>
      <c r="B260" s="8" t="s">
        <v>85</v>
      </c>
      <c r="C260" s="9">
        <v>-1.01963624824488</v>
      </c>
      <c r="D260" s="10">
        <v>-1.42042834177626</v>
      </c>
      <c r="E260" s="11">
        <v>1.06711287275388E-12</v>
      </c>
      <c r="F260" s="11">
        <v>3.84656273346939E-24</v>
      </c>
      <c r="G260" s="8" t="s">
        <v>86</v>
      </c>
    </row>
    <row r="261" spans="1:7" x14ac:dyDescent="0.25">
      <c r="A261" s="8" t="s">
        <v>338</v>
      </c>
      <c r="B261" s="8" t="s">
        <v>339</v>
      </c>
      <c r="C261" s="9">
        <v>-1.01803936644285</v>
      </c>
      <c r="D261" s="10">
        <v>-1.27633149677205</v>
      </c>
      <c r="E261" s="11">
        <v>1.06398865300243E-4</v>
      </c>
      <c r="F261" s="11">
        <v>6.0975454539837605E-7</v>
      </c>
      <c r="G261" s="8" t="s">
        <v>340</v>
      </c>
    </row>
    <row r="262" spans="1:7" x14ac:dyDescent="0.25">
      <c r="A262" s="8" t="s">
        <v>334</v>
      </c>
      <c r="B262" s="8" t="s">
        <v>334</v>
      </c>
      <c r="C262" s="9">
        <v>-1.01723547289852</v>
      </c>
      <c r="D262" s="10">
        <v>-3.1513753340447099</v>
      </c>
      <c r="E262" s="11">
        <v>8.1483055288661499E-5</v>
      </c>
      <c r="F262" s="11">
        <v>4.2621424869974201E-38</v>
      </c>
      <c r="G262" s="8" t="s">
        <v>335</v>
      </c>
    </row>
    <row r="263" spans="1:7" x14ac:dyDescent="0.25">
      <c r="A263" s="8" t="s">
        <v>39</v>
      </c>
      <c r="B263" s="8" t="s">
        <v>40</v>
      </c>
      <c r="C263" s="9">
        <v>-1.0140347469448701</v>
      </c>
      <c r="D263" s="10">
        <v>-2.4745842316443598</v>
      </c>
      <c r="E263" s="11">
        <v>9.3724652419191305E-4</v>
      </c>
      <c r="F263" s="11">
        <v>4.8422769129585604E-18</v>
      </c>
      <c r="G263" s="8" t="s">
        <v>41</v>
      </c>
    </row>
    <row r="264" spans="1:7" x14ac:dyDescent="0.25">
      <c r="A264" s="8" t="s">
        <v>280</v>
      </c>
      <c r="B264" s="8" t="s">
        <v>280</v>
      </c>
      <c r="C264" s="12">
        <v>-1.01082199122677</v>
      </c>
      <c r="D264" s="10">
        <v>-1.92774227450428</v>
      </c>
      <c r="E264" s="11">
        <v>9.0248958178714596E-3</v>
      </c>
      <c r="F264" s="11">
        <v>1.00919218783778E-7</v>
      </c>
      <c r="G264" s="8" t="s">
        <v>281</v>
      </c>
    </row>
    <row r="265" spans="1:7" x14ac:dyDescent="0.25">
      <c r="A265" s="8" t="s">
        <v>308</v>
      </c>
      <c r="B265" s="8" t="s">
        <v>309</v>
      </c>
      <c r="C265" s="9">
        <v>-1.0095311180479301</v>
      </c>
      <c r="D265" s="10">
        <v>-1.52186994543139</v>
      </c>
      <c r="E265" s="11">
        <v>2.0872901526443701E-7</v>
      </c>
      <c r="F265" s="11">
        <v>8.04709505078241E-16</v>
      </c>
      <c r="G265" s="8" t="s">
        <v>310</v>
      </c>
    </row>
    <row r="266" spans="1:7" x14ac:dyDescent="0.25">
      <c r="A266" s="8" t="s">
        <v>237</v>
      </c>
      <c r="B266" s="8" t="s">
        <v>238</v>
      </c>
      <c r="C266" s="9">
        <v>-1.00516655627008</v>
      </c>
      <c r="D266" s="10">
        <v>-1.7066468660041101</v>
      </c>
      <c r="E266" s="11">
        <v>2.6881594950389602E-4</v>
      </c>
      <c r="F266" s="11">
        <v>9.3944881382399995E-11</v>
      </c>
      <c r="G266" s="8" t="s">
        <v>239</v>
      </c>
    </row>
    <row r="267" spans="1:7" x14ac:dyDescent="0.25">
      <c r="A267" s="8" t="s">
        <v>667</v>
      </c>
      <c r="B267" s="8" t="s">
        <v>668</v>
      </c>
      <c r="C267" s="9">
        <v>-1.0049807154107999</v>
      </c>
      <c r="D267" s="10">
        <v>-1.41924806580993</v>
      </c>
      <c r="E267" s="11">
        <v>1.77661163307865E-6</v>
      </c>
      <c r="F267" s="11">
        <v>3.8948509722375401E-12</v>
      </c>
      <c r="G267" s="8" t="s">
        <v>669</v>
      </c>
    </row>
    <row r="268" spans="1:7" x14ac:dyDescent="0.25">
      <c r="A268" s="8" t="s">
        <v>424</v>
      </c>
      <c r="B268" s="8" t="s">
        <v>424</v>
      </c>
      <c r="C268" s="9">
        <v>-1.00380867012021</v>
      </c>
      <c r="D268" s="10">
        <v>-1.4922498422812001</v>
      </c>
      <c r="E268" s="11">
        <v>2.5742586526526801E-5</v>
      </c>
      <c r="F268" s="11">
        <v>9.6308694275178495E-11</v>
      </c>
      <c r="G268" s="8" t="s">
        <v>425</v>
      </c>
    </row>
    <row r="269" spans="1:7" x14ac:dyDescent="0.25">
      <c r="A269" s="8" t="s">
        <v>415</v>
      </c>
      <c r="B269" s="8" t="s">
        <v>415</v>
      </c>
      <c r="C269" s="9">
        <v>-0.99977350036567103</v>
      </c>
      <c r="D269" s="10">
        <v>-2.2926037656423199</v>
      </c>
      <c r="E269" s="11">
        <v>1.0608937427196001E-5</v>
      </c>
      <c r="F269" s="11">
        <v>2.3743515463513001E-26</v>
      </c>
      <c r="G269" s="8" t="s">
        <v>416</v>
      </c>
    </row>
    <row r="270" spans="1:7" x14ac:dyDescent="0.25">
      <c r="A270" s="8" t="s">
        <v>584</v>
      </c>
      <c r="B270" s="8" t="s">
        <v>584</v>
      </c>
      <c r="C270" s="9">
        <v>-0.99818212408047002</v>
      </c>
      <c r="D270" s="10">
        <v>-2.78640025065702</v>
      </c>
      <c r="E270" s="11">
        <v>7.0699704958387597E-4</v>
      </c>
      <c r="F270" s="11">
        <v>4.9968938479445597E-24</v>
      </c>
      <c r="G270" s="8" t="s">
        <v>585</v>
      </c>
    </row>
    <row r="271" spans="1:7" x14ac:dyDescent="0.25">
      <c r="A271" s="8" t="s">
        <v>365</v>
      </c>
      <c r="B271" s="8" t="s">
        <v>366</v>
      </c>
      <c r="C271" s="9">
        <v>-0.995509981108885</v>
      </c>
      <c r="D271" s="10">
        <v>-1.6939593164667499</v>
      </c>
      <c r="E271" s="11">
        <v>1.95055012075664E-3</v>
      </c>
      <c r="F271" s="11">
        <v>2.7416571013704201E-8</v>
      </c>
      <c r="G271" s="8" t="s">
        <v>367</v>
      </c>
    </row>
    <row r="272" spans="1:7" x14ac:dyDescent="0.25">
      <c r="A272" s="6"/>
    </row>
    <row r="273" spans="1:1" x14ac:dyDescent="0.25">
      <c r="A273" s="6"/>
    </row>
    <row r="274" spans="1:1" x14ac:dyDescent="0.25">
      <c r="A274" s="6"/>
    </row>
    <row r="275" spans="1:1" x14ac:dyDescent="0.25">
      <c r="A275" s="6"/>
    </row>
    <row r="276" spans="1:1" x14ac:dyDescent="0.25">
      <c r="A276" s="6"/>
    </row>
    <row r="277" spans="1:1" x14ac:dyDescent="0.25">
      <c r="A277" s="6"/>
    </row>
    <row r="278" spans="1:1" x14ac:dyDescent="0.25">
      <c r="A278" s="6"/>
    </row>
    <row r="279" spans="1:1" x14ac:dyDescent="0.25">
      <c r="A279" s="6"/>
    </row>
    <row r="280" spans="1:1" x14ac:dyDescent="0.25">
      <c r="A280" s="6"/>
    </row>
    <row r="281" spans="1:1" x14ac:dyDescent="0.25">
      <c r="A281" s="6"/>
    </row>
    <row r="282" spans="1:1" x14ac:dyDescent="0.25">
      <c r="A282" s="6"/>
    </row>
    <row r="283" spans="1:1" x14ac:dyDescent="0.25">
      <c r="A283" s="6"/>
    </row>
    <row r="284" spans="1:1" x14ac:dyDescent="0.25">
      <c r="A284" s="6"/>
    </row>
    <row r="285" spans="1:1" x14ac:dyDescent="0.25">
      <c r="A285" s="6"/>
    </row>
    <row r="286" spans="1:1" x14ac:dyDescent="0.25">
      <c r="A286" s="6"/>
    </row>
    <row r="287" spans="1:1" x14ac:dyDescent="0.25">
      <c r="A287" s="6"/>
    </row>
    <row r="288" spans="1:1" x14ac:dyDescent="0.25">
      <c r="A288" s="6"/>
    </row>
    <row r="289" spans="1:1" x14ac:dyDescent="0.25">
      <c r="A289" s="6"/>
    </row>
    <row r="290" spans="1:1" x14ac:dyDescent="0.25">
      <c r="A290" s="6"/>
    </row>
    <row r="291" spans="1:1" x14ac:dyDescent="0.25">
      <c r="A291" s="6"/>
    </row>
    <row r="292" spans="1:1" x14ac:dyDescent="0.25">
      <c r="A292" s="6"/>
    </row>
    <row r="293" spans="1:1" x14ac:dyDescent="0.25">
      <c r="A293" s="6"/>
    </row>
    <row r="294" spans="1:1" x14ac:dyDescent="0.25">
      <c r="A294" s="6"/>
    </row>
    <row r="295" spans="1:1" x14ac:dyDescent="0.25">
      <c r="A295" s="6"/>
    </row>
    <row r="296" spans="1:1" x14ac:dyDescent="0.25">
      <c r="A296" s="6"/>
    </row>
    <row r="297" spans="1:1" x14ac:dyDescent="0.25">
      <c r="A297" s="6"/>
    </row>
    <row r="298" spans="1:1" x14ac:dyDescent="0.25">
      <c r="A298" s="6"/>
    </row>
    <row r="299" spans="1:1" x14ac:dyDescent="0.25">
      <c r="A299" s="6"/>
    </row>
    <row r="300" spans="1:1" x14ac:dyDescent="0.25">
      <c r="A300" s="6"/>
    </row>
    <row r="301" spans="1:1" x14ac:dyDescent="0.25">
      <c r="A301" s="6"/>
    </row>
    <row r="302" spans="1:1" x14ac:dyDescent="0.25">
      <c r="A302" s="6"/>
    </row>
    <row r="303" spans="1:1" x14ac:dyDescent="0.25">
      <c r="A303" s="6"/>
    </row>
    <row r="304" spans="1:1" x14ac:dyDescent="0.25">
      <c r="A304" s="6"/>
    </row>
    <row r="305" spans="1:1" x14ac:dyDescent="0.25">
      <c r="A305" s="6"/>
    </row>
    <row r="306" spans="1:1" x14ac:dyDescent="0.25">
      <c r="A306" s="6"/>
    </row>
    <row r="307" spans="1:1" x14ac:dyDescent="0.25">
      <c r="A307" s="6"/>
    </row>
    <row r="308" spans="1:1" x14ac:dyDescent="0.25">
      <c r="A308" s="6"/>
    </row>
    <row r="309" spans="1:1" x14ac:dyDescent="0.25">
      <c r="A309" s="6"/>
    </row>
    <row r="310" spans="1:1" x14ac:dyDescent="0.25">
      <c r="A310" s="6"/>
    </row>
    <row r="311" spans="1:1" x14ac:dyDescent="0.25">
      <c r="A311" s="6"/>
    </row>
    <row r="312" spans="1:1" x14ac:dyDescent="0.25">
      <c r="A312" s="6"/>
    </row>
    <row r="313" spans="1:1" x14ac:dyDescent="0.25">
      <c r="A313" s="6"/>
    </row>
    <row r="314" spans="1:1" x14ac:dyDescent="0.25">
      <c r="A314" s="6"/>
    </row>
    <row r="315" spans="1:1" x14ac:dyDescent="0.25">
      <c r="A315" s="6"/>
    </row>
    <row r="316" spans="1:1" x14ac:dyDescent="0.25">
      <c r="A316" s="6"/>
    </row>
    <row r="317" spans="1:1" x14ac:dyDescent="0.25">
      <c r="A317" s="6"/>
    </row>
    <row r="318" spans="1:1" x14ac:dyDescent="0.25">
      <c r="A318" s="6"/>
    </row>
    <row r="319" spans="1:1" x14ac:dyDescent="0.25">
      <c r="A319" s="6"/>
    </row>
    <row r="320" spans="1:1" x14ac:dyDescent="0.25">
      <c r="A320" s="6"/>
    </row>
    <row r="321" spans="1:1" x14ac:dyDescent="0.25">
      <c r="A321" s="6"/>
    </row>
    <row r="322" spans="1:1" x14ac:dyDescent="0.25">
      <c r="A322" s="6"/>
    </row>
    <row r="323" spans="1:1" x14ac:dyDescent="0.25">
      <c r="A323" s="6"/>
    </row>
    <row r="324" spans="1:1" x14ac:dyDescent="0.25">
      <c r="A324" s="6"/>
    </row>
    <row r="325" spans="1:1" x14ac:dyDescent="0.25">
      <c r="A325" s="6"/>
    </row>
    <row r="326" spans="1:1" x14ac:dyDescent="0.25">
      <c r="A326" s="6"/>
    </row>
    <row r="327" spans="1:1" x14ac:dyDescent="0.25">
      <c r="A327" s="6"/>
    </row>
    <row r="328" spans="1:1" x14ac:dyDescent="0.25">
      <c r="A328" s="6"/>
    </row>
    <row r="329" spans="1:1" x14ac:dyDescent="0.25">
      <c r="A329" s="6"/>
    </row>
    <row r="330" spans="1:1" x14ac:dyDescent="0.25">
      <c r="A330" s="6"/>
    </row>
    <row r="331" spans="1:1" x14ac:dyDescent="0.25">
      <c r="A331" s="6"/>
    </row>
    <row r="332" spans="1:1" x14ac:dyDescent="0.25">
      <c r="A332" s="6"/>
    </row>
    <row r="333" spans="1:1" x14ac:dyDescent="0.25">
      <c r="A333" s="6"/>
    </row>
    <row r="334" spans="1:1" x14ac:dyDescent="0.25">
      <c r="A334" s="6"/>
    </row>
    <row r="335" spans="1:1" x14ac:dyDescent="0.25">
      <c r="A335" s="6"/>
    </row>
    <row r="336" spans="1:1" x14ac:dyDescent="0.25">
      <c r="A336" s="6"/>
    </row>
    <row r="337" spans="1:1" x14ac:dyDescent="0.25">
      <c r="A337" s="6"/>
    </row>
    <row r="338" spans="1:1" x14ac:dyDescent="0.25">
      <c r="A338" s="6"/>
    </row>
    <row r="339" spans="1:1" x14ac:dyDescent="0.25">
      <c r="A339" s="6"/>
    </row>
    <row r="340" spans="1:1" x14ac:dyDescent="0.25">
      <c r="A340" s="6"/>
    </row>
    <row r="341" spans="1:1" x14ac:dyDescent="0.25">
      <c r="A341" s="6"/>
    </row>
    <row r="342" spans="1:1" x14ac:dyDescent="0.25">
      <c r="A342" s="6"/>
    </row>
    <row r="343" spans="1:1" x14ac:dyDescent="0.25">
      <c r="A343" s="6"/>
    </row>
    <row r="344" spans="1:1" x14ac:dyDescent="0.25">
      <c r="A344" s="6"/>
    </row>
    <row r="345" spans="1:1" x14ac:dyDescent="0.25">
      <c r="A345" s="6"/>
    </row>
    <row r="346" spans="1:1" x14ac:dyDescent="0.25">
      <c r="A346" s="6"/>
    </row>
    <row r="347" spans="1:1" x14ac:dyDescent="0.25">
      <c r="A347" s="6"/>
    </row>
    <row r="348" spans="1:1" x14ac:dyDescent="0.25">
      <c r="A348" s="6"/>
    </row>
    <row r="349" spans="1:1" x14ac:dyDescent="0.25">
      <c r="A349" s="6"/>
    </row>
    <row r="350" spans="1:1" x14ac:dyDescent="0.25">
      <c r="A350" s="6"/>
    </row>
    <row r="351" spans="1:1" x14ac:dyDescent="0.25">
      <c r="A351" s="6"/>
    </row>
    <row r="352" spans="1:1" x14ac:dyDescent="0.25">
      <c r="A352" s="6"/>
    </row>
    <row r="353" spans="1:1" x14ac:dyDescent="0.25">
      <c r="A353" s="6"/>
    </row>
    <row r="354" spans="1:1" x14ac:dyDescent="0.25">
      <c r="A354" s="6"/>
    </row>
    <row r="355" spans="1:1" x14ac:dyDescent="0.25">
      <c r="A355" s="6"/>
    </row>
    <row r="356" spans="1:1" x14ac:dyDescent="0.25">
      <c r="A356" s="6"/>
    </row>
    <row r="357" spans="1:1" x14ac:dyDescent="0.25">
      <c r="A357" s="6"/>
    </row>
    <row r="358" spans="1:1" x14ac:dyDescent="0.25">
      <c r="A358" s="6"/>
    </row>
    <row r="359" spans="1:1" x14ac:dyDescent="0.25">
      <c r="A359" s="6"/>
    </row>
    <row r="360" spans="1:1" x14ac:dyDescent="0.25">
      <c r="A360" s="6"/>
    </row>
    <row r="361" spans="1:1" x14ac:dyDescent="0.25">
      <c r="A361" s="6"/>
    </row>
    <row r="362" spans="1:1" x14ac:dyDescent="0.25">
      <c r="A362" s="6"/>
    </row>
    <row r="363" spans="1:1" x14ac:dyDescent="0.25">
      <c r="A363" s="6"/>
    </row>
    <row r="364" spans="1:1" x14ac:dyDescent="0.25">
      <c r="A364" s="6"/>
    </row>
    <row r="365" spans="1:1" x14ac:dyDescent="0.25">
      <c r="A365" s="6"/>
    </row>
    <row r="366" spans="1:1" x14ac:dyDescent="0.25">
      <c r="A366" s="6"/>
    </row>
    <row r="367" spans="1:1" x14ac:dyDescent="0.25">
      <c r="A367" s="6"/>
    </row>
    <row r="368" spans="1:1" x14ac:dyDescent="0.25">
      <c r="A368" s="6"/>
    </row>
    <row r="369" spans="1:1" x14ac:dyDescent="0.25">
      <c r="A369" s="6"/>
    </row>
    <row r="370" spans="1:1" x14ac:dyDescent="0.25">
      <c r="A370" s="6"/>
    </row>
    <row r="371" spans="1:1" x14ac:dyDescent="0.25">
      <c r="A371" s="6"/>
    </row>
    <row r="372" spans="1:1" x14ac:dyDescent="0.25">
      <c r="A372" s="6"/>
    </row>
    <row r="373" spans="1:1" x14ac:dyDescent="0.25">
      <c r="A373" s="6"/>
    </row>
    <row r="374" spans="1:1" x14ac:dyDescent="0.25">
      <c r="A374" s="6"/>
    </row>
    <row r="375" spans="1:1" x14ac:dyDescent="0.25">
      <c r="A375" s="6"/>
    </row>
    <row r="376" spans="1:1" x14ac:dyDescent="0.25">
      <c r="A376" s="6"/>
    </row>
    <row r="377" spans="1:1" x14ac:dyDescent="0.25">
      <c r="A377" s="6"/>
    </row>
    <row r="378" spans="1:1" x14ac:dyDescent="0.25">
      <c r="A378" s="6"/>
    </row>
    <row r="379" spans="1:1" x14ac:dyDescent="0.25">
      <c r="A379" s="6"/>
    </row>
    <row r="380" spans="1:1" x14ac:dyDescent="0.25">
      <c r="A380" s="6"/>
    </row>
    <row r="381" spans="1:1" x14ac:dyDescent="0.25">
      <c r="A381" s="6"/>
    </row>
    <row r="382" spans="1:1" x14ac:dyDescent="0.25">
      <c r="A382" s="6"/>
    </row>
    <row r="383" spans="1:1" x14ac:dyDescent="0.25">
      <c r="A383" s="6"/>
    </row>
    <row r="384" spans="1:1" x14ac:dyDescent="0.25">
      <c r="A384" s="6"/>
    </row>
    <row r="385" spans="1:1" x14ac:dyDescent="0.25">
      <c r="A385" s="6"/>
    </row>
    <row r="386" spans="1:1" x14ac:dyDescent="0.25">
      <c r="A386" s="6"/>
    </row>
    <row r="387" spans="1:1" x14ac:dyDescent="0.25">
      <c r="A387" s="6"/>
    </row>
    <row r="388" spans="1:1" x14ac:dyDescent="0.25">
      <c r="A388" s="6"/>
    </row>
    <row r="389" spans="1:1" x14ac:dyDescent="0.25">
      <c r="A389" s="6"/>
    </row>
    <row r="390" spans="1:1" x14ac:dyDescent="0.25">
      <c r="A390" s="6"/>
    </row>
    <row r="391" spans="1:1" x14ac:dyDescent="0.25">
      <c r="A391" s="6"/>
    </row>
    <row r="392" spans="1:1" x14ac:dyDescent="0.25">
      <c r="A392" s="6"/>
    </row>
    <row r="393" spans="1:1" x14ac:dyDescent="0.25">
      <c r="A393" s="6"/>
    </row>
    <row r="394" spans="1:1" x14ac:dyDescent="0.25">
      <c r="A394" s="6"/>
    </row>
    <row r="395" spans="1:1" x14ac:dyDescent="0.25">
      <c r="A395" s="6"/>
    </row>
    <row r="396" spans="1:1" x14ac:dyDescent="0.25">
      <c r="A396" s="6"/>
    </row>
    <row r="397" spans="1:1" x14ac:dyDescent="0.25">
      <c r="A397" s="6"/>
    </row>
    <row r="398" spans="1:1" x14ac:dyDescent="0.25">
      <c r="A398" s="6"/>
    </row>
    <row r="399" spans="1:1" x14ac:dyDescent="0.25">
      <c r="A399" s="6"/>
    </row>
    <row r="400" spans="1:1" x14ac:dyDescent="0.25">
      <c r="A400" s="6"/>
    </row>
    <row r="401" spans="1:1" x14ac:dyDescent="0.25">
      <c r="A401" s="6"/>
    </row>
    <row r="402" spans="1:1" x14ac:dyDescent="0.25">
      <c r="A402" s="6"/>
    </row>
    <row r="403" spans="1:1" x14ac:dyDescent="0.25">
      <c r="A403" s="6"/>
    </row>
    <row r="404" spans="1:1" x14ac:dyDescent="0.25">
      <c r="A404" s="6"/>
    </row>
    <row r="405" spans="1:1" x14ac:dyDescent="0.25">
      <c r="A405" s="6"/>
    </row>
    <row r="406" spans="1:1" x14ac:dyDescent="0.25">
      <c r="A406" s="6"/>
    </row>
    <row r="407" spans="1:1" x14ac:dyDescent="0.25">
      <c r="A407" s="6"/>
    </row>
    <row r="408" spans="1:1" x14ac:dyDescent="0.25">
      <c r="A408" s="6"/>
    </row>
    <row r="409" spans="1:1" x14ac:dyDescent="0.25">
      <c r="A409" s="6"/>
    </row>
    <row r="410" spans="1:1" x14ac:dyDescent="0.25">
      <c r="A410" s="6"/>
    </row>
    <row r="411" spans="1:1" x14ac:dyDescent="0.25">
      <c r="A411" s="6"/>
    </row>
    <row r="412" spans="1:1" x14ac:dyDescent="0.25">
      <c r="A412" s="6"/>
    </row>
    <row r="413" spans="1:1" x14ac:dyDescent="0.25">
      <c r="A413" s="6"/>
    </row>
  </sheetData>
  <autoFilter ref="A2:G271" xr:uid="{D3D31A7A-6C5A-4257-958B-9C6F5C8B193D}">
    <sortState xmlns:xlrd2="http://schemas.microsoft.com/office/spreadsheetml/2017/richdata2" ref="A3:G271">
      <sortCondition ref="C2:C271"/>
    </sortState>
  </autoFilter>
  <conditionalFormatting sqref="A2:B2">
    <cfRule type="colorScale" priority="86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:B3">
    <cfRule type="colorScale" priority="86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:B4">
    <cfRule type="colorScale" priority="85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:B5">
    <cfRule type="colorScale" priority="85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:B6">
    <cfRule type="colorScale" priority="85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:B7">
    <cfRule type="colorScale" priority="84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:B8">
    <cfRule type="colorScale" priority="84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:B9">
    <cfRule type="colorScale" priority="83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:B10">
    <cfRule type="colorScale" priority="83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:B11">
    <cfRule type="colorScale" priority="83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:B12">
    <cfRule type="colorScale" priority="82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:B13">
    <cfRule type="colorScale" priority="82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:B14">
    <cfRule type="colorScale" priority="81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:B15">
    <cfRule type="colorScale" priority="81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:B16">
    <cfRule type="colorScale" priority="81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:B17">
    <cfRule type="colorScale" priority="80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:B18">
    <cfRule type="colorScale" priority="80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:B19">
    <cfRule type="colorScale" priority="8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:B20">
    <cfRule type="colorScale" priority="79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:B21">
    <cfRule type="colorScale" priority="79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:B22">
    <cfRule type="colorScale" priority="79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:B23">
    <cfRule type="colorScale" priority="7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:B24">
    <cfRule type="colorScale" priority="7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:B25">
    <cfRule type="colorScale" priority="78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:B26">
    <cfRule type="colorScale" priority="77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:B27">
    <cfRule type="colorScale" priority="77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:B28">
    <cfRule type="colorScale" priority="77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:B29">
    <cfRule type="colorScale" priority="7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:B30">
    <cfRule type="colorScale" priority="7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:B31">
    <cfRule type="colorScale" priority="76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:B32">
    <cfRule type="colorScale" priority="75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3:B33">
    <cfRule type="colorScale" priority="75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4:B34">
    <cfRule type="colorScale" priority="7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5:B35">
    <cfRule type="colorScale" priority="75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6:B36">
    <cfRule type="colorScale" priority="74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7:B37">
    <cfRule type="colorScale" priority="74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8:B38">
    <cfRule type="colorScale" priority="74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9:B39">
    <cfRule type="colorScale" priority="7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0:B40">
    <cfRule type="colorScale" priority="73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1:B41">
    <cfRule type="colorScale" priority="73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2:B42">
    <cfRule type="colorScale" priority="72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3:B43">
    <cfRule type="colorScale" priority="72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4:B44">
    <cfRule type="colorScale" priority="7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5:B45">
    <cfRule type="colorScale" priority="71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6:B46">
    <cfRule type="colorScale" priority="71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7:B47">
    <cfRule type="colorScale" priority="71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8:B48">
    <cfRule type="colorScale" priority="7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9:B49">
    <cfRule type="colorScale" priority="70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0:B50">
    <cfRule type="colorScale" priority="70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1:B51">
    <cfRule type="colorScale" priority="70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2:B52">
    <cfRule type="colorScale" priority="6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3:B53">
    <cfRule type="colorScale" priority="69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4:B54">
    <cfRule type="colorScale" priority="69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5:B55">
    <cfRule type="colorScale" priority="68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6:B56">
    <cfRule type="colorScale" priority="68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7:B57">
    <cfRule type="colorScale" priority="6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8:B58">
    <cfRule type="colorScale" priority="67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9:B59">
    <cfRule type="colorScale" priority="67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0:B60">
    <cfRule type="colorScale" priority="67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1:B61">
    <cfRule type="colorScale" priority="66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2:B62">
    <cfRule type="colorScale" priority="66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3:B63">
    <cfRule type="colorScale" priority="66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4:B64">
    <cfRule type="colorScale" priority="6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5:B65">
    <cfRule type="colorScale" priority="65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6:B66">
    <cfRule type="colorScale" priority="65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7:B67">
    <cfRule type="colorScale" priority="64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8:B68">
    <cfRule type="colorScale" priority="64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9:B69">
    <cfRule type="colorScale" priority="64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0:B70">
    <cfRule type="colorScale" priority="6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1:B71">
    <cfRule type="colorScale" priority="63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2:B72">
    <cfRule type="colorScale" priority="63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3:B73">
    <cfRule type="colorScale" priority="62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4:B74">
    <cfRule type="colorScale" priority="6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5:B75">
    <cfRule type="colorScale" priority="62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6:B76">
    <cfRule type="colorScale" priority="61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7:B77">
    <cfRule type="colorScale" priority="61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8:B78">
    <cfRule type="colorScale" priority="6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9:B79">
    <cfRule type="colorScale" priority="61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0:B80">
    <cfRule type="colorScale" priority="60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1:B81">
    <cfRule type="colorScale" priority="60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2:B82">
    <cfRule type="colorScale" priority="6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3:B83">
    <cfRule type="colorScale" priority="59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4:B84">
    <cfRule type="colorScale" priority="59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5:B85">
    <cfRule type="colorScale" priority="59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6:B86">
    <cfRule type="colorScale" priority="5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7:B87">
    <cfRule type="colorScale" priority="58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8:B88">
    <cfRule type="colorScale" priority="58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9:B89">
    <cfRule type="colorScale" priority="58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0:B90">
    <cfRule type="colorScale" priority="5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1:B91">
    <cfRule type="colorScale" priority="57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2:B92">
    <cfRule type="colorScale" priority="57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3:B93">
    <cfRule type="colorScale" priority="56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4:B94">
    <cfRule type="colorScale" priority="5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5:B95">
    <cfRule type="colorScale" priority="5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6:B96">
    <cfRule type="colorScale" priority="55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7:B97">
    <cfRule type="colorScale" priority="55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8:B98">
    <cfRule type="colorScale" priority="55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9:B99">
    <cfRule type="colorScale" priority="5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0:B100">
    <cfRule type="colorScale" priority="54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1:B101">
    <cfRule type="colorScale" priority="54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2:B102">
    <cfRule type="colorScale" priority="53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3:B103">
    <cfRule type="colorScale" priority="53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4:B104">
    <cfRule type="colorScale" priority="5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5:B105">
    <cfRule type="colorScale" priority="53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6:B106">
    <cfRule type="colorScale" priority="52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7:B107">
    <cfRule type="colorScale" priority="52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8:B108">
    <cfRule type="colorScale" priority="52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9:B109">
    <cfRule type="colorScale" priority="5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0:B110">
    <cfRule type="colorScale" priority="51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1:B111">
    <cfRule type="colorScale" priority="51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2:B112">
    <cfRule type="colorScale" priority="50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3:B113">
    <cfRule type="colorScale" priority="50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4:B114">
    <cfRule type="colorScale" priority="50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5:B115">
    <cfRule type="colorScale" priority="4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6:B116">
    <cfRule type="colorScale" priority="4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7:B117">
    <cfRule type="colorScale" priority="49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8:B118">
    <cfRule type="colorScale" priority="48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9:B119">
    <cfRule type="colorScale" priority="48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0:B120">
    <cfRule type="colorScale" priority="48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1:B121">
    <cfRule type="colorScale" priority="4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2:B122">
    <cfRule type="colorScale" priority="47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3:B123">
    <cfRule type="colorScale" priority="47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4:B124">
    <cfRule type="colorScale" priority="46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5:B125">
    <cfRule type="colorScale" priority="46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6:B126">
    <cfRule type="colorScale" priority="46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7:B127">
    <cfRule type="colorScale" priority="4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8:B128">
    <cfRule type="colorScale" priority="45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9:B129">
    <cfRule type="colorScale" priority="45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0:B130">
    <cfRule type="colorScale" priority="44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1:B131">
    <cfRule type="colorScale" priority="4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2:B132">
    <cfRule type="colorScale" priority="4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3:B133">
    <cfRule type="colorScale" priority="43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4:B134">
    <cfRule type="colorScale" priority="43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5:B135">
    <cfRule type="colorScale" priority="43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6:B136">
    <cfRule type="colorScale" priority="4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7:B137">
    <cfRule type="colorScale" priority="42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8:B138">
    <cfRule type="colorScale" priority="42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9:B139">
    <cfRule type="colorScale" priority="42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0:B140">
    <cfRule type="colorScale" priority="4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1:B141">
    <cfRule type="colorScale" priority="41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2:B142">
    <cfRule type="colorScale" priority="41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3:B143">
    <cfRule type="colorScale" priority="40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4:B144">
    <cfRule type="colorScale" priority="4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5:B145">
    <cfRule type="colorScale" priority="40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6:B146">
    <cfRule type="colorScale" priority="39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7:B147">
    <cfRule type="colorScale" priority="39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8:B148">
    <cfRule type="colorScale" priority="3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9:B149">
    <cfRule type="colorScale" priority="3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0:B150">
    <cfRule type="colorScale" priority="38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1:B151">
    <cfRule type="colorScale" priority="38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2:B152">
    <cfRule type="colorScale" priority="38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3:B153">
    <cfRule type="colorScale" priority="3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4:B154">
    <cfRule type="colorScale" priority="37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5:B155">
    <cfRule type="colorScale" priority="37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6:B156">
    <cfRule type="colorScale" priority="36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7:B157">
    <cfRule type="colorScale" priority="3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8:B158">
    <cfRule type="colorScale" priority="36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9:B159">
    <cfRule type="colorScale" priority="35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0:B160">
    <cfRule type="colorScale" priority="35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1:B161">
    <cfRule type="colorScale" priority="3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2:B162">
    <cfRule type="colorScale" priority="35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3:B163">
    <cfRule type="colorScale" priority="34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4:B164">
    <cfRule type="colorScale" priority="34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5:B165">
    <cfRule type="colorScale" priority="3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6:B166">
    <cfRule type="colorScale" priority="33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7:B167">
    <cfRule type="colorScale" priority="33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8:B168">
    <cfRule type="colorScale" priority="33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9:B169">
    <cfRule type="colorScale" priority="32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0:B170">
    <cfRule type="colorScale" priority="3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1:B171">
    <cfRule type="colorScale" priority="3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2:B172">
    <cfRule type="colorScale" priority="31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3:B173">
    <cfRule type="colorScale" priority="31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4:B174">
    <cfRule type="colorScale" priority="31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5:B175">
    <cfRule type="colorScale" priority="30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6:B176">
    <cfRule type="colorScale" priority="3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7:B177">
    <cfRule type="colorScale" priority="30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8:B178">
    <cfRule type="colorScale" priority="29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9:B179">
    <cfRule type="colorScale" priority="29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0:B180">
    <cfRule type="colorScale" priority="2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1:B181">
    <cfRule type="colorScale" priority="29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2:B182">
    <cfRule type="colorScale" priority="28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3:B183">
    <cfRule type="colorScale" priority="28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4:B184">
    <cfRule type="colorScale" priority="2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5:B185">
    <cfRule type="colorScale" priority="27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6:B186">
    <cfRule type="colorScale" priority="27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7:B187">
    <cfRule type="colorScale" priority="27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8:B188">
    <cfRule type="colorScale" priority="2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9:B189">
    <cfRule type="colorScale" priority="26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0:B190">
    <cfRule type="colorScale" priority="26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1:B191">
    <cfRule type="colorScale" priority="26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2:B192">
    <cfRule type="colorScale" priority="2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3:B193">
    <cfRule type="colorScale" priority="25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4:B194">
    <cfRule type="colorScale" priority="25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5:B195">
    <cfRule type="colorScale" priority="24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6:B196">
    <cfRule type="colorScale" priority="24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7:B197">
    <cfRule type="colorScale" priority="24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8:B198">
    <cfRule type="colorScale" priority="2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9:B199">
    <cfRule type="colorScale" priority="23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0:B200">
    <cfRule type="colorScale" priority="23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1:B201">
    <cfRule type="colorScale" priority="22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2:B202">
    <cfRule type="colorScale" priority="2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3:B203">
    <cfRule type="colorScale" priority="22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4:B204">
    <cfRule type="colorScale" priority="21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5:B205">
    <cfRule type="colorScale" priority="21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6:B206">
    <cfRule type="colorScale" priority="2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7:B207">
    <cfRule type="colorScale" priority="21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8:B208">
    <cfRule type="colorScale" priority="20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9:B209">
    <cfRule type="colorScale" priority="20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0:B210">
    <cfRule type="colorScale" priority="20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1:B211">
    <cfRule type="colorScale" priority="1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2:B212">
    <cfRule type="colorScale" priority="1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3:B213">
    <cfRule type="colorScale" priority="19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4:B214">
    <cfRule type="colorScale" priority="18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5:B215">
    <cfRule type="colorScale" priority="18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6:B216">
    <cfRule type="colorScale" priority="1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7:B217">
    <cfRule type="colorScale" priority="17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8:B218">
    <cfRule type="colorScale" priority="17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9:B219">
    <cfRule type="colorScale" priority="17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0:B220">
    <cfRule type="colorScale" priority="16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1:B221">
    <cfRule type="colorScale" priority="1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2:B222">
    <cfRule type="colorScale" priority="16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3:B223">
    <cfRule type="colorScale" priority="15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4:B224">
    <cfRule type="colorScale" priority="15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5:B225">
    <cfRule type="colorScale" priority="15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6:B226">
    <cfRule type="colorScale" priority="1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7:B227">
    <cfRule type="colorScale" priority="14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8:B228">
    <cfRule type="colorScale" priority="14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9:B229">
    <cfRule type="colorScale" priority="13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0:B230">
    <cfRule type="colorScale" priority="13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1:B231">
    <cfRule type="colorScale" priority="13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2:B232">
    <cfRule type="colorScale" priority="1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3:B233">
    <cfRule type="colorScale" priority="12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4:B234">
    <cfRule type="colorScale" priority="12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5:B235">
    <cfRule type="colorScale" priority="12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6:B236">
    <cfRule type="colorScale" priority="1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7:B237">
    <cfRule type="colorScale" priority="11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8:B238">
    <cfRule type="colorScale" priority="11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9:B239">
    <cfRule type="colorScale" priority="10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0:B240">
    <cfRule type="colorScale" priority="10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1:B241">
    <cfRule type="colorScale" priority="10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2:B242">
    <cfRule type="colorScale" priority="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3:B243">
    <cfRule type="colorScale" priority="9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4:B244">
    <cfRule type="colorScale" priority="9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5:B245">
    <cfRule type="colorScale" priority="8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6:B246">
    <cfRule type="colorScale" priority="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7:B247">
    <cfRule type="colorScale" priority="8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8:B248">
    <cfRule type="colorScale" priority="7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9:B249">
    <cfRule type="colorScale" priority="7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0:B250">
    <cfRule type="colorScale" priority="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1:B251">
    <cfRule type="colorScale" priority="7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2:B252">
    <cfRule type="colorScale" priority="6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3:B253">
    <cfRule type="colorScale" priority="6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4:B254">
    <cfRule type="colorScale" priority="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5:B255">
    <cfRule type="colorScale" priority="5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6:B256">
    <cfRule type="colorScale" priority="5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7:B257">
    <cfRule type="colorScale" priority="5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8:B258">
    <cfRule type="colorScale" priority="4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9:B259">
    <cfRule type="colorScale" priority="4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0:B260">
    <cfRule type="colorScale" priority="4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1:B261">
    <cfRule type="colorScale" priority="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2:B262">
    <cfRule type="colorScale" priority="3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3:B263">
    <cfRule type="colorScale" priority="3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4:B264">
    <cfRule type="colorScale" priority="2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5:B265">
    <cfRule type="colorScale" priority="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6:B266">
    <cfRule type="colorScale" priority="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7:B267">
    <cfRule type="colorScale" priority="1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8:B268">
    <cfRule type="colorScale" priority="1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9:B269">
    <cfRule type="colorScale" priority="1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0:B270">
    <cfRule type="colorScale" priority="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1:B271">
    <cfRule type="colorScale" priority="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C1:C1048576">
    <cfRule type="colorScale" priority="3">
      <colorScale>
        <cfvo type="min"/>
        <cfvo type="max"/>
        <color theme="3" tint="9.9978637043366805E-2"/>
        <color theme="0"/>
      </colorScale>
    </cfRule>
    <cfRule type="colorScale" priority="2">
      <colorScale>
        <cfvo type="min"/>
        <cfvo type="max"/>
        <color theme="3" tint="0.249977111117893"/>
        <color theme="0"/>
      </colorScale>
    </cfRule>
    <cfRule type="colorScale" priority="4">
      <colorScale>
        <cfvo type="min"/>
        <cfvo type="max"/>
        <color theme="3" tint="0.249977111117893"/>
        <color theme="0"/>
      </colorScale>
    </cfRule>
  </conditionalFormatting>
  <conditionalFormatting sqref="C2:D2">
    <cfRule type="colorScale" priority="86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:D271">
    <cfRule type="expression" dxfId="2" priority="6">
      <formula>E2&gt;=0.05</formula>
    </cfRule>
  </conditionalFormatting>
  <conditionalFormatting sqref="C3:D3">
    <cfRule type="colorScale" priority="86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:D4">
    <cfRule type="colorScale" priority="86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:D5">
    <cfRule type="colorScale" priority="85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:D6">
    <cfRule type="colorScale" priority="85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:D7">
    <cfRule type="colorScale" priority="84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:D8">
    <cfRule type="colorScale" priority="84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:D9">
    <cfRule type="colorScale" priority="84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:D10">
    <cfRule type="colorScale" priority="83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:D11">
    <cfRule type="colorScale" priority="83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:D12">
    <cfRule type="colorScale" priority="82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:D13">
    <cfRule type="colorScale" priority="82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:D14">
    <cfRule type="colorScale" priority="82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:D15">
    <cfRule type="colorScale" priority="81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:D16">
    <cfRule type="colorScale" priority="81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:D17">
    <cfRule type="colorScale" priority="80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:D18">
    <cfRule type="colorScale" priority="80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:D19">
    <cfRule type="colorScale" priority="8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:D20">
    <cfRule type="colorScale" priority="80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:D21">
    <cfRule type="colorScale" priority="79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:D22">
    <cfRule type="colorScale" priority="79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:D23">
    <cfRule type="colorScale" priority="7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:D24">
    <cfRule type="colorScale" priority="7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:D25">
    <cfRule type="colorScale" priority="78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:D26">
    <cfRule type="colorScale" priority="78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:D27">
    <cfRule type="colorScale" priority="77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:D28">
    <cfRule type="colorScale" priority="77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:D29">
    <cfRule type="colorScale" priority="7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:D30">
    <cfRule type="colorScale" priority="7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:D31">
    <cfRule type="colorScale" priority="76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:D32">
    <cfRule type="colorScale" priority="76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3:D33">
    <cfRule type="colorScale" priority="75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4:D34">
    <cfRule type="colorScale" priority="7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5:D35">
    <cfRule type="colorScale" priority="75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6:D36">
    <cfRule type="colorScale" priority="74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7:D37">
    <cfRule type="colorScale" priority="74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8:D38">
    <cfRule type="colorScale" priority="74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9:D39">
    <cfRule type="colorScale" priority="7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0:D40">
    <cfRule type="colorScale" priority="73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1:D41">
    <cfRule type="colorScale" priority="73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2:D42">
    <cfRule type="colorScale" priority="73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3:D43">
    <cfRule type="colorScale" priority="72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4:D44">
    <cfRule type="colorScale" priority="7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5:D45">
    <cfRule type="colorScale" priority="72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6:D46">
    <cfRule type="colorScale" priority="71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7:D47">
    <cfRule type="colorScale" priority="71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8:D48">
    <cfRule type="colorScale" priority="7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9:D49">
    <cfRule type="colorScale" priority="70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0:D50">
    <cfRule type="colorScale" priority="70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1:D51">
    <cfRule type="colorScale" priority="70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2:D52">
    <cfRule type="colorScale" priority="6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3:D53">
    <cfRule type="colorScale" priority="69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4:D54">
    <cfRule type="colorScale" priority="69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5:D55">
    <cfRule type="colorScale" priority="68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6:D56">
    <cfRule type="colorScale" priority="68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7:D57">
    <cfRule type="colorScale" priority="6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8:D58">
    <cfRule type="colorScale" priority="68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9:D59">
    <cfRule type="colorScale" priority="67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0:D60">
    <cfRule type="colorScale" priority="67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1:D61">
    <cfRule type="colorScale" priority="66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2:D62">
    <cfRule type="colorScale" priority="66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3:D63">
    <cfRule type="colorScale" priority="66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4:D64">
    <cfRule type="colorScale" priority="6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5:D65">
    <cfRule type="colorScale" priority="65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6:D66">
    <cfRule type="colorScale" priority="65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7:D67">
    <cfRule type="colorScale" priority="64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8:D68">
    <cfRule type="colorScale" priority="64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9:D69">
    <cfRule type="colorScale" priority="64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0:D70">
    <cfRule type="colorScale" priority="6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1:D71">
    <cfRule type="colorScale" priority="63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2:D72">
    <cfRule type="colorScale" priority="63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3:D73">
    <cfRule type="colorScale" priority="63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4:D74">
    <cfRule type="colorScale" priority="6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5:D75">
    <cfRule type="colorScale" priority="62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6:D76">
    <cfRule type="colorScale" priority="62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7:D77">
    <cfRule type="colorScale" priority="61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8:D78">
    <cfRule type="colorScale" priority="6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9:D79">
    <cfRule type="colorScale" priority="61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0:D80">
    <cfRule type="colorScale" priority="60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1:D81">
    <cfRule type="colorScale" priority="60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2:D82">
    <cfRule type="colorScale" priority="6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3:D83">
    <cfRule type="colorScale" priority="60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4:D84">
    <cfRule type="colorScale" priority="59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5:D85">
    <cfRule type="colorScale" priority="59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6:D86">
    <cfRule type="colorScale" priority="5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7:D87">
    <cfRule type="colorScale" priority="58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8:D88">
    <cfRule type="colorScale" priority="58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9:D89">
    <cfRule type="colorScale" priority="58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0:D90">
    <cfRule type="colorScale" priority="5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1:D91">
    <cfRule type="colorScale" priority="57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2:D92">
    <cfRule type="colorScale" priority="57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3:D93">
    <cfRule type="colorScale" priority="57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4:D94">
    <cfRule type="colorScale" priority="5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5:D95">
    <cfRule type="colorScale" priority="5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6:D96">
    <cfRule type="colorScale" priority="56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7:D97">
    <cfRule type="colorScale" priority="55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8:D98">
    <cfRule type="colorScale" priority="55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9:D99">
    <cfRule type="colorScale" priority="5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0:D100">
    <cfRule type="colorScale" priority="54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1:D101">
    <cfRule type="colorScale" priority="54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2:D102">
    <cfRule type="colorScale" priority="54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3:D103">
    <cfRule type="colorScale" priority="53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4:D104">
    <cfRule type="colorScale" priority="5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5:D105">
    <cfRule type="colorScale" priority="53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6:D106">
    <cfRule type="colorScale" priority="52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7:D107">
    <cfRule type="colorScale" priority="52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8:D108">
    <cfRule type="colorScale" priority="52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9:D109">
    <cfRule type="colorScale" priority="5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0:D110">
    <cfRule type="colorScale" priority="51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1:D111">
    <cfRule type="colorScale" priority="51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2:D112">
    <cfRule type="colorScale" priority="51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3:D113">
    <cfRule type="colorScale" priority="50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4:D114">
    <cfRule type="colorScale" priority="50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5:D115">
    <cfRule type="colorScale" priority="4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6:D116">
    <cfRule type="colorScale" priority="4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7:D117">
    <cfRule type="colorScale" priority="49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8:D118">
    <cfRule type="colorScale" priority="48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9:D119">
    <cfRule type="colorScale" priority="48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0:D120">
    <cfRule type="colorScale" priority="48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1:D121">
    <cfRule type="colorScale" priority="4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2:D122">
    <cfRule type="colorScale" priority="47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3:D123">
    <cfRule type="colorScale" priority="47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4:D124">
    <cfRule type="colorScale" priority="46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5:D125">
    <cfRule type="colorScale" priority="46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6:D126">
    <cfRule type="colorScale" priority="46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7:D127">
    <cfRule type="colorScale" priority="4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8:D128">
    <cfRule type="colorScale" priority="45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9:D129">
    <cfRule type="colorScale" priority="45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0:D130">
    <cfRule type="colorScale" priority="45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1:D131">
    <cfRule type="colorScale" priority="4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2:D132">
    <cfRule type="colorScale" priority="4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3:D133">
    <cfRule type="colorScale" priority="44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4:D134">
    <cfRule type="colorScale" priority="43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5:D135">
    <cfRule type="colorScale" priority="43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6:D136">
    <cfRule type="colorScale" priority="4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7:D137">
    <cfRule type="colorScale" priority="42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8:D138">
    <cfRule type="colorScale" priority="42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9:D139">
    <cfRule type="colorScale" priority="42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0:D140">
    <cfRule type="colorScale" priority="4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1:D141">
    <cfRule type="colorScale" priority="41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2:D142">
    <cfRule type="colorScale" priority="41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3:D143">
    <cfRule type="colorScale" priority="41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4:D144">
    <cfRule type="colorScale" priority="4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5:D145">
    <cfRule type="colorScale" priority="40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6:D146">
    <cfRule type="colorScale" priority="40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7:D147">
    <cfRule type="colorScale" priority="39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8:D148">
    <cfRule type="colorScale" priority="3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9:D149">
    <cfRule type="colorScale" priority="3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0:D150">
    <cfRule type="colorScale" priority="38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1:D151">
    <cfRule type="colorScale" priority="38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2:D152">
    <cfRule type="colorScale" priority="38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3:D153">
    <cfRule type="colorScale" priority="3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4:D154">
    <cfRule type="colorScale" priority="37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5:D155">
    <cfRule type="colorScale" priority="37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6:D156">
    <cfRule type="colorScale" priority="37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7:D157">
    <cfRule type="colorScale" priority="3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8:D158">
    <cfRule type="colorScale" priority="36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9:D159">
    <cfRule type="colorScale" priority="36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0:D160">
    <cfRule type="colorScale" priority="35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1:D161">
    <cfRule type="colorScale" priority="3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2:D162">
    <cfRule type="colorScale" priority="35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3:D163">
    <cfRule type="colorScale" priority="34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4:D164">
    <cfRule type="colorScale" priority="34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5:D165">
    <cfRule type="colorScale" priority="3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6:D166">
    <cfRule type="colorScale" priority="34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7:D167">
    <cfRule type="colorScale" priority="33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8:D168">
    <cfRule type="colorScale" priority="33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9:D169">
    <cfRule type="colorScale" priority="33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0:D170">
    <cfRule type="colorScale" priority="3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1:D171">
    <cfRule type="colorScale" priority="3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2:D172">
    <cfRule type="colorScale" priority="32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3:D173">
    <cfRule type="colorScale" priority="31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4:D174">
    <cfRule type="colorScale" priority="31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5:D175">
    <cfRule type="colorScale" priority="31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6:D176">
    <cfRule type="colorScale" priority="3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7:D177">
    <cfRule type="colorScale" priority="30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8:D178">
    <cfRule type="colorScale" priority="30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9:D179">
    <cfRule type="colorScale" priority="29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0:D180">
    <cfRule type="colorScale" priority="2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1:D181">
    <cfRule type="colorScale" priority="29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2:D182">
    <cfRule type="colorScale" priority="28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3:D183">
    <cfRule type="colorScale" priority="28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4:D184">
    <cfRule type="colorScale" priority="2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5:D185">
    <cfRule type="colorScale" priority="28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6:D186">
    <cfRule type="colorScale" priority="27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7:D187">
    <cfRule type="colorScale" priority="27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8:D188">
    <cfRule type="colorScale" priority="2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9:D189">
    <cfRule type="colorScale" priority="26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0:D190">
    <cfRule type="colorScale" priority="26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1:D191">
    <cfRule type="colorScale" priority="26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2:D192">
    <cfRule type="colorScale" priority="2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3:D193">
    <cfRule type="colorScale" priority="25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4:D194">
    <cfRule type="colorScale" priority="25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5:D195">
    <cfRule type="colorScale" priority="24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6:D196">
    <cfRule type="colorScale" priority="24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7:D197">
    <cfRule type="colorScale" priority="24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8:D198">
    <cfRule type="colorScale" priority="2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9:D199">
    <cfRule type="colorScale" priority="23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0:D200">
    <cfRule type="colorScale" priority="23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1:D201">
    <cfRule type="colorScale" priority="23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2:D202">
    <cfRule type="colorScale" priority="2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3:D203">
    <cfRule type="colorScale" priority="22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4:D204">
    <cfRule type="colorScale" priority="22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5:D205">
    <cfRule type="colorScale" priority="21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6:D206">
    <cfRule type="colorScale" priority="2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7:D207">
    <cfRule type="colorScale" priority="21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8:D208">
    <cfRule type="colorScale" priority="20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9:D209">
    <cfRule type="colorScale" priority="20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0:D210">
    <cfRule type="colorScale" priority="20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1:D211">
    <cfRule type="colorScale" priority="1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2:D212">
    <cfRule type="colorScale" priority="1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3:D213">
    <cfRule type="colorScale" priority="19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4:D214">
    <cfRule type="colorScale" priority="18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5:D215">
    <cfRule type="colorScale" priority="18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6:D216">
    <cfRule type="colorScale" priority="1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7:D217">
    <cfRule type="colorScale" priority="18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8:D218">
    <cfRule type="colorScale" priority="17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9:D219">
    <cfRule type="colorScale" priority="17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0:D220">
    <cfRule type="colorScale" priority="17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1:D221">
    <cfRule type="colorScale" priority="1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2:D222">
    <cfRule type="colorScale" priority="16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3:D223">
    <cfRule type="colorScale" priority="16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4:D224">
    <cfRule type="colorScale" priority="15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5:D225">
    <cfRule type="colorScale" priority="15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6:D226">
    <cfRule type="colorScale" priority="1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7:D227">
    <cfRule type="colorScale" priority="14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8:D228">
    <cfRule type="colorScale" priority="14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9:D229">
    <cfRule type="colorScale" priority="14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0:D230">
    <cfRule type="colorScale" priority="13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1:D231">
    <cfRule type="colorScale" priority="13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2:D232">
    <cfRule type="colorScale" priority="1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3:D233">
    <cfRule type="colorScale" priority="12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4:D234">
    <cfRule type="colorScale" priority="12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5:D235">
    <cfRule type="colorScale" priority="12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6:D236">
    <cfRule type="colorScale" priority="1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7:D237">
    <cfRule type="colorScale" priority="11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8:D238">
    <cfRule type="colorScale" priority="11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9:D239">
    <cfRule type="colorScale" priority="10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0:D240">
    <cfRule type="colorScale" priority="10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1:D241">
    <cfRule type="colorScale" priority="10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2:D242">
    <cfRule type="colorScale" priority="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3:D243">
    <cfRule type="colorScale" priority="9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4:D244">
    <cfRule type="colorScale" priority="9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5:D245">
    <cfRule type="colorScale" priority="9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6:D246">
    <cfRule type="colorScale" priority="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7:D247">
    <cfRule type="colorScale" priority="8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8:D248">
    <cfRule type="colorScale" priority="8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9:D249">
    <cfRule type="colorScale" priority="7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0:D250">
    <cfRule type="colorScale" priority="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1:D251">
    <cfRule type="colorScale" priority="7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2:D252">
    <cfRule type="colorScale" priority="6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3:D253">
    <cfRule type="colorScale" priority="6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4:D254">
    <cfRule type="colorScale" priority="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5:D255">
    <cfRule type="colorScale" priority="6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6:D256">
    <cfRule type="colorScale" priority="5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7:D257">
    <cfRule type="colorScale" priority="5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8:D258">
    <cfRule type="colorScale" priority="5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9:D259">
    <cfRule type="colorScale" priority="4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0:D260">
    <cfRule type="colorScale" priority="4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1:D261">
    <cfRule type="colorScale" priority="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2:D262">
    <cfRule type="colorScale" priority="3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3:D263">
    <cfRule type="colorScale" priority="3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4:D264">
    <cfRule type="colorScale" priority="3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5:D265">
    <cfRule type="colorScale" priority="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6:D266">
    <cfRule type="colorScale" priority="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7:D267">
    <cfRule type="colorScale" priority="2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8:D268">
    <cfRule type="colorScale" priority="1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9:D269">
    <cfRule type="colorScale" priority="1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0:D270">
    <cfRule type="colorScale" priority="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1:D271">
    <cfRule type="colorScale" priority="7">
      <colorScale>
        <cfvo type="num" val="-1"/>
        <cfvo type="num" val="0"/>
        <cfvo type="num" val="1"/>
        <color theme="3" tint="0.249977111117893"/>
        <color theme="0"/>
        <color rgb="FFF3E80D"/>
      </colorScale>
    </cfRule>
  </conditionalFormatting>
  <conditionalFormatting sqref="D1:D1048576">
    <cfRule type="colorScale" priority="1">
      <colorScale>
        <cfvo type="min"/>
        <cfvo type="max"/>
        <color theme="3" tint="0.249977111117893"/>
        <color theme="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47BD2-36D7-4E07-B85E-34116452E692}">
  <dimension ref="A1:G300"/>
  <sheetViews>
    <sheetView zoomScale="104" zoomScaleNormal="175" workbookViewId="0">
      <selection activeCell="A2" sqref="A2"/>
    </sheetView>
  </sheetViews>
  <sheetFormatPr defaultColWidth="8.85546875" defaultRowHeight="15" x14ac:dyDescent="0.25"/>
  <cols>
    <col min="1" max="1" width="11.140625" customWidth="1"/>
    <col min="2" max="2" width="13" customWidth="1"/>
    <col min="3" max="3" width="10.7109375" customWidth="1"/>
    <col min="4" max="4" width="10.28515625" customWidth="1"/>
    <col min="7" max="7" width="14.140625" customWidth="1"/>
  </cols>
  <sheetData>
    <row r="1" spans="1:7" x14ac:dyDescent="0.25">
      <c r="A1" s="1" t="s">
        <v>2202</v>
      </c>
    </row>
    <row r="2" spans="1:7" s="5" customFormat="1" ht="15" customHeight="1" x14ac:dyDescent="0.25">
      <c r="A2" s="2" t="s">
        <v>0</v>
      </c>
      <c r="B2" s="2" t="s">
        <v>1</v>
      </c>
      <c r="C2" s="3" t="s">
        <v>2</v>
      </c>
      <c r="D2" s="3" t="s">
        <v>3</v>
      </c>
      <c r="E2" s="4" t="s">
        <v>4</v>
      </c>
      <c r="F2" s="4" t="s">
        <v>5</v>
      </c>
      <c r="G2" s="2" t="s">
        <v>6</v>
      </c>
    </row>
    <row r="3" spans="1:7" x14ac:dyDescent="0.25">
      <c r="A3" s="8" t="s">
        <v>1451</v>
      </c>
      <c r="B3" s="8" t="s">
        <v>1451</v>
      </c>
      <c r="C3" s="9">
        <v>-1.7447376807745201</v>
      </c>
      <c r="D3" s="10">
        <v>-0.31507125461499502</v>
      </c>
      <c r="E3" s="11">
        <v>8.7791056353442395E-13</v>
      </c>
      <c r="F3" s="11">
        <v>0.27676776411536003</v>
      </c>
      <c r="G3" s="8" t="s">
        <v>1452</v>
      </c>
    </row>
    <row r="4" spans="1:7" x14ac:dyDescent="0.25">
      <c r="A4" s="8" t="s">
        <v>1453</v>
      </c>
      <c r="B4" s="8" t="s">
        <v>1453</v>
      </c>
      <c r="C4" s="9">
        <v>-1.4025842496118599</v>
      </c>
      <c r="D4" s="10">
        <v>6.8732826541963707E-2</v>
      </c>
      <c r="E4" s="11">
        <v>2.7951424431770801E-7</v>
      </c>
      <c r="F4" s="11">
        <v>0.85667778445624598</v>
      </c>
      <c r="G4" s="8" t="s">
        <v>423</v>
      </c>
    </row>
    <row r="5" spans="1:7" x14ac:dyDescent="0.25">
      <c r="A5" s="8" t="s">
        <v>1454</v>
      </c>
      <c r="B5" s="8" t="s">
        <v>1454</v>
      </c>
      <c r="C5" s="9">
        <v>-1.0787217939779501</v>
      </c>
      <c r="D5" s="10">
        <v>1.50513959335842</v>
      </c>
      <c r="E5" s="11">
        <v>3.15560165375273E-3</v>
      </c>
      <c r="F5" s="11">
        <v>8.25256077462572E-6</v>
      </c>
      <c r="G5" s="8" t="s">
        <v>1455</v>
      </c>
    </row>
    <row r="6" spans="1:7" x14ac:dyDescent="0.25">
      <c r="A6" s="8" t="s">
        <v>1456</v>
      </c>
      <c r="B6" s="8" t="s">
        <v>1457</v>
      </c>
      <c r="C6" s="9">
        <v>-1.1972229093239199</v>
      </c>
      <c r="D6" s="10">
        <v>-0.78111395995792898</v>
      </c>
      <c r="E6" s="11">
        <v>4.9917670735122996E-7</v>
      </c>
      <c r="F6" s="11">
        <v>1.48085789936524E-3</v>
      </c>
      <c r="G6" s="8" t="s">
        <v>1458</v>
      </c>
    </row>
    <row r="7" spans="1:7" x14ac:dyDescent="0.25">
      <c r="A7" s="8" t="s">
        <v>1459</v>
      </c>
      <c r="B7" s="8" t="s">
        <v>1460</v>
      </c>
      <c r="C7" s="9">
        <v>-1.08073209825387</v>
      </c>
      <c r="D7" s="10">
        <v>-0.94354386197873996</v>
      </c>
      <c r="E7" s="11">
        <v>7.6189260188558202E-12</v>
      </c>
      <c r="F7" s="11">
        <v>2.4762408362948899E-9</v>
      </c>
      <c r="G7" s="8" t="s">
        <v>1461</v>
      </c>
    </row>
    <row r="8" spans="1:7" x14ac:dyDescent="0.25">
      <c r="A8" s="8" t="s">
        <v>1462</v>
      </c>
      <c r="B8" s="8" t="s">
        <v>1462</v>
      </c>
      <c r="C8" s="9">
        <v>-2.31238701940452</v>
      </c>
      <c r="D8" s="10">
        <v>-0.83306409306879203</v>
      </c>
      <c r="E8" s="11">
        <v>1.97782168656057E-21</v>
      </c>
      <c r="F8" s="11">
        <v>1.2132912260215799E-3</v>
      </c>
      <c r="G8" s="8" t="s">
        <v>1463</v>
      </c>
    </row>
    <row r="9" spans="1:7" x14ac:dyDescent="0.25">
      <c r="A9" s="8" t="s">
        <v>1464</v>
      </c>
      <c r="B9" s="8" t="s">
        <v>1465</v>
      </c>
      <c r="C9" s="9">
        <v>-2.4036476449939999</v>
      </c>
      <c r="D9" s="10">
        <v>-0.63658266172163802</v>
      </c>
      <c r="E9" s="11">
        <v>2.3980307324964402E-15</v>
      </c>
      <c r="F9" s="11">
        <v>6.0449327210900197E-2</v>
      </c>
      <c r="G9" s="8" t="s">
        <v>1466</v>
      </c>
    </row>
    <row r="10" spans="1:7" x14ac:dyDescent="0.25">
      <c r="A10" s="8" t="s">
        <v>1467</v>
      </c>
      <c r="B10" s="8" t="s">
        <v>1468</v>
      </c>
      <c r="C10" s="9">
        <v>-1.3762633700432201</v>
      </c>
      <c r="D10" s="10">
        <v>0.13747403516735601</v>
      </c>
      <c r="E10" s="11">
        <v>1.90464825711288E-6</v>
      </c>
      <c r="F10" s="11">
        <v>0.71493245502068803</v>
      </c>
      <c r="G10" s="8" t="s">
        <v>1469</v>
      </c>
    </row>
    <row r="11" spans="1:7" x14ac:dyDescent="0.25">
      <c r="A11" s="8" t="s">
        <v>1470</v>
      </c>
      <c r="B11" s="8" t="s">
        <v>1471</v>
      </c>
      <c r="C11" s="9">
        <v>-1.2147688005746</v>
      </c>
      <c r="D11" s="10">
        <v>-0.70350389931917201</v>
      </c>
      <c r="E11" s="11">
        <v>4.0747827667473498E-11</v>
      </c>
      <c r="F11" s="11">
        <v>2.18286224846127E-4</v>
      </c>
      <c r="G11" s="8" t="s">
        <v>1472</v>
      </c>
    </row>
    <row r="12" spans="1:7" x14ac:dyDescent="0.25">
      <c r="A12" s="8" t="s">
        <v>1473</v>
      </c>
      <c r="B12" s="8" t="s">
        <v>1473</v>
      </c>
      <c r="C12" s="9">
        <v>-1.5462010273642199</v>
      </c>
      <c r="D12" s="10">
        <v>-0.50976777096620296</v>
      </c>
      <c r="E12" s="11">
        <v>6.5172199702461301E-8</v>
      </c>
      <c r="F12" s="11">
        <v>0.10888253319293301</v>
      </c>
      <c r="G12" s="8" t="s">
        <v>1474</v>
      </c>
    </row>
    <row r="13" spans="1:7" x14ac:dyDescent="0.25">
      <c r="A13" s="8" t="s">
        <v>1475</v>
      </c>
      <c r="B13" s="8" t="s">
        <v>1475</v>
      </c>
      <c r="C13" s="9">
        <v>-2.1250601445986601</v>
      </c>
      <c r="D13" s="10">
        <v>-0.62386352084561203</v>
      </c>
      <c r="E13" s="11">
        <v>2.2142019762848E-16</v>
      </c>
      <c r="F13" s="11">
        <v>2.8638061990811901E-2</v>
      </c>
      <c r="G13" s="8" t="s">
        <v>1476</v>
      </c>
    </row>
    <row r="14" spans="1:7" x14ac:dyDescent="0.25">
      <c r="A14" s="8" t="s">
        <v>1477</v>
      </c>
      <c r="B14" s="8" t="s">
        <v>1477</v>
      </c>
      <c r="C14" s="9">
        <v>-1.1233228735724301</v>
      </c>
      <c r="D14" s="10">
        <v>-0.16938276845030001</v>
      </c>
      <c r="E14" s="11">
        <v>1.9814154911110199E-5</v>
      </c>
      <c r="F14" s="11">
        <v>0.60701254531996895</v>
      </c>
      <c r="G14" s="8" t="s">
        <v>1478</v>
      </c>
    </row>
    <row r="15" spans="1:7" x14ac:dyDescent="0.25">
      <c r="A15" s="8" t="s">
        <v>1479</v>
      </c>
      <c r="B15" s="8" t="s">
        <v>1479</v>
      </c>
      <c r="C15" s="9">
        <v>-1.9300601422481301</v>
      </c>
      <c r="D15" s="10">
        <v>-0.38608287036330402</v>
      </c>
      <c r="E15" s="11">
        <v>3.7872906560525198E-12</v>
      </c>
      <c r="F15" s="11">
        <v>0.23241451170479299</v>
      </c>
      <c r="G15" s="8" t="s">
        <v>1480</v>
      </c>
    </row>
    <row r="16" spans="1:7" x14ac:dyDescent="0.25">
      <c r="A16" s="8" t="s">
        <v>1481</v>
      </c>
      <c r="B16" s="8" t="s">
        <v>1482</v>
      </c>
      <c r="C16" s="9">
        <v>-1.5611014999063899</v>
      </c>
      <c r="D16" s="10">
        <v>-0.22878462384171699</v>
      </c>
      <c r="E16" s="11">
        <v>7.0360892700505905E-8</v>
      </c>
      <c r="F16" s="11">
        <v>0.52745031785866003</v>
      </c>
      <c r="G16" s="8" t="s">
        <v>1483</v>
      </c>
    </row>
    <row r="17" spans="1:7" x14ac:dyDescent="0.25">
      <c r="A17" s="8" t="s">
        <v>1484</v>
      </c>
      <c r="B17" s="8" t="s">
        <v>1484</v>
      </c>
      <c r="C17" s="9">
        <v>-1.7783047624891599</v>
      </c>
      <c r="D17" s="10">
        <v>-0.77050637004646905</v>
      </c>
      <c r="E17" s="11">
        <v>3.6351196272932597E-5</v>
      </c>
      <c r="F17" s="11">
        <v>8.9272494810531899E-2</v>
      </c>
      <c r="G17" s="8" t="s">
        <v>1485</v>
      </c>
    </row>
    <row r="18" spans="1:7" x14ac:dyDescent="0.25">
      <c r="A18" s="8" t="s">
        <v>1486</v>
      </c>
      <c r="B18" s="8" t="s">
        <v>1486</v>
      </c>
      <c r="C18" s="9">
        <v>-1.16995968962807</v>
      </c>
      <c r="D18" s="10">
        <v>-0.41718798910829302</v>
      </c>
      <c r="E18" s="11">
        <v>3.6666442645994899E-8</v>
      </c>
      <c r="F18" s="11">
        <v>7.4912168550320193E-2</v>
      </c>
      <c r="G18" s="8" t="s">
        <v>1487</v>
      </c>
    </row>
    <row r="19" spans="1:7" x14ac:dyDescent="0.25">
      <c r="A19" s="8" t="s">
        <v>1488</v>
      </c>
      <c r="B19" s="8" t="s">
        <v>1489</v>
      </c>
      <c r="C19" s="9">
        <v>-1.11000237181425</v>
      </c>
      <c r="D19" s="10">
        <v>-0.317815428033009</v>
      </c>
      <c r="E19" s="11">
        <v>1.1811873365526099E-7</v>
      </c>
      <c r="F19" s="11">
        <v>0.18279573946487401</v>
      </c>
      <c r="G19" s="8" t="s">
        <v>1490</v>
      </c>
    </row>
    <row r="20" spans="1:7" x14ac:dyDescent="0.25">
      <c r="A20" s="8" t="s">
        <v>1491</v>
      </c>
      <c r="B20" s="8" t="s">
        <v>1491</v>
      </c>
      <c r="C20" s="9">
        <v>-1.2555668545494501</v>
      </c>
      <c r="D20" s="10">
        <v>-0.80711352868626096</v>
      </c>
      <c r="E20" s="11">
        <v>2.7068829741402298E-6</v>
      </c>
      <c r="F20" s="11">
        <v>3.6002755809563399E-3</v>
      </c>
      <c r="G20" s="8" t="s">
        <v>1492</v>
      </c>
    </row>
    <row r="21" spans="1:7" x14ac:dyDescent="0.25">
      <c r="A21" s="8" t="s">
        <v>1493</v>
      </c>
      <c r="B21" s="8" t="s">
        <v>1494</v>
      </c>
      <c r="C21" s="9">
        <v>-1.23871269552036</v>
      </c>
      <c r="D21" s="10">
        <v>-0.48682072762645201</v>
      </c>
      <c r="E21" s="11">
        <v>2.46379920306264E-6</v>
      </c>
      <c r="F21" s="11">
        <v>9.3481189397610506E-2</v>
      </c>
      <c r="G21" s="8" t="s">
        <v>1495</v>
      </c>
    </row>
    <row r="22" spans="1:7" x14ac:dyDescent="0.25">
      <c r="A22" s="8" t="s">
        <v>1496</v>
      </c>
      <c r="B22" s="8" t="s">
        <v>1496</v>
      </c>
      <c r="C22" s="9">
        <v>-1.4467582644469099</v>
      </c>
      <c r="D22" s="10">
        <v>-0.12037172687502</v>
      </c>
      <c r="E22" s="11">
        <v>8.9083806058215495E-7</v>
      </c>
      <c r="F22" s="11">
        <v>0.75714761325009095</v>
      </c>
      <c r="G22" s="8" t="s">
        <v>1497</v>
      </c>
    </row>
    <row r="23" spans="1:7" x14ac:dyDescent="0.25">
      <c r="A23" s="8" t="s">
        <v>1498</v>
      </c>
      <c r="B23" s="8" t="s">
        <v>1499</v>
      </c>
      <c r="C23" s="9">
        <v>-1.73624963457283</v>
      </c>
      <c r="D23" s="10">
        <v>-0.45426963117632202</v>
      </c>
      <c r="E23" s="11">
        <v>4.2219871147013702E-14</v>
      </c>
      <c r="F23" s="11">
        <v>7.8769421980127499E-2</v>
      </c>
      <c r="G23" s="8" t="s">
        <v>1500</v>
      </c>
    </row>
    <row r="24" spans="1:7" x14ac:dyDescent="0.25">
      <c r="A24" s="8" t="s">
        <v>1501</v>
      </c>
      <c r="B24" s="8" t="s">
        <v>1502</v>
      </c>
      <c r="C24" s="9">
        <v>-2.35260496425943</v>
      </c>
      <c r="D24" s="10">
        <v>-0.235134803842522</v>
      </c>
      <c r="E24" s="11">
        <v>3.4453796810494398E-12</v>
      </c>
      <c r="F24" s="11">
        <v>0.58601032122273999</v>
      </c>
      <c r="G24" s="8" t="s">
        <v>1503</v>
      </c>
    </row>
    <row r="25" spans="1:7" x14ac:dyDescent="0.25">
      <c r="A25" s="8" t="s">
        <v>1504</v>
      </c>
      <c r="B25" s="8" t="s">
        <v>1505</v>
      </c>
      <c r="C25" s="9">
        <v>-1.40406899199223</v>
      </c>
      <c r="D25" s="10">
        <v>-0.29904679444287802</v>
      </c>
      <c r="E25" s="11">
        <v>2.7586476362643799E-5</v>
      </c>
      <c r="F25" s="11">
        <v>0.45610423751304802</v>
      </c>
      <c r="G25" s="8" t="s">
        <v>1506</v>
      </c>
    </row>
    <row r="26" spans="1:7" x14ac:dyDescent="0.25">
      <c r="A26" s="8" t="s">
        <v>1507</v>
      </c>
      <c r="B26" s="8" t="s">
        <v>1508</v>
      </c>
      <c r="C26" s="9">
        <v>-1.26463021505938</v>
      </c>
      <c r="D26" s="10">
        <v>2.5961288623250402E-2</v>
      </c>
      <c r="E26" s="11">
        <v>1.5929912592054001E-7</v>
      </c>
      <c r="F26" s="11">
        <v>0.94141013104156401</v>
      </c>
      <c r="G26" s="8" t="s">
        <v>1509</v>
      </c>
    </row>
    <row r="27" spans="1:7" x14ac:dyDescent="0.25">
      <c r="A27" s="8" t="s">
        <v>1510</v>
      </c>
      <c r="B27" s="8" t="s">
        <v>1510</v>
      </c>
      <c r="C27" s="9">
        <v>-1.1013395044555501</v>
      </c>
      <c r="D27" s="10">
        <v>-0.36048304436663098</v>
      </c>
      <c r="E27" s="11">
        <v>6.7184943702964798E-5</v>
      </c>
      <c r="F27" s="11">
        <v>0.25245767905246003</v>
      </c>
      <c r="G27" s="8" t="s">
        <v>1511</v>
      </c>
    </row>
    <row r="28" spans="1:7" x14ac:dyDescent="0.25">
      <c r="A28" s="8" t="s">
        <v>1512</v>
      </c>
      <c r="B28" s="8" t="s">
        <v>1512</v>
      </c>
      <c r="C28" s="9">
        <v>-1.2391132500922299</v>
      </c>
      <c r="D28" s="10">
        <v>-0.313541491143986</v>
      </c>
      <c r="E28" s="11">
        <v>7.4841405866985099E-7</v>
      </c>
      <c r="F28" s="11">
        <v>0.27975784659006098</v>
      </c>
      <c r="G28" s="8" t="s">
        <v>1513</v>
      </c>
    </row>
    <row r="29" spans="1:7" x14ac:dyDescent="0.25">
      <c r="A29" s="8" t="s">
        <v>1514</v>
      </c>
      <c r="B29" s="8" t="s">
        <v>1515</v>
      </c>
      <c r="C29" s="9">
        <v>-1.45328536287939</v>
      </c>
      <c r="D29" s="10">
        <v>-0.88712282867298997</v>
      </c>
      <c r="E29" s="11">
        <v>7.25403808060956E-6</v>
      </c>
      <c r="F29" s="11">
        <v>8.7674024979660509E-3</v>
      </c>
      <c r="G29" s="8" t="s">
        <v>1516</v>
      </c>
    </row>
    <row r="30" spans="1:7" x14ac:dyDescent="0.25">
      <c r="A30" s="8" t="s">
        <v>1517</v>
      </c>
      <c r="B30" s="8" t="s">
        <v>1518</v>
      </c>
      <c r="C30" s="9">
        <v>-2.1308374429927701</v>
      </c>
      <c r="D30" s="10">
        <v>-0.94011883852061195</v>
      </c>
      <c r="E30" s="11">
        <v>1.6074050320173699E-23</v>
      </c>
      <c r="F30" s="11">
        <v>2.1707459640967402E-5</v>
      </c>
      <c r="G30" s="8" t="s">
        <v>1519</v>
      </c>
    </row>
    <row r="31" spans="1:7" x14ac:dyDescent="0.25">
      <c r="A31" s="8" t="s">
        <v>1520</v>
      </c>
      <c r="B31" s="8" t="s">
        <v>1520</v>
      </c>
      <c r="C31" s="9">
        <v>-1.20166007416811</v>
      </c>
      <c r="D31" s="10">
        <v>-0.83346109091669895</v>
      </c>
      <c r="E31" s="11">
        <v>1.97535068459447E-4</v>
      </c>
      <c r="F31" s="11">
        <v>1.2362942519387399E-2</v>
      </c>
      <c r="G31" s="8" t="s">
        <v>1521</v>
      </c>
    </row>
    <row r="32" spans="1:7" x14ac:dyDescent="0.25">
      <c r="A32" s="8" t="s">
        <v>1522</v>
      </c>
      <c r="B32" s="8" t="s">
        <v>1522</v>
      </c>
      <c r="C32" s="9">
        <v>-1.81865428919822</v>
      </c>
      <c r="D32" s="10">
        <v>-0.34877719474608498</v>
      </c>
      <c r="E32" s="11">
        <v>3.3938531460099897E-17</v>
      </c>
      <c r="F32" s="11">
        <v>0.16229983402693299</v>
      </c>
      <c r="G32" s="8" t="s">
        <v>1523</v>
      </c>
    </row>
    <row r="33" spans="1:7" x14ac:dyDescent="0.25">
      <c r="A33" s="8" t="s">
        <v>1524</v>
      </c>
      <c r="B33" s="8" t="s">
        <v>1525</v>
      </c>
      <c r="C33" s="9">
        <v>-1.0127987860162</v>
      </c>
      <c r="D33" s="10">
        <v>0.22186650499299401</v>
      </c>
      <c r="E33" s="11">
        <v>1.69735103262878E-3</v>
      </c>
      <c r="F33" s="11">
        <v>0.56819437193878897</v>
      </c>
      <c r="G33" s="8" t="s">
        <v>1526</v>
      </c>
    </row>
    <row r="34" spans="1:7" x14ac:dyDescent="0.25">
      <c r="A34" s="8" t="s">
        <v>1527</v>
      </c>
      <c r="B34" s="8" t="s">
        <v>1528</v>
      </c>
      <c r="C34" s="9">
        <v>-1.4669000765357401</v>
      </c>
      <c r="D34" s="10">
        <v>-0.70473082470363502</v>
      </c>
      <c r="E34" s="11">
        <v>7.8147188608301501E-8</v>
      </c>
      <c r="F34" s="11">
        <v>1.4934376900710899E-2</v>
      </c>
      <c r="G34" s="8" t="s">
        <v>1529</v>
      </c>
    </row>
    <row r="35" spans="1:7" x14ac:dyDescent="0.25">
      <c r="A35" s="8" t="s">
        <v>1530</v>
      </c>
      <c r="B35" s="8" t="s">
        <v>1530</v>
      </c>
      <c r="C35" s="9">
        <v>-1.3536367146586601</v>
      </c>
      <c r="D35" s="10">
        <v>8.0206965320212403E-2</v>
      </c>
      <c r="E35" s="11">
        <v>2.4994020567379501E-10</v>
      </c>
      <c r="F35" s="11">
        <v>0.78314827579254598</v>
      </c>
      <c r="G35" s="8" t="s">
        <v>1531</v>
      </c>
    </row>
    <row r="36" spans="1:7" x14ac:dyDescent="0.25">
      <c r="A36" s="8" t="s">
        <v>1532</v>
      </c>
      <c r="B36" s="8" t="s">
        <v>1533</v>
      </c>
      <c r="C36" s="9">
        <v>-1.2486649455435599</v>
      </c>
      <c r="D36" s="10">
        <v>-0.43229387231199201</v>
      </c>
      <c r="E36" s="11">
        <v>9.1643794957601795E-4</v>
      </c>
      <c r="F36" s="11">
        <v>0.31620043594295</v>
      </c>
      <c r="G36" s="8" t="s">
        <v>1534</v>
      </c>
    </row>
    <row r="37" spans="1:7" x14ac:dyDescent="0.25">
      <c r="A37" s="8" t="s">
        <v>1535</v>
      </c>
      <c r="B37" s="8" t="s">
        <v>1536</v>
      </c>
      <c r="C37" s="9">
        <v>-1.1608479335808899</v>
      </c>
      <c r="D37" s="10">
        <v>-0.78981086495648001</v>
      </c>
      <c r="E37" s="11">
        <v>3.0518744948184701E-6</v>
      </c>
      <c r="F37" s="11">
        <v>1.8460546162962499E-3</v>
      </c>
      <c r="G37" s="8" t="s">
        <v>370</v>
      </c>
    </row>
    <row r="38" spans="1:7" x14ac:dyDescent="0.25">
      <c r="A38" s="8" t="s">
        <v>1537</v>
      </c>
      <c r="B38" s="8" t="s">
        <v>1537</v>
      </c>
      <c r="C38" s="9">
        <v>-1.30209970049436</v>
      </c>
      <c r="D38" s="10">
        <v>2.0583703091572099E-2</v>
      </c>
      <c r="E38" s="11">
        <v>1.8801941394975299E-10</v>
      </c>
      <c r="F38" s="11">
        <v>0.94601598189187297</v>
      </c>
      <c r="G38" s="8" t="s">
        <v>1538</v>
      </c>
    </row>
    <row r="39" spans="1:7" x14ac:dyDescent="0.25">
      <c r="A39" s="8" t="s">
        <v>1539</v>
      </c>
      <c r="B39" s="8" t="s">
        <v>1539</v>
      </c>
      <c r="C39" s="9">
        <v>-1.0185106240949799</v>
      </c>
      <c r="D39" s="10">
        <v>-0.59351609755310697</v>
      </c>
      <c r="E39" s="11">
        <v>7.1897867557304195E-4</v>
      </c>
      <c r="F39" s="11">
        <v>6.3103627218361505E-2</v>
      </c>
      <c r="G39" s="8" t="s">
        <v>1540</v>
      </c>
    </row>
    <row r="40" spans="1:7" x14ac:dyDescent="0.25">
      <c r="A40" s="8" t="s">
        <v>1541</v>
      </c>
      <c r="B40" s="8" t="s">
        <v>1542</v>
      </c>
      <c r="C40" s="9">
        <v>-1.6669484095353799</v>
      </c>
      <c r="D40" s="10">
        <v>-0.503415735929018</v>
      </c>
      <c r="E40" s="11">
        <v>3.7971894600958302E-11</v>
      </c>
      <c r="F40" s="11">
        <v>7.3669302256659394E-2</v>
      </c>
      <c r="G40" s="8" t="s">
        <v>1543</v>
      </c>
    </row>
    <row r="41" spans="1:7" x14ac:dyDescent="0.25">
      <c r="A41" s="8" t="s">
        <v>1544</v>
      </c>
      <c r="B41" s="8" t="s">
        <v>1545</v>
      </c>
      <c r="C41" s="9">
        <v>-1.0615924150018501</v>
      </c>
      <c r="D41" s="10">
        <v>0.75680609832789303</v>
      </c>
      <c r="E41" s="11">
        <v>2.69830799613931E-3</v>
      </c>
      <c r="F41" s="11">
        <v>3.8129757132179198E-2</v>
      </c>
      <c r="G41" s="8" t="s">
        <v>1546</v>
      </c>
    </row>
    <row r="42" spans="1:7" x14ac:dyDescent="0.25">
      <c r="A42" s="8" t="s">
        <v>1547</v>
      </c>
      <c r="B42" s="8" t="s">
        <v>1547</v>
      </c>
      <c r="C42" s="9">
        <v>-1.2675861558783299</v>
      </c>
      <c r="D42" s="10">
        <v>-0.43795640778406503</v>
      </c>
      <c r="E42" s="11">
        <v>5.63526048028581E-6</v>
      </c>
      <c r="F42" s="11">
        <v>0.16144189121632899</v>
      </c>
      <c r="G42" s="8" t="s">
        <v>1548</v>
      </c>
    </row>
    <row r="43" spans="1:7" x14ac:dyDescent="0.25">
      <c r="A43" s="8" t="s">
        <v>1549</v>
      </c>
      <c r="B43" s="8" t="s">
        <v>1550</v>
      </c>
      <c r="C43" s="9">
        <v>-1.66173968815349</v>
      </c>
      <c r="D43" s="10">
        <v>-0.21743857917097301</v>
      </c>
      <c r="E43" s="11">
        <v>8.5349101602971402E-10</v>
      </c>
      <c r="F43" s="11">
        <v>0.51925299662390001</v>
      </c>
      <c r="G43" s="8" t="s">
        <v>1551</v>
      </c>
    </row>
    <row r="44" spans="1:7" x14ac:dyDescent="0.25">
      <c r="A44" s="8" t="s">
        <v>1552</v>
      </c>
      <c r="B44" s="8" t="s">
        <v>1552</v>
      </c>
      <c r="C44" s="9">
        <v>-1.1202071071531601</v>
      </c>
      <c r="D44" s="10">
        <v>3.9107716871595997E-2</v>
      </c>
      <c r="E44" s="11">
        <v>1.3415820459524799E-3</v>
      </c>
      <c r="F44" s="11">
        <v>0.93547189214134296</v>
      </c>
      <c r="G44" s="8" t="s">
        <v>1553</v>
      </c>
    </row>
    <row r="45" spans="1:7" x14ac:dyDescent="0.25">
      <c r="A45" s="8" t="s">
        <v>1554</v>
      </c>
      <c r="B45" s="8" t="s">
        <v>1554</v>
      </c>
      <c r="C45" s="9">
        <v>-1.51122907176291</v>
      </c>
      <c r="D45" s="10">
        <v>-0.14959806233341499</v>
      </c>
      <c r="E45" s="11">
        <v>1.0969322451765701E-7</v>
      </c>
      <c r="F45" s="11">
        <v>0.68779812461781198</v>
      </c>
      <c r="G45" s="8" t="s">
        <v>1555</v>
      </c>
    </row>
    <row r="46" spans="1:7" x14ac:dyDescent="0.25">
      <c r="A46" s="8" t="s">
        <v>1556</v>
      </c>
      <c r="B46" s="8" t="s">
        <v>1557</v>
      </c>
      <c r="C46" s="9">
        <v>-1.53140154832874</v>
      </c>
      <c r="D46" s="10">
        <v>-0.94206521710521196</v>
      </c>
      <c r="E46" s="11">
        <v>4.8941371630040296E-4</v>
      </c>
      <c r="F46" s="11">
        <v>4.1645265177200803E-2</v>
      </c>
      <c r="G46" s="8" t="s">
        <v>1558</v>
      </c>
    </row>
    <row r="47" spans="1:7" x14ac:dyDescent="0.25">
      <c r="A47" s="8" t="s">
        <v>1559</v>
      </c>
      <c r="B47" s="8" t="s">
        <v>1559</v>
      </c>
      <c r="C47" s="9">
        <v>-2.0079342142249801</v>
      </c>
      <c r="D47" s="10">
        <v>-0.54067164142343804</v>
      </c>
      <c r="E47" s="11">
        <v>1.82857674293824E-13</v>
      </c>
      <c r="F47" s="11">
        <v>7.6368780228944097E-2</v>
      </c>
      <c r="G47" s="8" t="s">
        <v>1560</v>
      </c>
    </row>
    <row r="48" spans="1:7" x14ac:dyDescent="0.25">
      <c r="A48" s="8" t="s">
        <v>1561</v>
      </c>
      <c r="B48" s="8" t="s">
        <v>1562</v>
      </c>
      <c r="C48" s="9">
        <v>-1.6292369101566799</v>
      </c>
      <c r="D48" s="10">
        <v>-0.50481814803911196</v>
      </c>
      <c r="E48" s="11">
        <v>2.0277494812663099E-15</v>
      </c>
      <c r="F48" s="11">
        <v>2.48678889782376E-2</v>
      </c>
      <c r="G48" s="8" t="s">
        <v>1563</v>
      </c>
    </row>
    <row r="49" spans="1:7" x14ac:dyDescent="0.25">
      <c r="A49" s="8" t="s">
        <v>1564</v>
      </c>
      <c r="B49" s="8" t="s">
        <v>1565</v>
      </c>
      <c r="C49" s="9">
        <v>-1.92846825659142</v>
      </c>
      <c r="D49" s="10">
        <v>-0.420002860999033</v>
      </c>
      <c r="E49" s="11">
        <v>1.266523012361E-12</v>
      </c>
      <c r="F49" s="11">
        <v>0.17954643682466101</v>
      </c>
      <c r="G49" s="8" t="s">
        <v>1566</v>
      </c>
    </row>
    <row r="50" spans="1:7" x14ac:dyDescent="0.25">
      <c r="A50" s="8" t="s">
        <v>1567</v>
      </c>
      <c r="B50" s="8" t="s">
        <v>1568</v>
      </c>
      <c r="C50" s="9">
        <v>-1.5961109881833599</v>
      </c>
      <c r="D50" s="10">
        <v>-0.16003839960485899</v>
      </c>
      <c r="E50" s="11">
        <v>3.7152790284485401E-14</v>
      </c>
      <c r="F50" s="11">
        <v>0.55310887707835199</v>
      </c>
      <c r="G50" s="8" t="s">
        <v>1569</v>
      </c>
    </row>
    <row r="51" spans="1:7" x14ac:dyDescent="0.25">
      <c r="A51" s="8" t="s">
        <v>1570</v>
      </c>
      <c r="B51" s="8" t="s">
        <v>1571</v>
      </c>
      <c r="C51" s="9">
        <v>-2.13378946717686</v>
      </c>
      <c r="D51" s="10">
        <v>-0.29349338250802798</v>
      </c>
      <c r="E51" s="11">
        <v>3.3798984192314E-7</v>
      </c>
      <c r="F51" s="11">
        <v>0.57184858730198296</v>
      </c>
      <c r="G51" s="8" t="s">
        <v>1572</v>
      </c>
    </row>
    <row r="52" spans="1:7" x14ac:dyDescent="0.25">
      <c r="A52" s="8" t="s">
        <v>1573</v>
      </c>
      <c r="B52" s="8" t="s">
        <v>1574</v>
      </c>
      <c r="C52" s="9">
        <v>-1.12969873687278</v>
      </c>
      <c r="D52" s="10">
        <v>-0.148351761185614</v>
      </c>
      <c r="E52" s="11">
        <v>3.1395057158705002E-8</v>
      </c>
      <c r="F52" s="11">
        <v>0.56440015653380704</v>
      </c>
      <c r="G52" s="8" t="s">
        <v>1575</v>
      </c>
    </row>
    <row r="53" spans="1:7" x14ac:dyDescent="0.25">
      <c r="A53" s="8" t="s">
        <v>1576</v>
      </c>
      <c r="B53" s="8" t="s">
        <v>1577</v>
      </c>
      <c r="C53" s="9">
        <v>-1.8045171355279099</v>
      </c>
      <c r="D53" s="10">
        <v>-0.25995361507423898</v>
      </c>
      <c r="E53" s="11">
        <v>7.3854677440584196E-13</v>
      </c>
      <c r="F53" s="11">
        <v>0.40163947707039399</v>
      </c>
      <c r="G53" s="8" t="s">
        <v>1578</v>
      </c>
    </row>
    <row r="54" spans="1:7" x14ac:dyDescent="0.25">
      <c r="A54" s="8" t="s">
        <v>1579</v>
      </c>
      <c r="B54" s="8" t="s">
        <v>1579</v>
      </c>
      <c r="C54" s="9">
        <v>-1.0370182021230101</v>
      </c>
      <c r="D54" s="10">
        <v>-0.73054394277867296</v>
      </c>
      <c r="E54" s="11">
        <v>3.9872052643360002E-2</v>
      </c>
      <c r="F54" s="11">
        <v>0.157449402929115</v>
      </c>
      <c r="G54" s="8" t="s">
        <v>1580</v>
      </c>
    </row>
    <row r="55" spans="1:7" x14ac:dyDescent="0.25">
      <c r="A55" s="8" t="s">
        <v>1581</v>
      </c>
      <c r="B55" s="8" t="s">
        <v>1582</v>
      </c>
      <c r="C55" s="9">
        <v>-1.62644606682507</v>
      </c>
      <c r="D55" s="10">
        <v>-0.19163791984854101</v>
      </c>
      <c r="E55" s="11">
        <v>4.1112796002405499E-16</v>
      </c>
      <c r="F55" s="11">
        <v>0.44406604038259201</v>
      </c>
      <c r="G55" s="8" t="s">
        <v>1583</v>
      </c>
    </row>
    <row r="56" spans="1:7" x14ac:dyDescent="0.25">
      <c r="A56" s="8" t="s">
        <v>1584</v>
      </c>
      <c r="B56" s="8" t="s">
        <v>1585</v>
      </c>
      <c r="C56" s="9">
        <v>-1.8669026796336501</v>
      </c>
      <c r="D56" s="10">
        <v>-0.59346092238836301</v>
      </c>
      <c r="E56" s="11">
        <v>1.6668079227406E-12</v>
      </c>
      <c r="F56" s="11">
        <v>4.1926416654294897E-2</v>
      </c>
      <c r="G56" s="8" t="s">
        <v>1586</v>
      </c>
    </row>
    <row r="57" spans="1:7" x14ac:dyDescent="0.25">
      <c r="A57" s="8" t="s">
        <v>1587</v>
      </c>
      <c r="B57" s="8" t="s">
        <v>1587</v>
      </c>
      <c r="C57" s="9">
        <v>-1.0436569532928599</v>
      </c>
      <c r="D57" s="10">
        <v>0.267017479216348</v>
      </c>
      <c r="E57" s="11">
        <v>1.9816537517683099E-5</v>
      </c>
      <c r="F57" s="11">
        <v>0.34575791298811498</v>
      </c>
      <c r="G57" s="8" t="s">
        <v>1588</v>
      </c>
    </row>
    <row r="58" spans="1:7" x14ac:dyDescent="0.25">
      <c r="A58" s="8" t="s">
        <v>1589</v>
      </c>
      <c r="B58" s="8" t="s">
        <v>1589</v>
      </c>
      <c r="C58" s="9">
        <v>-1.05950129900798</v>
      </c>
      <c r="D58" s="10">
        <v>-0.477192906600866</v>
      </c>
      <c r="E58" s="11">
        <v>3.3459315243119202E-3</v>
      </c>
      <c r="F58" s="11">
        <v>0.230161891702685</v>
      </c>
      <c r="G58" s="8" t="s">
        <v>1590</v>
      </c>
    </row>
    <row r="59" spans="1:7" x14ac:dyDescent="0.25">
      <c r="A59" s="8" t="s">
        <v>1591</v>
      </c>
      <c r="B59" s="8" t="s">
        <v>1591</v>
      </c>
      <c r="C59" s="9">
        <v>-1.3182394458360001</v>
      </c>
      <c r="D59" s="10">
        <v>-0.88503371223044702</v>
      </c>
      <c r="E59" s="11">
        <v>2.1166912751206601E-6</v>
      </c>
      <c r="F59" s="11">
        <v>1.9874103217310899E-3</v>
      </c>
      <c r="G59" s="8" t="s">
        <v>1592</v>
      </c>
    </row>
    <row r="60" spans="1:7" x14ac:dyDescent="0.25">
      <c r="A60" s="8" t="s">
        <v>1593</v>
      </c>
      <c r="B60" s="8" t="s">
        <v>1593</v>
      </c>
      <c r="C60" s="9">
        <v>-1.27835562979918</v>
      </c>
      <c r="D60" s="10">
        <v>-5.7460593673631502E-2</v>
      </c>
      <c r="E60" s="11">
        <v>4.6149097738245002E-7</v>
      </c>
      <c r="F60" s="11">
        <v>0.87012458480972898</v>
      </c>
      <c r="G60" s="8" t="s">
        <v>1594</v>
      </c>
    </row>
    <row r="61" spans="1:7" x14ac:dyDescent="0.25">
      <c r="A61" s="8" t="s">
        <v>1595</v>
      </c>
      <c r="B61" s="8" t="s">
        <v>1596</v>
      </c>
      <c r="C61" s="9">
        <v>-1.42907511545091</v>
      </c>
      <c r="D61" s="10">
        <v>-0.27785979153831403</v>
      </c>
      <c r="E61" s="11">
        <v>6.1591080472726098E-9</v>
      </c>
      <c r="F61" s="11">
        <v>0.34733343545838702</v>
      </c>
      <c r="G61" s="8" t="s">
        <v>1597</v>
      </c>
    </row>
    <row r="62" spans="1:7" x14ac:dyDescent="0.25">
      <c r="A62" s="8" t="s">
        <v>1598</v>
      </c>
      <c r="B62" s="8" t="s">
        <v>1599</v>
      </c>
      <c r="C62" s="9">
        <v>-1.5373233127850501</v>
      </c>
      <c r="D62" s="10">
        <v>-0.18150007488061601</v>
      </c>
      <c r="E62" s="11">
        <v>2.8005371423052499E-10</v>
      </c>
      <c r="F62" s="11">
        <v>0.55638148722070102</v>
      </c>
      <c r="G62" s="8" t="s">
        <v>1600</v>
      </c>
    </row>
    <row r="63" spans="1:7" x14ac:dyDescent="0.25">
      <c r="A63" s="8" t="s">
        <v>1601</v>
      </c>
      <c r="B63" s="8" t="s">
        <v>1601</v>
      </c>
      <c r="C63" s="9">
        <v>-1.8501723281609199</v>
      </c>
      <c r="D63" s="10">
        <v>-0.45972389029910199</v>
      </c>
      <c r="E63" s="11">
        <v>8.1211315560929596E-9</v>
      </c>
      <c r="F63" s="11">
        <v>0.20990835994071999</v>
      </c>
      <c r="G63" s="8" t="s">
        <v>1602</v>
      </c>
    </row>
    <row r="64" spans="1:7" x14ac:dyDescent="0.25">
      <c r="A64" s="8" t="s">
        <v>1603</v>
      </c>
      <c r="B64" s="8" t="s">
        <v>1604</v>
      </c>
      <c r="C64" s="9">
        <v>-1.0462315689155599</v>
      </c>
      <c r="D64" s="10">
        <v>-0.534548848291995</v>
      </c>
      <c r="E64" s="11">
        <v>6.3410977532495005E-17</v>
      </c>
      <c r="F64" s="11">
        <v>3.7823082874189601E-5</v>
      </c>
      <c r="G64" s="8" t="s">
        <v>1605</v>
      </c>
    </row>
    <row r="65" spans="1:7" x14ac:dyDescent="0.25">
      <c r="A65" s="8" t="s">
        <v>1606</v>
      </c>
      <c r="B65" s="8" t="s">
        <v>1606</v>
      </c>
      <c r="C65" s="9">
        <v>-1.27633869478906</v>
      </c>
      <c r="D65" s="10">
        <v>-0.423618048570857</v>
      </c>
      <c r="E65" s="11">
        <v>1.13092371877804E-7</v>
      </c>
      <c r="F65" s="11">
        <v>0.115309680351838</v>
      </c>
      <c r="G65" s="8" t="s">
        <v>1607</v>
      </c>
    </row>
    <row r="66" spans="1:7" x14ac:dyDescent="0.25">
      <c r="A66" s="8" t="s">
        <v>1608</v>
      </c>
      <c r="B66" s="8" t="s">
        <v>1608</v>
      </c>
      <c r="C66" s="9">
        <v>-1.2964895849989899</v>
      </c>
      <c r="D66" s="10">
        <v>-0.79587015210283196</v>
      </c>
      <c r="E66" s="11">
        <v>2.3121848939920999E-7</v>
      </c>
      <c r="F66" s="11">
        <v>2.1791007157192302E-3</v>
      </c>
      <c r="G66" s="8" t="s">
        <v>1609</v>
      </c>
    </row>
    <row r="67" spans="1:7" x14ac:dyDescent="0.25">
      <c r="A67" s="8" t="s">
        <v>1610</v>
      </c>
      <c r="B67" s="8" t="s">
        <v>1611</v>
      </c>
      <c r="C67" s="9">
        <v>-3.2674405410637202</v>
      </c>
      <c r="D67" s="10">
        <v>-1.839014944941</v>
      </c>
      <c r="E67" s="11">
        <v>3.58230149484213E-4</v>
      </c>
      <c r="F67" s="11">
        <v>5.9109609897541902E-2</v>
      </c>
      <c r="G67" s="8" t="s">
        <v>1612</v>
      </c>
    </row>
    <row r="68" spans="1:7" x14ac:dyDescent="0.25">
      <c r="A68" s="8" t="s">
        <v>1613</v>
      </c>
      <c r="B68" s="8" t="s">
        <v>1614</v>
      </c>
      <c r="C68" s="9">
        <v>-1.75151238323123</v>
      </c>
      <c r="D68" s="10">
        <v>-0.45883294308060701</v>
      </c>
      <c r="E68" s="11">
        <v>7.85620141985701E-22</v>
      </c>
      <c r="F68" s="11">
        <v>2.2248291553305401E-2</v>
      </c>
      <c r="G68" s="8" t="s">
        <v>1615</v>
      </c>
    </row>
    <row r="69" spans="1:7" x14ac:dyDescent="0.25">
      <c r="A69" s="8" t="s">
        <v>1616</v>
      </c>
      <c r="B69" s="8" t="s">
        <v>1616</v>
      </c>
      <c r="C69" s="9">
        <v>-1.8034325344423701</v>
      </c>
      <c r="D69" s="10">
        <v>-0.242700522022336</v>
      </c>
      <c r="E69" s="11">
        <v>2.7517357241806802E-13</v>
      </c>
      <c r="F69" s="11">
        <v>0.42166378730339699</v>
      </c>
      <c r="G69" s="8" t="s">
        <v>1617</v>
      </c>
    </row>
    <row r="70" spans="1:7" x14ac:dyDescent="0.25">
      <c r="A70" s="8" t="s">
        <v>1618</v>
      </c>
      <c r="B70" s="8" t="s">
        <v>1619</v>
      </c>
      <c r="C70" s="9">
        <v>-1.3865644406934701</v>
      </c>
      <c r="D70" s="10">
        <v>-0.88257409605269099</v>
      </c>
      <c r="E70" s="11">
        <v>1.4645330261288999E-3</v>
      </c>
      <c r="F70" s="11">
        <v>5.3996872937785399E-2</v>
      </c>
      <c r="G70" s="8" t="s">
        <v>1620</v>
      </c>
    </row>
    <row r="71" spans="1:7" x14ac:dyDescent="0.25">
      <c r="A71" s="8" t="s">
        <v>1621</v>
      </c>
      <c r="B71" s="8" t="s">
        <v>1621</v>
      </c>
      <c r="C71" s="9">
        <v>-2.0767160403902198</v>
      </c>
      <c r="D71" s="10">
        <v>-0.42872735155846797</v>
      </c>
      <c r="E71" s="11">
        <v>2.9011114208867899E-32</v>
      </c>
      <c r="F71" s="11">
        <v>2.7451493727038201E-2</v>
      </c>
      <c r="G71" s="8" t="s">
        <v>1622</v>
      </c>
    </row>
    <row r="72" spans="1:7" x14ac:dyDescent="0.25">
      <c r="A72" s="8" t="s">
        <v>1623</v>
      </c>
      <c r="B72" s="8" t="s">
        <v>1623</v>
      </c>
      <c r="C72" s="9">
        <v>-1.06537816067602</v>
      </c>
      <c r="D72" s="10">
        <v>-0.63105750527860205</v>
      </c>
      <c r="E72" s="11">
        <v>1.72198380176155E-3</v>
      </c>
      <c r="F72" s="11">
        <v>7.2875180220420194E-2</v>
      </c>
      <c r="G72" s="8" t="s">
        <v>716</v>
      </c>
    </row>
    <row r="73" spans="1:7" x14ac:dyDescent="0.25">
      <c r="A73" s="8" t="s">
        <v>1624</v>
      </c>
      <c r="B73" s="8" t="s">
        <v>1624</v>
      </c>
      <c r="C73" s="9">
        <v>-1.36373672460393</v>
      </c>
      <c r="D73" s="10">
        <v>-3.1808870081061001E-2</v>
      </c>
      <c r="E73" s="11">
        <v>1.58788065809152E-6</v>
      </c>
      <c r="F73" s="11">
        <v>0.93797063224640498</v>
      </c>
      <c r="G73" s="8" t="s">
        <v>1625</v>
      </c>
    </row>
    <row r="74" spans="1:7" x14ac:dyDescent="0.25">
      <c r="A74" s="8" t="s">
        <v>1626</v>
      </c>
      <c r="B74" s="8" t="s">
        <v>1627</v>
      </c>
      <c r="C74" s="9">
        <v>-1.42788936450023</v>
      </c>
      <c r="D74" s="10">
        <v>-0.33891104129246902</v>
      </c>
      <c r="E74" s="11">
        <v>1.13957698152534E-12</v>
      </c>
      <c r="F74" s="11">
        <v>0.13765621566387101</v>
      </c>
      <c r="G74" s="8" t="s">
        <v>1628</v>
      </c>
    </row>
    <row r="75" spans="1:7" x14ac:dyDescent="0.25">
      <c r="A75" s="8" t="s">
        <v>1629</v>
      </c>
      <c r="B75" s="8" t="s">
        <v>1629</v>
      </c>
      <c r="C75" s="9">
        <v>-1.9476566289111299</v>
      </c>
      <c r="D75" s="10">
        <v>-0.86444409299236002</v>
      </c>
      <c r="E75" s="11">
        <v>1.2774944978349499E-14</v>
      </c>
      <c r="F75" s="11">
        <v>1.02896327730314E-3</v>
      </c>
      <c r="G75" s="8" t="s">
        <v>1630</v>
      </c>
    </row>
    <row r="76" spans="1:7" x14ac:dyDescent="0.25">
      <c r="A76" s="8" t="s">
        <v>1631</v>
      </c>
      <c r="B76" s="8" t="s">
        <v>1632</v>
      </c>
      <c r="C76" s="9">
        <v>-1.4797817107363</v>
      </c>
      <c r="D76" s="10">
        <v>-0.44521025718297702</v>
      </c>
      <c r="E76" s="11">
        <v>1.2792013084120001E-13</v>
      </c>
      <c r="F76" s="11">
        <v>4.3552426426571401E-2</v>
      </c>
      <c r="G76" s="8" t="s">
        <v>1633</v>
      </c>
    </row>
    <row r="77" spans="1:7" x14ac:dyDescent="0.25">
      <c r="A77" s="8" t="s">
        <v>1634</v>
      </c>
      <c r="B77" s="8" t="s">
        <v>1635</v>
      </c>
      <c r="C77" s="9">
        <v>-1.6186049874328301</v>
      </c>
      <c r="D77" s="10">
        <v>-0.32955438108533303</v>
      </c>
      <c r="E77" s="11">
        <v>2.7306646702528E-13</v>
      </c>
      <c r="F77" s="11">
        <v>0.20247731711773001</v>
      </c>
      <c r="G77" s="8" t="s">
        <v>1636</v>
      </c>
    </row>
    <row r="78" spans="1:7" x14ac:dyDescent="0.25">
      <c r="A78" s="8" t="s">
        <v>1637</v>
      </c>
      <c r="B78" s="8" t="s">
        <v>1637</v>
      </c>
      <c r="C78" s="9">
        <v>-1.09375536801145</v>
      </c>
      <c r="D78" s="10">
        <v>-0.15562500794638801</v>
      </c>
      <c r="E78" s="11">
        <v>9.3817591789002099E-7</v>
      </c>
      <c r="F78" s="11">
        <v>0.57748474346566603</v>
      </c>
      <c r="G78" s="8" t="s">
        <v>1638</v>
      </c>
    </row>
    <row r="79" spans="1:7" x14ac:dyDescent="0.25">
      <c r="A79" s="8" t="s">
        <v>1639</v>
      </c>
      <c r="B79" s="8" t="s">
        <v>1639</v>
      </c>
      <c r="C79" s="9">
        <v>-1.1048536811529599</v>
      </c>
      <c r="D79" s="10">
        <v>-9.4908701674686194E-2</v>
      </c>
      <c r="E79" s="11">
        <v>1.86920475876164E-4</v>
      </c>
      <c r="F79" s="11">
        <v>0.81027223846429797</v>
      </c>
      <c r="G79" s="8" t="s">
        <v>1640</v>
      </c>
    </row>
    <row r="80" spans="1:7" x14ac:dyDescent="0.25">
      <c r="A80" s="8" t="s">
        <v>1641</v>
      </c>
      <c r="B80" s="8" t="s">
        <v>1642</v>
      </c>
      <c r="C80" s="9">
        <v>-1.3754222425087601</v>
      </c>
      <c r="D80" s="10">
        <v>-0.40706919601554797</v>
      </c>
      <c r="E80" s="11">
        <v>1.4520182080671301E-4</v>
      </c>
      <c r="F80" s="11">
        <v>0.33387853890584102</v>
      </c>
      <c r="G80" s="8" t="s">
        <v>1643</v>
      </c>
    </row>
    <row r="81" spans="1:7" x14ac:dyDescent="0.25">
      <c r="A81" s="8" t="s">
        <v>1644</v>
      </c>
      <c r="B81" s="8" t="s">
        <v>1645</v>
      </c>
      <c r="C81" s="9">
        <v>-1.13600039855806</v>
      </c>
      <c r="D81" s="10">
        <v>-0.368478963413438</v>
      </c>
      <c r="E81" s="11">
        <v>8.5435825765308408E-6</v>
      </c>
      <c r="F81" s="11">
        <v>0.19957659633536301</v>
      </c>
      <c r="G81" s="8" t="s">
        <v>1646</v>
      </c>
    </row>
    <row r="82" spans="1:7" x14ac:dyDescent="0.25">
      <c r="A82" s="8" t="s">
        <v>1647</v>
      </c>
      <c r="B82" s="8" t="s">
        <v>1647</v>
      </c>
      <c r="C82" s="9">
        <v>-1.6793698237994801</v>
      </c>
      <c r="D82" s="10">
        <v>-0.40433917777651901</v>
      </c>
      <c r="E82" s="11">
        <v>2.9902505084919098E-10</v>
      </c>
      <c r="F82" s="11">
        <v>0.189151286299136</v>
      </c>
      <c r="G82" s="8" t="s">
        <v>1648</v>
      </c>
    </row>
    <row r="83" spans="1:7" x14ac:dyDescent="0.25">
      <c r="A83" s="8" t="s">
        <v>1649</v>
      </c>
      <c r="B83" s="8" t="s">
        <v>1649</v>
      </c>
      <c r="C83" s="9">
        <v>-1.6943612489143101</v>
      </c>
      <c r="D83" s="10">
        <v>-0.421484441919112</v>
      </c>
      <c r="E83" s="11">
        <v>7.1825963603734896E-15</v>
      </c>
      <c r="F83" s="11">
        <v>8.6587888377086905E-2</v>
      </c>
      <c r="G83" s="8" t="s">
        <v>1650</v>
      </c>
    </row>
    <row r="84" spans="1:7" x14ac:dyDescent="0.25">
      <c r="A84" s="8" t="s">
        <v>1651</v>
      </c>
      <c r="B84" s="8" t="s">
        <v>1652</v>
      </c>
      <c r="C84" s="9">
        <v>-1.8384484112597901</v>
      </c>
      <c r="D84" s="10">
        <v>-0.83149783485161599</v>
      </c>
      <c r="E84" s="11">
        <v>2.3318353214568301E-13</v>
      </c>
      <c r="F84" s="11">
        <v>1.6701049013144501E-3</v>
      </c>
      <c r="G84" s="8" t="s">
        <v>1653</v>
      </c>
    </row>
    <row r="85" spans="1:7" x14ac:dyDescent="0.25">
      <c r="A85" s="8" t="s">
        <v>1654</v>
      </c>
      <c r="B85" s="8" t="s">
        <v>1655</v>
      </c>
      <c r="C85" s="9">
        <v>-1.7428211228978301</v>
      </c>
      <c r="D85" s="10">
        <v>-0.839782079764262</v>
      </c>
      <c r="E85" s="11">
        <v>1.90535139678406E-5</v>
      </c>
      <c r="F85" s="11">
        <v>5.6150716554514001E-2</v>
      </c>
      <c r="G85" s="8" t="s">
        <v>1656</v>
      </c>
    </row>
    <row r="86" spans="1:7" x14ac:dyDescent="0.25">
      <c r="A86" s="8" t="s">
        <v>1657</v>
      </c>
      <c r="B86" s="8" t="s">
        <v>1657</v>
      </c>
      <c r="C86" s="9">
        <v>-1.46671688832211</v>
      </c>
      <c r="D86" s="10">
        <v>-0.258879386988842</v>
      </c>
      <c r="E86" s="11">
        <v>7.4100927198207397E-7</v>
      </c>
      <c r="F86" s="11">
        <v>0.46043450710464601</v>
      </c>
      <c r="G86" s="8" t="s">
        <v>1658</v>
      </c>
    </row>
    <row r="87" spans="1:7" x14ac:dyDescent="0.25">
      <c r="A87" s="8" t="s">
        <v>1659</v>
      </c>
      <c r="B87" s="8" t="s">
        <v>1660</v>
      </c>
      <c r="C87" s="9">
        <v>-1.2033219920064699</v>
      </c>
      <c r="D87" s="10">
        <v>1.5495686157444901E-2</v>
      </c>
      <c r="E87" s="11">
        <v>7.8865536219095392E-9</v>
      </c>
      <c r="F87" s="11">
        <v>0.96158748355013202</v>
      </c>
      <c r="G87" s="8" t="s">
        <v>1661</v>
      </c>
    </row>
    <row r="88" spans="1:7" x14ac:dyDescent="0.25">
      <c r="A88" s="8" t="s">
        <v>1662</v>
      </c>
      <c r="B88" s="8" t="s">
        <v>1663</v>
      </c>
      <c r="C88" s="9">
        <v>-1.3693954779138999</v>
      </c>
      <c r="D88" s="10">
        <v>1.0204381207073701</v>
      </c>
      <c r="E88" s="11">
        <v>3.9062694812959903E-2</v>
      </c>
      <c r="F88" s="11">
        <v>0.107444957324987</v>
      </c>
      <c r="G88" s="8" t="s">
        <v>1664</v>
      </c>
    </row>
    <row r="89" spans="1:7" x14ac:dyDescent="0.25">
      <c r="A89" s="8" t="s">
        <v>1665</v>
      </c>
      <c r="B89" s="8" t="s">
        <v>1666</v>
      </c>
      <c r="C89" s="9">
        <v>-1.4883438583595701</v>
      </c>
      <c r="D89" s="10">
        <v>-0.215723507075887</v>
      </c>
      <c r="E89" s="11">
        <v>1.4645330261288999E-3</v>
      </c>
      <c r="F89" s="11">
        <v>0.71220001697997404</v>
      </c>
      <c r="G89" s="8" t="s">
        <v>1667</v>
      </c>
    </row>
    <row r="90" spans="1:7" x14ac:dyDescent="0.25">
      <c r="A90" s="8" t="s">
        <v>1668</v>
      </c>
      <c r="B90" s="8" t="s">
        <v>1668</v>
      </c>
      <c r="C90" s="9">
        <v>-1.7785920314492401</v>
      </c>
      <c r="D90" s="10">
        <v>-0.51792177422268804</v>
      </c>
      <c r="E90" s="11">
        <v>7.7728583184535498E-9</v>
      </c>
      <c r="F90" s="11">
        <v>0.13183862384483</v>
      </c>
      <c r="G90" s="8" t="s">
        <v>1669</v>
      </c>
    </row>
    <row r="91" spans="1:7" x14ac:dyDescent="0.25">
      <c r="A91" s="8" t="s">
        <v>1670</v>
      </c>
      <c r="B91" s="8" t="s">
        <v>1670</v>
      </c>
      <c r="C91" s="9">
        <v>-1.1853122893754999</v>
      </c>
      <c r="D91" s="10">
        <v>-0.112490127228124</v>
      </c>
      <c r="E91" s="11">
        <v>1.61755832465392E-11</v>
      </c>
      <c r="F91" s="11">
        <v>0.61621891940913898</v>
      </c>
      <c r="G91" s="8" t="s">
        <v>1671</v>
      </c>
    </row>
    <row r="92" spans="1:7" x14ac:dyDescent="0.25">
      <c r="A92" s="8" t="s">
        <v>1672</v>
      </c>
      <c r="B92" s="8" t="s">
        <v>1673</v>
      </c>
      <c r="C92" s="9">
        <v>-1.55068659677703</v>
      </c>
      <c r="D92" s="10">
        <v>-3.9731023042544299E-2</v>
      </c>
      <c r="E92" s="11">
        <v>6.8266026923780795E-13</v>
      </c>
      <c r="F92" s="11">
        <v>0.89674534695531805</v>
      </c>
      <c r="G92" s="8" t="s">
        <v>1674</v>
      </c>
    </row>
    <row r="93" spans="1:7" x14ac:dyDescent="0.25">
      <c r="A93" s="8" t="s">
        <v>1675</v>
      </c>
      <c r="B93" s="8" t="s">
        <v>1675</v>
      </c>
      <c r="C93" s="9">
        <v>-1.6301963352668201</v>
      </c>
      <c r="D93" s="10">
        <v>-0.35427408870223598</v>
      </c>
      <c r="E93" s="11">
        <v>7.3969195494615802E-12</v>
      </c>
      <c r="F93" s="11">
        <v>0.19812912566697799</v>
      </c>
      <c r="G93" s="8" t="s">
        <v>1676</v>
      </c>
    </row>
    <row r="94" spans="1:7" x14ac:dyDescent="0.25">
      <c r="A94" s="8" t="s">
        <v>1677</v>
      </c>
      <c r="B94" s="8" t="s">
        <v>1677</v>
      </c>
      <c r="C94" s="9">
        <v>-1.6635197561063899</v>
      </c>
      <c r="D94" s="10">
        <v>-0.498008743842555</v>
      </c>
      <c r="E94" s="11">
        <v>6.0931692925951303E-4</v>
      </c>
      <c r="F94" s="11">
        <v>0.37146086210340701</v>
      </c>
      <c r="G94" s="8" t="s">
        <v>948</v>
      </c>
    </row>
    <row r="95" spans="1:7" x14ac:dyDescent="0.25">
      <c r="A95" s="8" t="s">
        <v>1678</v>
      </c>
      <c r="B95" s="8" t="s">
        <v>1679</v>
      </c>
      <c r="C95" s="9">
        <v>-1.1471028158346099</v>
      </c>
      <c r="D95" s="10">
        <v>0.21603614912819999</v>
      </c>
      <c r="E95" s="11">
        <v>6.5414780707682896E-13</v>
      </c>
      <c r="F95" s="11">
        <v>0.23849825550793399</v>
      </c>
      <c r="G95" s="8" t="s">
        <v>1680</v>
      </c>
    </row>
    <row r="96" spans="1:7" x14ac:dyDescent="0.25">
      <c r="A96" s="8" t="s">
        <v>1681</v>
      </c>
      <c r="B96" s="8" t="s">
        <v>1682</v>
      </c>
      <c r="C96" s="9">
        <v>-1.6805578283604801</v>
      </c>
      <c r="D96" s="10">
        <v>0.28496405799695301</v>
      </c>
      <c r="E96" s="11">
        <v>5.6551641081160698E-11</v>
      </c>
      <c r="F96" s="11">
        <v>0.35213342704317202</v>
      </c>
      <c r="G96" s="8" t="s">
        <v>1683</v>
      </c>
    </row>
    <row r="97" spans="1:7" x14ac:dyDescent="0.25">
      <c r="A97" s="8" t="s">
        <v>1684</v>
      </c>
      <c r="B97" s="8" t="s">
        <v>1685</v>
      </c>
      <c r="C97" s="9">
        <v>-1.2245803314389601</v>
      </c>
      <c r="D97" s="10">
        <v>2.6116005433444601E-2</v>
      </c>
      <c r="E97" s="11">
        <v>1.2894630274193601E-2</v>
      </c>
      <c r="F97" s="11">
        <v>0.97086719336989102</v>
      </c>
      <c r="G97" s="8" t="s">
        <v>1686</v>
      </c>
    </row>
    <row r="98" spans="1:7" x14ac:dyDescent="0.25">
      <c r="A98" s="8" t="s">
        <v>1687</v>
      </c>
      <c r="B98" s="8" t="s">
        <v>1687</v>
      </c>
      <c r="C98" s="9">
        <v>-1.8861307220600301</v>
      </c>
      <c r="D98" s="10">
        <v>-0.74764210384735796</v>
      </c>
      <c r="E98" s="11">
        <v>3.12408808664234E-2</v>
      </c>
      <c r="F98" s="11">
        <v>0.405545477176183</v>
      </c>
      <c r="G98" s="8" t="s">
        <v>1688</v>
      </c>
    </row>
    <row r="99" spans="1:7" x14ac:dyDescent="0.25">
      <c r="A99" s="8" t="s">
        <v>1689</v>
      </c>
      <c r="B99" s="8" t="s">
        <v>1689</v>
      </c>
      <c r="C99" s="9">
        <v>-1.05744586364632</v>
      </c>
      <c r="D99" s="10">
        <v>-0.181765322018209</v>
      </c>
      <c r="E99" s="11">
        <v>4.9416962114811698E-5</v>
      </c>
      <c r="F99" s="11">
        <v>0.57135707025086002</v>
      </c>
      <c r="G99" s="8" t="s">
        <v>1690</v>
      </c>
    </row>
    <row r="100" spans="1:7" x14ac:dyDescent="0.25">
      <c r="A100" s="8" t="s">
        <v>1691</v>
      </c>
      <c r="B100" s="8" t="s">
        <v>1691</v>
      </c>
      <c r="C100" s="9">
        <v>-1.24000579800322</v>
      </c>
      <c r="D100" s="10">
        <v>-0.39855792991375499</v>
      </c>
      <c r="E100" s="11">
        <v>5.53675113307587E-5</v>
      </c>
      <c r="F100" s="11">
        <v>0.25509618393535299</v>
      </c>
      <c r="G100" s="8" t="s">
        <v>423</v>
      </c>
    </row>
    <row r="101" spans="1:7" x14ac:dyDescent="0.25">
      <c r="A101" s="8" t="s">
        <v>1692</v>
      </c>
      <c r="B101" s="8" t="s">
        <v>1692</v>
      </c>
      <c r="C101" s="9">
        <v>-1.63334932474406</v>
      </c>
      <c r="D101" s="10">
        <v>-0.50254434481814103</v>
      </c>
      <c r="E101" s="11">
        <v>3.2977015623626398E-13</v>
      </c>
      <c r="F101" s="11">
        <v>4.2765937095448299E-2</v>
      </c>
      <c r="G101" s="8" t="s">
        <v>1693</v>
      </c>
    </row>
    <row r="102" spans="1:7" x14ac:dyDescent="0.25">
      <c r="A102" s="8" t="s">
        <v>1694</v>
      </c>
      <c r="B102" s="8" t="s">
        <v>1694</v>
      </c>
      <c r="C102" s="9">
        <v>-1.1729428524122301</v>
      </c>
      <c r="D102" s="10">
        <v>-0.86654358000939502</v>
      </c>
      <c r="E102" s="11">
        <v>1.21311574371586E-3</v>
      </c>
      <c r="F102" s="11">
        <v>2.0254086956099499E-2</v>
      </c>
      <c r="G102" s="8" t="s">
        <v>1695</v>
      </c>
    </row>
    <row r="103" spans="1:7" x14ac:dyDescent="0.25">
      <c r="A103" s="8" t="s">
        <v>1696</v>
      </c>
      <c r="B103" s="8" t="s">
        <v>1697</v>
      </c>
      <c r="C103" s="9">
        <v>-1.3657474953191799</v>
      </c>
      <c r="D103" s="10">
        <v>-0.68918074826058695</v>
      </c>
      <c r="E103" s="11">
        <v>2.86914516589087E-10</v>
      </c>
      <c r="F103" s="11">
        <v>1.9820415818464902E-3</v>
      </c>
      <c r="G103" s="8" t="s">
        <v>1698</v>
      </c>
    </row>
    <row r="104" spans="1:7" x14ac:dyDescent="0.25">
      <c r="A104" s="8" t="s">
        <v>1699</v>
      </c>
      <c r="B104" s="8" t="s">
        <v>1700</v>
      </c>
      <c r="C104" s="9">
        <v>-1.1465199105811701</v>
      </c>
      <c r="D104" s="10">
        <v>-0.30439559030332702</v>
      </c>
      <c r="E104" s="11">
        <v>1.1157822431218201E-5</v>
      </c>
      <c r="F104" s="11">
        <v>0.32019797052725102</v>
      </c>
      <c r="G104" s="8" t="s">
        <v>1701</v>
      </c>
    </row>
    <row r="105" spans="1:7" x14ac:dyDescent="0.25">
      <c r="A105" s="8" t="s">
        <v>1702</v>
      </c>
      <c r="B105" s="8" t="s">
        <v>1702</v>
      </c>
      <c r="C105" s="9">
        <v>-1.01459553390289</v>
      </c>
      <c r="D105" s="10">
        <v>5.9683340402376897E-2</v>
      </c>
      <c r="E105" s="11">
        <v>5.0506089009959302E-5</v>
      </c>
      <c r="F105" s="11">
        <v>0.86274010152727598</v>
      </c>
      <c r="G105" s="8" t="s">
        <v>1703</v>
      </c>
    </row>
    <row r="106" spans="1:7" x14ac:dyDescent="0.25">
      <c r="A106" s="8" t="s">
        <v>1704</v>
      </c>
      <c r="B106" s="8" t="s">
        <v>1704</v>
      </c>
      <c r="C106" s="9">
        <v>-1.63434946632883</v>
      </c>
      <c r="D106" s="10">
        <v>-0.346350067627962</v>
      </c>
      <c r="E106" s="11">
        <v>6.5128757336404305E-7</v>
      </c>
      <c r="F106" s="11">
        <v>0.37637657725962398</v>
      </c>
      <c r="G106" s="8" t="s">
        <v>1705</v>
      </c>
    </row>
    <row r="107" spans="1:7" x14ac:dyDescent="0.25">
      <c r="A107" s="8" t="s">
        <v>1706</v>
      </c>
      <c r="B107" s="8" t="s">
        <v>1707</v>
      </c>
      <c r="C107" s="9">
        <v>-1.5008243718716801</v>
      </c>
      <c r="D107" s="10">
        <v>-0.236482329946273</v>
      </c>
      <c r="E107" s="11">
        <v>7.8675900207679298E-11</v>
      </c>
      <c r="F107" s="11">
        <v>0.40146872035511699</v>
      </c>
      <c r="G107" s="8" t="s">
        <v>1708</v>
      </c>
    </row>
    <row r="108" spans="1:7" x14ac:dyDescent="0.25">
      <c r="A108" s="8" t="s">
        <v>1709</v>
      </c>
      <c r="B108" s="8" t="s">
        <v>1710</v>
      </c>
      <c r="C108" s="9">
        <v>-1.0326503552490101</v>
      </c>
      <c r="D108" s="10">
        <v>-0.55643825277162196</v>
      </c>
      <c r="E108" s="11">
        <v>2.5256700011403399E-8</v>
      </c>
      <c r="F108" s="11">
        <v>4.2356388909877097E-3</v>
      </c>
      <c r="G108" s="8" t="s">
        <v>1711</v>
      </c>
    </row>
    <row r="109" spans="1:7" x14ac:dyDescent="0.25">
      <c r="A109" s="8" t="s">
        <v>1712</v>
      </c>
      <c r="B109" s="8" t="s">
        <v>1712</v>
      </c>
      <c r="C109" s="9">
        <v>-1.93980802059427</v>
      </c>
      <c r="D109" s="10">
        <v>-0.13861227735890699</v>
      </c>
      <c r="E109" s="11">
        <v>1.43386454513081E-10</v>
      </c>
      <c r="F109" s="11">
        <v>0.73169679938645105</v>
      </c>
      <c r="G109" s="8" t="s">
        <v>1713</v>
      </c>
    </row>
    <row r="110" spans="1:7" x14ac:dyDescent="0.25">
      <c r="A110" s="8" t="s">
        <v>1714</v>
      </c>
      <c r="B110" s="8" t="s">
        <v>1715</v>
      </c>
      <c r="C110" s="9">
        <v>-1.77266122632401</v>
      </c>
      <c r="D110" s="10">
        <v>-0.73932355351636503</v>
      </c>
      <c r="E110" s="11">
        <v>1.0567308282935501E-9</v>
      </c>
      <c r="F110" s="11">
        <v>1.84159376491148E-2</v>
      </c>
      <c r="G110" s="8" t="s">
        <v>1716</v>
      </c>
    </row>
    <row r="111" spans="1:7" x14ac:dyDescent="0.25">
      <c r="A111" s="8" t="s">
        <v>1717</v>
      </c>
      <c r="B111" s="8" t="s">
        <v>1718</v>
      </c>
      <c r="C111" s="9">
        <v>-1.3389188274030299</v>
      </c>
      <c r="D111" s="10">
        <v>-0.73409330002308903</v>
      </c>
      <c r="E111" s="11">
        <v>1.8262968722472901E-3</v>
      </c>
      <c r="F111" s="11">
        <v>0.110041397136071</v>
      </c>
      <c r="G111" s="8" t="s">
        <v>1719</v>
      </c>
    </row>
    <row r="112" spans="1:7" x14ac:dyDescent="0.25">
      <c r="A112" s="8" t="s">
        <v>1720</v>
      </c>
      <c r="B112" s="8" t="s">
        <v>1720</v>
      </c>
      <c r="C112" s="9">
        <v>-1.9310419178559901</v>
      </c>
      <c r="D112" s="10">
        <v>-0.52371543070189697</v>
      </c>
      <c r="E112" s="11">
        <v>5.5317800077591101E-18</v>
      </c>
      <c r="F112" s="11">
        <v>3.3794838346289699E-2</v>
      </c>
      <c r="G112" s="8" t="s">
        <v>1721</v>
      </c>
    </row>
    <row r="113" spans="1:7" x14ac:dyDescent="0.25">
      <c r="A113" s="8" t="s">
        <v>1722</v>
      </c>
      <c r="B113" s="8" t="s">
        <v>1723</v>
      </c>
      <c r="C113" s="9">
        <v>-1.9003410940815</v>
      </c>
      <c r="D113" s="10">
        <v>-0.71416077789822896</v>
      </c>
      <c r="E113" s="11">
        <v>7.6564109181266407E-18</v>
      </c>
      <c r="F113" s="11">
        <v>2.28862813360993E-3</v>
      </c>
      <c r="G113" s="8" t="s">
        <v>1724</v>
      </c>
    </row>
    <row r="114" spans="1:7" x14ac:dyDescent="0.25">
      <c r="A114" s="8" t="s">
        <v>1725</v>
      </c>
      <c r="B114" s="8" t="s">
        <v>1725</v>
      </c>
      <c r="C114" s="9">
        <v>-1.03754129231722</v>
      </c>
      <c r="D114" s="10">
        <v>-0.48054288713930698</v>
      </c>
      <c r="E114" s="11">
        <v>3.36422369863719E-6</v>
      </c>
      <c r="F114" s="11">
        <v>4.5882237105238602E-2</v>
      </c>
      <c r="G114" s="8" t="s">
        <v>1726</v>
      </c>
    </row>
    <row r="115" spans="1:7" x14ac:dyDescent="0.25">
      <c r="A115" s="8" t="s">
        <v>1727</v>
      </c>
      <c r="B115" s="8" t="s">
        <v>1728</v>
      </c>
      <c r="C115" s="9">
        <v>-1.7318163838873499</v>
      </c>
      <c r="D115" s="10">
        <v>-0.64967027130324995</v>
      </c>
      <c r="E115" s="11">
        <v>3.7253485192229702E-10</v>
      </c>
      <c r="F115" s="11">
        <v>3.1414301549061399E-2</v>
      </c>
      <c r="G115" s="8" t="s">
        <v>1729</v>
      </c>
    </row>
    <row r="116" spans="1:7" x14ac:dyDescent="0.25">
      <c r="A116" s="8" t="s">
        <v>1730</v>
      </c>
      <c r="B116" s="8" t="s">
        <v>1731</v>
      </c>
      <c r="C116" s="9">
        <v>-1.3515001735118799</v>
      </c>
      <c r="D116" s="10">
        <v>-0.96738798052616304</v>
      </c>
      <c r="E116" s="11">
        <v>9.6128310321197397E-3</v>
      </c>
      <c r="F116" s="11">
        <v>7.3016084188650507E-2</v>
      </c>
      <c r="G116" s="8" t="s">
        <v>1732</v>
      </c>
    </row>
    <row r="117" spans="1:7" x14ac:dyDescent="0.25">
      <c r="A117" s="8" t="s">
        <v>1733</v>
      </c>
      <c r="B117" s="8" t="s">
        <v>1734</v>
      </c>
      <c r="C117" s="9">
        <v>-1.3305841791150701</v>
      </c>
      <c r="D117" s="10">
        <v>-0.65601473761481399</v>
      </c>
      <c r="E117" s="11">
        <v>2.8956389833259801E-5</v>
      </c>
      <c r="F117" s="11">
        <v>5.5090962282037102E-2</v>
      </c>
      <c r="G117" s="8" t="s">
        <v>1735</v>
      </c>
    </row>
    <row r="118" spans="1:7" x14ac:dyDescent="0.25">
      <c r="A118" s="8" t="s">
        <v>1736</v>
      </c>
      <c r="B118" s="8" t="s">
        <v>1736</v>
      </c>
      <c r="C118" s="9">
        <v>-1.11464424194805</v>
      </c>
      <c r="D118" s="10">
        <v>-0.95804774545505</v>
      </c>
      <c r="E118" s="11">
        <v>1.83123819999962E-3</v>
      </c>
      <c r="F118" s="11">
        <v>7.6108529525610799E-3</v>
      </c>
      <c r="G118" s="8" t="s">
        <v>1737</v>
      </c>
    </row>
    <row r="119" spans="1:7" x14ac:dyDescent="0.25">
      <c r="A119" s="8" t="s">
        <v>1738</v>
      </c>
      <c r="B119" s="8" t="s">
        <v>1739</v>
      </c>
      <c r="C119" s="9">
        <v>-2.0031016697889998</v>
      </c>
      <c r="D119" s="10">
        <v>-0.45547438691173198</v>
      </c>
      <c r="E119" s="11">
        <v>3.4950793039847098E-17</v>
      </c>
      <c r="F119" s="11">
        <v>9.1282337855874501E-2</v>
      </c>
      <c r="G119" s="8" t="s">
        <v>1740</v>
      </c>
    </row>
    <row r="120" spans="1:7" x14ac:dyDescent="0.25">
      <c r="A120" s="8" t="s">
        <v>1741</v>
      </c>
      <c r="B120" s="8" t="s">
        <v>1742</v>
      </c>
      <c r="C120" s="9">
        <v>-1.3388548854015001</v>
      </c>
      <c r="D120" s="10">
        <v>0.12402867065173</v>
      </c>
      <c r="E120" s="11">
        <v>5.0804645505954102E-7</v>
      </c>
      <c r="F120" s="11">
        <v>0.72170421346720603</v>
      </c>
      <c r="G120" s="8" t="s">
        <v>1743</v>
      </c>
    </row>
    <row r="121" spans="1:7" x14ac:dyDescent="0.25">
      <c r="A121" s="8" t="s">
        <v>1744</v>
      </c>
      <c r="B121" s="8" t="s">
        <v>1745</v>
      </c>
      <c r="C121" s="9">
        <v>-2.0916672529306402</v>
      </c>
      <c r="D121" s="10">
        <v>-0.52851783226273896</v>
      </c>
      <c r="E121" s="11">
        <v>2.1037696767836501E-16</v>
      </c>
      <c r="F121" s="11">
        <v>6.2516062575617301E-2</v>
      </c>
      <c r="G121" s="8" t="s">
        <v>1746</v>
      </c>
    </row>
    <row r="122" spans="1:7" x14ac:dyDescent="0.25">
      <c r="A122" s="8" t="s">
        <v>1747</v>
      </c>
      <c r="B122" s="8" t="s">
        <v>1748</v>
      </c>
      <c r="C122" s="9">
        <v>-1.1262688860307899</v>
      </c>
      <c r="D122" s="10">
        <v>-0.73757965864082997</v>
      </c>
      <c r="E122" s="11">
        <v>1.2218832454689101E-14</v>
      </c>
      <c r="F122" s="11">
        <v>6.5215421459746603E-7</v>
      </c>
      <c r="G122" s="8" t="s">
        <v>1749</v>
      </c>
    </row>
    <row r="123" spans="1:7" x14ac:dyDescent="0.25">
      <c r="A123" s="8" t="s">
        <v>1750</v>
      </c>
      <c r="B123" s="8" t="s">
        <v>1750</v>
      </c>
      <c r="C123" s="9">
        <v>-1.03230171374823</v>
      </c>
      <c r="D123" s="10">
        <v>-0.73430342344758803</v>
      </c>
      <c r="E123" s="11">
        <v>7.08620313227263E-4</v>
      </c>
      <c r="F123" s="11">
        <v>1.97165141246506E-2</v>
      </c>
      <c r="G123" s="8" t="s">
        <v>1751</v>
      </c>
    </row>
    <row r="124" spans="1:7" x14ac:dyDescent="0.25">
      <c r="A124" s="8" t="s">
        <v>1752</v>
      </c>
      <c r="B124" s="8" t="s">
        <v>1753</v>
      </c>
      <c r="C124" s="9">
        <v>-1.15536215932649</v>
      </c>
      <c r="D124" s="10">
        <v>0.120762763881667</v>
      </c>
      <c r="E124" s="11">
        <v>1.08588125241105E-4</v>
      </c>
      <c r="F124" s="11">
        <v>0.75441146681640703</v>
      </c>
      <c r="G124" s="8" t="s">
        <v>1754</v>
      </c>
    </row>
    <row r="125" spans="1:7" x14ac:dyDescent="0.25">
      <c r="A125" s="8" t="s">
        <v>1755</v>
      </c>
      <c r="B125" s="8" t="s">
        <v>1755</v>
      </c>
      <c r="C125" s="9">
        <v>-2.3968025822342698</v>
      </c>
      <c r="D125" s="10">
        <v>-0.64109380289672202</v>
      </c>
      <c r="E125" s="11">
        <v>3.2768253211117102E-16</v>
      </c>
      <c r="F125" s="11">
        <v>4.4604765359511002E-2</v>
      </c>
      <c r="G125" s="8" t="s">
        <v>1756</v>
      </c>
    </row>
    <row r="126" spans="1:7" x14ac:dyDescent="0.25">
      <c r="A126" s="8" t="s">
        <v>1757</v>
      </c>
      <c r="B126" s="8" t="s">
        <v>1757</v>
      </c>
      <c r="C126" s="9">
        <v>-1.46222604783586</v>
      </c>
      <c r="D126" s="10">
        <v>0.30575773214352397</v>
      </c>
      <c r="E126" s="11">
        <v>1.9236835783655001E-3</v>
      </c>
      <c r="F126" s="11">
        <v>0.58385701881889995</v>
      </c>
      <c r="G126" s="8" t="s">
        <v>1758</v>
      </c>
    </row>
    <row r="127" spans="1:7" x14ac:dyDescent="0.25">
      <c r="A127" s="8" t="s">
        <v>1759</v>
      </c>
      <c r="B127" s="8" t="s">
        <v>1760</v>
      </c>
      <c r="C127" s="9">
        <v>-1.1066437753214799</v>
      </c>
      <c r="D127" s="10">
        <v>-0.33467263210175302</v>
      </c>
      <c r="E127" s="11">
        <v>4.4327019620697498E-6</v>
      </c>
      <c r="F127" s="11">
        <v>0.22593557386129501</v>
      </c>
      <c r="G127" s="8" t="s">
        <v>1761</v>
      </c>
    </row>
    <row r="128" spans="1:7" x14ac:dyDescent="0.25">
      <c r="A128" s="8" t="s">
        <v>1762</v>
      </c>
      <c r="B128" s="8" t="s">
        <v>1763</v>
      </c>
      <c r="C128" s="9">
        <v>-1.7519360596446101</v>
      </c>
      <c r="D128" s="10">
        <v>-0.59084649271367595</v>
      </c>
      <c r="E128" s="11">
        <v>2.2641151721717301E-8</v>
      </c>
      <c r="F128" s="11">
        <v>8.6659419105763899E-2</v>
      </c>
      <c r="G128" s="8" t="s">
        <v>1764</v>
      </c>
    </row>
    <row r="129" spans="1:7" x14ac:dyDescent="0.25">
      <c r="A129" s="8" t="s">
        <v>1765</v>
      </c>
      <c r="B129" s="8" t="s">
        <v>1765</v>
      </c>
      <c r="C129" s="9">
        <v>-1.0449332950000401</v>
      </c>
      <c r="D129" s="10">
        <v>0.20023167996689101</v>
      </c>
      <c r="E129" s="11">
        <v>4.6463296065202301E-3</v>
      </c>
      <c r="F129" s="11">
        <v>0.65903675859594102</v>
      </c>
      <c r="G129" s="8" t="s">
        <v>1766</v>
      </c>
    </row>
    <row r="130" spans="1:7" x14ac:dyDescent="0.25">
      <c r="A130" s="8" t="s">
        <v>1767</v>
      </c>
      <c r="B130" s="8" t="s">
        <v>1768</v>
      </c>
      <c r="C130" s="9">
        <v>-1.6966286052892501</v>
      </c>
      <c r="D130" s="10">
        <v>-0.16284596571165399</v>
      </c>
      <c r="E130" s="11">
        <v>2.22393275813485E-16</v>
      </c>
      <c r="F130" s="11">
        <v>0.53673066209619502</v>
      </c>
      <c r="G130" s="8" t="s">
        <v>1769</v>
      </c>
    </row>
    <row r="131" spans="1:7" x14ac:dyDescent="0.25">
      <c r="A131" s="8" t="s">
        <v>1770</v>
      </c>
      <c r="B131" s="8" t="s">
        <v>1770</v>
      </c>
      <c r="C131" s="9">
        <v>-1.15675917637087</v>
      </c>
      <c r="D131" s="10">
        <v>0.257785552585514</v>
      </c>
      <c r="E131" s="11">
        <v>1.3804472974986901E-3</v>
      </c>
      <c r="F131" s="11">
        <v>0.55376830410579303</v>
      </c>
      <c r="G131" s="8" t="s">
        <v>1771</v>
      </c>
    </row>
    <row r="132" spans="1:7" x14ac:dyDescent="0.25">
      <c r="A132" s="8" t="s">
        <v>1772</v>
      </c>
      <c r="B132" s="8" t="s">
        <v>1773</v>
      </c>
      <c r="C132" s="9">
        <v>-1.1839638546539</v>
      </c>
      <c r="D132" s="10">
        <v>-0.51852208537881594</v>
      </c>
      <c r="E132" s="11">
        <v>2.96601755978553E-2</v>
      </c>
      <c r="F132" s="11">
        <v>0.39057584804115703</v>
      </c>
      <c r="G132" s="8" t="s">
        <v>1774</v>
      </c>
    </row>
    <row r="133" spans="1:7" x14ac:dyDescent="0.25">
      <c r="A133" s="8" t="s">
        <v>1775</v>
      </c>
      <c r="B133" s="8" t="s">
        <v>1775</v>
      </c>
      <c r="C133" s="9">
        <v>-1.5894037568686401</v>
      </c>
      <c r="D133" s="10">
        <v>-0.897466845178991</v>
      </c>
      <c r="E133" s="11">
        <v>1.04973498410336E-7</v>
      </c>
      <c r="F133" s="11">
        <v>4.0443299628868798E-3</v>
      </c>
      <c r="G133" s="8" t="s">
        <v>1776</v>
      </c>
    </row>
    <row r="134" spans="1:7" x14ac:dyDescent="0.25">
      <c r="A134" s="8" t="s">
        <v>1777</v>
      </c>
      <c r="B134" s="8" t="s">
        <v>1778</v>
      </c>
      <c r="C134" s="9">
        <v>-1.51438968954307</v>
      </c>
      <c r="D134" s="10">
        <v>-0.61371428790586602</v>
      </c>
      <c r="E134" s="11">
        <v>3.2455975705654597E-11</v>
      </c>
      <c r="F134" s="11">
        <v>1.2529718369442401E-2</v>
      </c>
      <c r="G134" s="8" t="s">
        <v>1779</v>
      </c>
    </row>
    <row r="135" spans="1:7" x14ac:dyDescent="0.25">
      <c r="A135" s="8" t="s">
        <v>1780</v>
      </c>
      <c r="B135" s="8" t="s">
        <v>1780</v>
      </c>
      <c r="C135" s="9">
        <v>-1.0194884723302</v>
      </c>
      <c r="D135" s="10">
        <v>-0.39490297157693099</v>
      </c>
      <c r="E135" s="11">
        <v>2.0189630415639898E-6</v>
      </c>
      <c r="F135" s="11">
        <v>8.8291960082205703E-2</v>
      </c>
      <c r="G135" s="8" t="s">
        <v>1781</v>
      </c>
    </row>
    <row r="136" spans="1:7" x14ac:dyDescent="0.25">
      <c r="A136" s="8" t="s">
        <v>1782</v>
      </c>
      <c r="B136" s="8" t="s">
        <v>1783</v>
      </c>
      <c r="C136" s="9">
        <v>-1.0384919666438099</v>
      </c>
      <c r="D136" s="10">
        <v>-8.3953663211381396E-2</v>
      </c>
      <c r="E136" s="11">
        <v>7.6774496536537098E-4</v>
      </c>
      <c r="F136" s="11">
        <v>0.84013124147123996</v>
      </c>
      <c r="G136" s="8" t="s">
        <v>1784</v>
      </c>
    </row>
    <row r="137" spans="1:7" x14ac:dyDescent="0.25">
      <c r="A137" s="8" t="s">
        <v>1785</v>
      </c>
      <c r="B137" s="8" t="s">
        <v>1786</v>
      </c>
      <c r="C137" s="9">
        <v>-1.1568631695648699</v>
      </c>
      <c r="D137" s="10">
        <v>-0.54337364205746497</v>
      </c>
      <c r="E137" s="11">
        <v>1.06570213514891E-14</v>
      </c>
      <c r="F137" s="11">
        <v>5.0953416611295604E-4</v>
      </c>
      <c r="G137" s="8" t="s">
        <v>1787</v>
      </c>
    </row>
    <row r="138" spans="1:7" x14ac:dyDescent="0.25">
      <c r="A138" s="8" t="s">
        <v>1788</v>
      </c>
      <c r="B138" s="8" t="s">
        <v>1789</v>
      </c>
      <c r="C138" s="9">
        <v>-1.84114923200442</v>
      </c>
      <c r="D138" s="10">
        <v>-0.45263806159868197</v>
      </c>
      <c r="E138" s="11">
        <v>4.7363445532056196E-16</v>
      </c>
      <c r="F138" s="11">
        <v>7.6544692184119398E-2</v>
      </c>
      <c r="G138" s="8" t="s">
        <v>1790</v>
      </c>
    </row>
    <row r="139" spans="1:7" x14ac:dyDescent="0.25">
      <c r="A139" s="8" t="s">
        <v>1791</v>
      </c>
      <c r="B139" s="8" t="s">
        <v>1792</v>
      </c>
      <c r="C139" s="9">
        <v>-1.6664197705223001</v>
      </c>
      <c r="D139" s="10">
        <v>-0.44123373404421301</v>
      </c>
      <c r="E139" s="11">
        <v>4.5102575994395897E-15</v>
      </c>
      <c r="F139" s="11">
        <v>6.3620877562709205E-2</v>
      </c>
      <c r="G139" s="8" t="s">
        <v>1793</v>
      </c>
    </row>
    <row r="140" spans="1:7" x14ac:dyDescent="0.25">
      <c r="A140" s="8" t="s">
        <v>1794</v>
      </c>
      <c r="B140" s="8" t="s">
        <v>1795</v>
      </c>
      <c r="C140" s="9">
        <v>-1.1604875023835199</v>
      </c>
      <c r="D140" s="10">
        <v>-0.89849099634033902</v>
      </c>
      <c r="E140" s="11">
        <v>8.2742341556202007E-6</v>
      </c>
      <c r="F140" s="11">
        <v>6.8333253387572405E-4</v>
      </c>
      <c r="G140" s="8" t="s">
        <v>1796</v>
      </c>
    </row>
    <row r="141" spans="1:7" x14ac:dyDescent="0.25">
      <c r="A141" s="8" t="s">
        <v>1797</v>
      </c>
      <c r="B141" s="8" t="s">
        <v>1797</v>
      </c>
      <c r="C141" s="9">
        <v>-1.12645591793612</v>
      </c>
      <c r="D141" s="10">
        <v>-0.48152883008950398</v>
      </c>
      <c r="E141" s="11">
        <v>1.7952274943859499E-6</v>
      </c>
      <c r="F141" s="11">
        <v>6.1191382749392002E-2</v>
      </c>
      <c r="G141" s="8" t="s">
        <v>1798</v>
      </c>
    </row>
    <row r="142" spans="1:7" x14ac:dyDescent="0.25">
      <c r="A142" s="8" t="s">
        <v>1799</v>
      </c>
      <c r="B142" s="8" t="s">
        <v>1800</v>
      </c>
      <c r="C142" s="9">
        <v>-2.2166148422113001</v>
      </c>
      <c r="D142" s="10">
        <v>-0.70446140206502805</v>
      </c>
      <c r="E142" s="11">
        <v>4.5509217381099903E-13</v>
      </c>
      <c r="F142" s="11">
        <v>3.7170154548866401E-2</v>
      </c>
      <c r="G142" s="8" t="s">
        <v>1801</v>
      </c>
    </row>
    <row r="143" spans="1:7" x14ac:dyDescent="0.25">
      <c r="A143" s="8" t="s">
        <v>1802</v>
      </c>
      <c r="B143" s="8" t="s">
        <v>1803</v>
      </c>
      <c r="C143" s="9">
        <v>-2.0087012066666601</v>
      </c>
      <c r="D143" s="10">
        <v>-0.52905179111756795</v>
      </c>
      <c r="E143" s="11">
        <v>1.68809592930365E-21</v>
      </c>
      <c r="F143" s="11">
        <v>2.2193601682089101E-2</v>
      </c>
      <c r="G143" s="8" t="s">
        <v>1804</v>
      </c>
    </row>
    <row r="144" spans="1:7" x14ac:dyDescent="0.25">
      <c r="A144" s="8" t="s">
        <v>1805</v>
      </c>
      <c r="B144" s="8" t="s">
        <v>1806</v>
      </c>
      <c r="C144" s="9">
        <v>-1.04050153863864</v>
      </c>
      <c r="D144" s="10">
        <v>-0.35361244521474899</v>
      </c>
      <c r="E144" s="11">
        <v>4.8436553970596004E-6</v>
      </c>
      <c r="F144" s="11">
        <v>0.167585424803917</v>
      </c>
      <c r="G144" s="8" t="s">
        <v>1807</v>
      </c>
    </row>
    <row r="145" spans="1:7" x14ac:dyDescent="0.25">
      <c r="A145" s="8" t="s">
        <v>1808</v>
      </c>
      <c r="B145" s="8" t="s">
        <v>1808</v>
      </c>
      <c r="C145" s="9">
        <v>-1.2486459639378</v>
      </c>
      <c r="D145" s="10">
        <v>-0.36452527809323099</v>
      </c>
      <c r="E145" s="11">
        <v>2.3985625341916799E-4</v>
      </c>
      <c r="F145" s="11">
        <v>0.35597809793950402</v>
      </c>
      <c r="G145" s="8" t="s">
        <v>1809</v>
      </c>
    </row>
    <row r="146" spans="1:7" x14ac:dyDescent="0.25">
      <c r="A146" s="8" t="s">
        <v>1810</v>
      </c>
      <c r="B146" s="8" t="s">
        <v>1810</v>
      </c>
      <c r="C146" s="9">
        <v>-1.32017761627146</v>
      </c>
      <c r="D146" s="10">
        <v>-0.87562233356047403</v>
      </c>
      <c r="E146" s="11">
        <v>2.6492000705423201E-4</v>
      </c>
      <c r="F146" s="11">
        <v>1.98288957232816E-2</v>
      </c>
      <c r="G146" s="8" t="s">
        <v>423</v>
      </c>
    </row>
    <row r="147" spans="1:7" x14ac:dyDescent="0.25">
      <c r="A147" s="8" t="s">
        <v>1811</v>
      </c>
      <c r="B147" s="8" t="s">
        <v>1812</v>
      </c>
      <c r="C147" s="9">
        <v>-1.9133225226227499</v>
      </c>
      <c r="D147" s="10">
        <v>-0.55109436061103401</v>
      </c>
      <c r="E147" s="11">
        <v>2.22959301449491E-8</v>
      </c>
      <c r="F147" s="11">
        <v>0.15497413983524899</v>
      </c>
      <c r="G147" s="8" t="s">
        <v>1813</v>
      </c>
    </row>
    <row r="148" spans="1:7" x14ac:dyDescent="0.25">
      <c r="A148" s="8" t="s">
        <v>1814</v>
      </c>
      <c r="B148" s="8" t="s">
        <v>1814</v>
      </c>
      <c r="C148" s="9">
        <v>-1.24862712716895</v>
      </c>
      <c r="D148" s="10">
        <v>-0.33693048291675498</v>
      </c>
      <c r="E148" s="11">
        <v>1.05003987262434E-9</v>
      </c>
      <c r="F148" s="11">
        <v>0.14397936152546001</v>
      </c>
      <c r="G148" s="8" t="s">
        <v>1815</v>
      </c>
    </row>
    <row r="149" spans="1:7" x14ac:dyDescent="0.25">
      <c r="A149" s="8" t="s">
        <v>1816</v>
      </c>
      <c r="B149" s="8" t="s">
        <v>1817</v>
      </c>
      <c r="C149" s="9">
        <v>-1.8059582788277599</v>
      </c>
      <c r="D149" s="10">
        <v>-0.52749182499610703</v>
      </c>
      <c r="E149" s="11">
        <v>2.96881374122996E-12</v>
      </c>
      <c r="F149" s="11">
        <v>6.8403154924178297E-2</v>
      </c>
      <c r="G149" s="8" t="s">
        <v>1818</v>
      </c>
    </row>
    <row r="150" spans="1:7" x14ac:dyDescent="0.25">
      <c r="A150" s="8" t="s">
        <v>1819</v>
      </c>
      <c r="B150" s="8" t="s">
        <v>1820</v>
      </c>
      <c r="C150" s="9">
        <v>-2.1118243173719602</v>
      </c>
      <c r="D150" s="10">
        <v>-0.58673602346546805</v>
      </c>
      <c r="E150" s="11">
        <v>1.3557066111578099E-16</v>
      </c>
      <c r="F150" s="11">
        <v>3.8129757132179198E-2</v>
      </c>
      <c r="G150" s="8" t="s">
        <v>1821</v>
      </c>
    </row>
    <row r="151" spans="1:7" x14ac:dyDescent="0.25">
      <c r="A151" s="8" t="s">
        <v>1822</v>
      </c>
      <c r="B151" s="8" t="s">
        <v>1823</v>
      </c>
      <c r="C151" s="9">
        <v>-1.36533913277301</v>
      </c>
      <c r="D151" s="10">
        <v>-0.686374471755541</v>
      </c>
      <c r="E151" s="11">
        <v>6.6863137309435099E-13</v>
      </c>
      <c r="F151" s="11">
        <v>5.1824980997053501E-4</v>
      </c>
      <c r="G151" s="8" t="s">
        <v>1824</v>
      </c>
    </row>
    <row r="152" spans="1:7" x14ac:dyDescent="0.25">
      <c r="A152" s="8" t="s">
        <v>1825</v>
      </c>
      <c r="B152" s="8" t="s">
        <v>1825</v>
      </c>
      <c r="C152" s="9">
        <v>-1.0982344711341601</v>
      </c>
      <c r="D152" s="10">
        <v>-0.72430209963312397</v>
      </c>
      <c r="E152" s="11">
        <v>6.5035058948963605E-10</v>
      </c>
      <c r="F152" s="11">
        <v>6.6220303304166396E-5</v>
      </c>
      <c r="G152" s="8" t="s">
        <v>1826</v>
      </c>
    </row>
    <row r="153" spans="1:7" x14ac:dyDescent="0.25">
      <c r="A153" s="8" t="s">
        <v>1827</v>
      </c>
      <c r="B153" s="8" t="s">
        <v>1827</v>
      </c>
      <c r="C153" s="9">
        <v>-1.30695289683017</v>
      </c>
      <c r="D153" s="10">
        <v>-0.766300077935539</v>
      </c>
      <c r="E153" s="11">
        <v>2.8094294022447801E-6</v>
      </c>
      <c r="F153" s="11">
        <v>8.2511165473008394E-3</v>
      </c>
      <c r="G153" s="8" t="s">
        <v>1828</v>
      </c>
    </row>
    <row r="154" spans="1:7" x14ac:dyDescent="0.25">
      <c r="A154" s="8" t="s">
        <v>1829</v>
      </c>
      <c r="B154" s="8" t="s">
        <v>1830</v>
      </c>
      <c r="C154" s="9">
        <v>-1.46300785195424</v>
      </c>
      <c r="D154" s="10">
        <v>-0.60202177693397896</v>
      </c>
      <c r="E154" s="11">
        <v>2.5270786402132699E-2</v>
      </c>
      <c r="F154" s="11">
        <v>0.40233335170738799</v>
      </c>
      <c r="G154" s="8" t="s">
        <v>1831</v>
      </c>
    </row>
    <row r="155" spans="1:7" x14ac:dyDescent="0.25">
      <c r="A155" s="8" t="s">
        <v>1832</v>
      </c>
      <c r="B155" s="8" t="s">
        <v>1833</v>
      </c>
      <c r="C155" s="9">
        <v>-1.0918703818408499</v>
      </c>
      <c r="D155" s="10">
        <v>-0.158731039963177</v>
      </c>
      <c r="E155" s="11">
        <v>8.4055193951695997E-8</v>
      </c>
      <c r="F155" s="11">
        <v>0.53364917026287595</v>
      </c>
      <c r="G155" s="8" t="s">
        <v>1834</v>
      </c>
    </row>
    <row r="156" spans="1:7" x14ac:dyDescent="0.25">
      <c r="A156" s="8" t="s">
        <v>1835</v>
      </c>
      <c r="B156" s="8" t="s">
        <v>1835</v>
      </c>
      <c r="C156" s="9">
        <v>-1.1047827800154499</v>
      </c>
      <c r="D156" s="10">
        <v>-0.54665208182222902</v>
      </c>
      <c r="E156" s="11">
        <v>3.0723008877859701E-7</v>
      </c>
      <c r="F156" s="11">
        <v>1.7612456048577502E-2</v>
      </c>
      <c r="G156" s="8" t="s">
        <v>1836</v>
      </c>
    </row>
    <row r="157" spans="1:7" x14ac:dyDescent="0.25">
      <c r="A157" s="8" t="s">
        <v>1837</v>
      </c>
      <c r="B157" s="8" t="s">
        <v>1837</v>
      </c>
      <c r="C157" s="9">
        <v>-1.1999588133758401</v>
      </c>
      <c r="D157" s="10">
        <v>-0.471472440751529</v>
      </c>
      <c r="E157" s="11">
        <v>1.3557066111578099E-16</v>
      </c>
      <c r="F157" s="11">
        <v>2.0273363553550299E-3</v>
      </c>
      <c r="G157" s="8" t="s">
        <v>1838</v>
      </c>
    </row>
    <row r="158" spans="1:7" x14ac:dyDescent="0.25">
      <c r="A158" s="8" t="s">
        <v>1839</v>
      </c>
      <c r="B158" s="8" t="s">
        <v>1839</v>
      </c>
      <c r="C158" s="9">
        <v>-2.1363935045144098</v>
      </c>
      <c r="D158" s="10">
        <v>-0.892084383995432</v>
      </c>
      <c r="E158" s="11">
        <v>3.7356822215612399E-12</v>
      </c>
      <c r="F158" s="11">
        <v>6.5666567290389296E-3</v>
      </c>
      <c r="G158" s="8" t="s">
        <v>1840</v>
      </c>
    </row>
    <row r="159" spans="1:7" x14ac:dyDescent="0.25">
      <c r="A159" s="8" t="s">
        <v>1841</v>
      </c>
      <c r="B159" s="8" t="s">
        <v>1841</v>
      </c>
      <c r="C159" s="9">
        <v>-1.5936538982853301</v>
      </c>
      <c r="D159" s="10">
        <v>-0.21742930572314001</v>
      </c>
      <c r="E159" s="11">
        <v>8.5234006443002495E-10</v>
      </c>
      <c r="F159" s="11">
        <v>0.49914292936247801</v>
      </c>
      <c r="G159" s="8" t="s">
        <v>1842</v>
      </c>
    </row>
    <row r="160" spans="1:7" x14ac:dyDescent="0.25">
      <c r="A160" s="8" t="s">
        <v>1843</v>
      </c>
      <c r="B160" s="8" t="s">
        <v>1844</v>
      </c>
      <c r="C160" s="9">
        <v>-1.6168788121250199</v>
      </c>
      <c r="D160" s="10">
        <v>-0.50545687761728797</v>
      </c>
      <c r="E160" s="11">
        <v>2.7424271272781499E-14</v>
      </c>
      <c r="F160" s="11">
        <v>3.02432960501464E-2</v>
      </c>
      <c r="G160" s="8" t="s">
        <v>1845</v>
      </c>
    </row>
    <row r="161" spans="1:7" x14ac:dyDescent="0.25">
      <c r="A161" s="8" t="s">
        <v>1846</v>
      </c>
      <c r="B161" s="8" t="s">
        <v>1846</v>
      </c>
      <c r="C161" s="9">
        <v>-1.1924393383543099</v>
      </c>
      <c r="D161" s="10">
        <v>-0.200083236427784</v>
      </c>
      <c r="E161" s="11">
        <v>2.07522975211716E-7</v>
      </c>
      <c r="F161" s="11">
        <v>0.47880198741559399</v>
      </c>
      <c r="G161" s="8" t="s">
        <v>1847</v>
      </c>
    </row>
    <row r="162" spans="1:7" x14ac:dyDescent="0.25">
      <c r="A162" s="8" t="s">
        <v>1848</v>
      </c>
      <c r="B162" s="8" t="s">
        <v>1848</v>
      </c>
      <c r="C162" s="9">
        <v>-1.5563494996495399</v>
      </c>
      <c r="D162" s="10">
        <v>-0.55618422519791499</v>
      </c>
      <c r="E162" s="11">
        <v>1.3153697522593201E-11</v>
      </c>
      <c r="F162" s="11">
        <v>2.6206065106057299E-2</v>
      </c>
      <c r="G162" s="8" t="s">
        <v>1849</v>
      </c>
    </row>
    <row r="163" spans="1:7" x14ac:dyDescent="0.25">
      <c r="A163" s="8" t="s">
        <v>1850</v>
      </c>
      <c r="B163" s="8" t="s">
        <v>1850</v>
      </c>
      <c r="C163" s="9">
        <v>-1.3836500231753499</v>
      </c>
      <c r="D163" s="10">
        <v>-0.99076326078535404</v>
      </c>
      <c r="E163" s="11">
        <v>4.0903692711451896E-3</v>
      </c>
      <c r="F163" s="11">
        <v>4.6692596706641901E-2</v>
      </c>
      <c r="G163" s="8" t="s">
        <v>1851</v>
      </c>
    </row>
    <row r="164" spans="1:7" x14ac:dyDescent="0.25">
      <c r="A164" s="8" t="s">
        <v>1852</v>
      </c>
      <c r="B164" s="8" t="s">
        <v>1852</v>
      </c>
      <c r="C164" s="9">
        <v>-1.5411166993530301</v>
      </c>
      <c r="D164" s="10">
        <v>-7.7391956317514707E-2</v>
      </c>
      <c r="E164" s="11">
        <v>1.9730626730954101E-7</v>
      </c>
      <c r="F164" s="11">
        <v>0.85239842942922295</v>
      </c>
      <c r="G164" s="8" t="s">
        <v>1853</v>
      </c>
    </row>
    <row r="165" spans="1:7" x14ac:dyDescent="0.25">
      <c r="A165" s="8" t="s">
        <v>1854</v>
      </c>
      <c r="B165" s="8" t="s">
        <v>1855</v>
      </c>
      <c r="C165" s="9">
        <v>-1.0703810242968199</v>
      </c>
      <c r="D165" s="10">
        <v>-0.89408050682721996</v>
      </c>
      <c r="E165" s="11">
        <v>3.7657515779184E-13</v>
      </c>
      <c r="F165" s="11">
        <v>1.51281728155216E-9</v>
      </c>
      <c r="G165" s="8" t="s">
        <v>1856</v>
      </c>
    </row>
    <row r="166" spans="1:7" x14ac:dyDescent="0.25">
      <c r="A166" s="8" t="s">
        <v>1857</v>
      </c>
      <c r="B166" s="8" t="s">
        <v>1858</v>
      </c>
      <c r="C166" s="9">
        <v>-1.89201318893255</v>
      </c>
      <c r="D166" s="10">
        <v>-0.34508159021269402</v>
      </c>
      <c r="E166" s="11">
        <v>5.7454616573455202E-14</v>
      </c>
      <c r="F166" s="11">
        <v>0.244297778067156</v>
      </c>
      <c r="G166" s="8" t="s">
        <v>1859</v>
      </c>
    </row>
    <row r="167" spans="1:7" x14ac:dyDescent="0.25">
      <c r="A167" s="8" t="s">
        <v>1860</v>
      </c>
      <c r="B167" s="8" t="s">
        <v>1860</v>
      </c>
      <c r="C167" s="9">
        <v>-1.6965902916253901</v>
      </c>
      <c r="D167" s="10">
        <v>-0.344568271849376</v>
      </c>
      <c r="E167" s="11">
        <v>4.4589977390017302E-9</v>
      </c>
      <c r="F167" s="11">
        <v>0.30616443921530601</v>
      </c>
      <c r="G167" s="8" t="s">
        <v>1861</v>
      </c>
    </row>
    <row r="168" spans="1:7" x14ac:dyDescent="0.25">
      <c r="A168" s="8" t="s">
        <v>1862</v>
      </c>
      <c r="B168" s="8" t="s">
        <v>1862</v>
      </c>
      <c r="C168" s="9">
        <v>-1.0816180963294599</v>
      </c>
      <c r="D168" s="10">
        <v>-0.16508986278138099</v>
      </c>
      <c r="E168" s="11">
        <v>2.71450335935035E-5</v>
      </c>
      <c r="F168" s="11">
        <v>0.60720766482628197</v>
      </c>
      <c r="G168" s="8" t="s">
        <v>1863</v>
      </c>
    </row>
    <row r="169" spans="1:7" x14ac:dyDescent="0.25">
      <c r="A169" s="8" t="s">
        <v>1864</v>
      </c>
      <c r="B169" s="8" t="s">
        <v>1864</v>
      </c>
      <c r="C169" s="9">
        <v>-1.18478321158732</v>
      </c>
      <c r="D169" s="10">
        <v>0.86558683590270502</v>
      </c>
      <c r="E169" s="11">
        <v>3.3214047742505903E-5</v>
      </c>
      <c r="F169" s="11">
        <v>2.97626135547455E-3</v>
      </c>
      <c r="G169" s="8" t="s">
        <v>1865</v>
      </c>
    </row>
    <row r="170" spans="1:7" x14ac:dyDescent="0.25">
      <c r="A170" s="8" t="s">
        <v>1866</v>
      </c>
      <c r="B170" s="8" t="s">
        <v>1867</v>
      </c>
      <c r="C170" s="9">
        <v>-1.8503180898935001</v>
      </c>
      <c r="D170" s="10">
        <v>-0.40602072088053598</v>
      </c>
      <c r="E170" s="11">
        <v>4.4755689059959397E-11</v>
      </c>
      <c r="F170" s="11">
        <v>0.21505286004862001</v>
      </c>
      <c r="G170" s="8" t="s">
        <v>1868</v>
      </c>
    </row>
    <row r="171" spans="1:7" x14ac:dyDescent="0.25">
      <c r="A171" s="8" t="s">
        <v>1869</v>
      </c>
      <c r="B171" s="8" t="s">
        <v>1870</v>
      </c>
      <c r="C171" s="9">
        <v>-1.5971405422121101</v>
      </c>
      <c r="D171" s="10">
        <v>-0.34829066211186399</v>
      </c>
      <c r="E171" s="11">
        <v>9.7525979758187396E-8</v>
      </c>
      <c r="F171" s="11">
        <v>0.32762995823819102</v>
      </c>
      <c r="G171" s="8" t="s">
        <v>1871</v>
      </c>
    </row>
    <row r="172" spans="1:7" x14ac:dyDescent="0.25">
      <c r="A172" s="8" t="s">
        <v>1872</v>
      </c>
      <c r="B172" s="8" t="s">
        <v>1873</v>
      </c>
      <c r="C172" s="9">
        <v>-1.45046804850185</v>
      </c>
      <c r="D172" s="10">
        <v>-0.43420201832579303</v>
      </c>
      <c r="E172" s="11">
        <v>8.9212863736391995E-11</v>
      </c>
      <c r="F172" s="11">
        <v>8.3155081980413006E-2</v>
      </c>
      <c r="G172" s="8" t="s">
        <v>1874</v>
      </c>
    </row>
    <row r="173" spans="1:7" x14ac:dyDescent="0.25">
      <c r="A173" s="8" t="s">
        <v>1875</v>
      </c>
      <c r="B173" s="8" t="s">
        <v>1875</v>
      </c>
      <c r="C173" s="9">
        <v>-2.22381932881212</v>
      </c>
      <c r="D173" s="10">
        <v>-0.256870484508464</v>
      </c>
      <c r="E173" s="11">
        <v>4.5073304412775301E-10</v>
      </c>
      <c r="F173" s="11">
        <v>0.56992827370848198</v>
      </c>
      <c r="G173" s="8" t="s">
        <v>1876</v>
      </c>
    </row>
    <row r="174" spans="1:7" x14ac:dyDescent="0.25">
      <c r="A174" s="8" t="s">
        <v>1877</v>
      </c>
      <c r="B174" s="8" t="s">
        <v>1877</v>
      </c>
      <c r="C174" s="9">
        <v>-1.4591004070592699</v>
      </c>
      <c r="D174" s="10">
        <v>-0.52754301484462995</v>
      </c>
      <c r="E174" s="11">
        <v>4.8030766491382704E-16</v>
      </c>
      <c r="F174" s="11">
        <v>6.2508604706062402E-3</v>
      </c>
      <c r="G174" s="8" t="s">
        <v>1878</v>
      </c>
    </row>
    <row r="175" spans="1:7" x14ac:dyDescent="0.25">
      <c r="A175" s="8" t="s">
        <v>1879</v>
      </c>
      <c r="B175" s="8" t="s">
        <v>1879</v>
      </c>
      <c r="C175" s="9">
        <v>-1.5924716714356999</v>
      </c>
      <c r="D175" s="10">
        <v>-0.60245843800006305</v>
      </c>
      <c r="E175" s="11">
        <v>2.0125805018513099E-6</v>
      </c>
      <c r="F175" s="11">
        <v>0.104197783000084</v>
      </c>
      <c r="G175" s="8" t="s">
        <v>1880</v>
      </c>
    </row>
    <row r="176" spans="1:7" x14ac:dyDescent="0.25">
      <c r="A176" s="8" t="s">
        <v>1881</v>
      </c>
      <c r="B176" s="8" t="s">
        <v>1882</v>
      </c>
      <c r="C176" s="9">
        <v>-1.3239446900488001</v>
      </c>
      <c r="D176" s="10">
        <v>6.6430447112491006E-2</v>
      </c>
      <c r="E176" s="11">
        <v>1.7335120425872201E-6</v>
      </c>
      <c r="F176" s="11">
        <v>0.86335683386111794</v>
      </c>
      <c r="G176" s="8" t="s">
        <v>1883</v>
      </c>
    </row>
    <row r="177" spans="1:7" x14ac:dyDescent="0.25">
      <c r="A177" s="8" t="s">
        <v>1884</v>
      </c>
      <c r="B177" s="8" t="s">
        <v>1885</v>
      </c>
      <c r="C177" s="9">
        <v>-1.7753955157807699</v>
      </c>
      <c r="D177" s="10">
        <v>-0.44623632092575299</v>
      </c>
      <c r="E177" s="11">
        <v>7.5276692637592504E-12</v>
      </c>
      <c r="F177" s="11">
        <v>0.13013422078897999</v>
      </c>
      <c r="G177" s="8" t="s">
        <v>1886</v>
      </c>
    </row>
    <row r="178" spans="1:7" x14ac:dyDescent="0.25">
      <c r="A178" s="8" t="s">
        <v>1887</v>
      </c>
      <c r="B178" s="8" t="s">
        <v>1887</v>
      </c>
      <c r="C178" s="9">
        <v>-1.3894761639402999</v>
      </c>
      <c r="D178" s="10">
        <v>-0.178804456981522</v>
      </c>
      <c r="E178" s="11">
        <v>1.3484780522937401E-7</v>
      </c>
      <c r="F178" s="11">
        <v>0.58847866099736701</v>
      </c>
      <c r="G178" s="8" t="s">
        <v>1888</v>
      </c>
    </row>
    <row r="179" spans="1:7" x14ac:dyDescent="0.25">
      <c r="A179" s="8" t="s">
        <v>1889</v>
      </c>
      <c r="B179" s="8" t="s">
        <v>1889</v>
      </c>
      <c r="C179" s="9">
        <v>-1.57699727547316</v>
      </c>
      <c r="D179" s="10">
        <v>-0.13107567127429801</v>
      </c>
      <c r="E179" s="11">
        <v>1.3701131140764899E-10</v>
      </c>
      <c r="F179" s="11">
        <v>0.68586208354036104</v>
      </c>
      <c r="G179" s="8" t="s">
        <v>1890</v>
      </c>
    </row>
    <row r="180" spans="1:7" x14ac:dyDescent="0.25">
      <c r="A180" s="8" t="s">
        <v>1891</v>
      </c>
      <c r="B180" s="8" t="s">
        <v>1892</v>
      </c>
      <c r="C180" s="9">
        <v>-2.0792849381790401</v>
      </c>
      <c r="D180" s="10">
        <v>-0.53283766131881904</v>
      </c>
      <c r="E180" s="11">
        <v>8.4823375585297005E-12</v>
      </c>
      <c r="F180" s="11">
        <v>0.120347437949127</v>
      </c>
      <c r="G180" s="8" t="s">
        <v>1893</v>
      </c>
    </row>
    <row r="181" spans="1:7" x14ac:dyDescent="0.25">
      <c r="A181" s="8" t="s">
        <v>1894</v>
      </c>
      <c r="B181" s="8" t="s">
        <v>1895</v>
      </c>
      <c r="C181" s="9">
        <v>-1.4182816926661701</v>
      </c>
      <c r="D181" s="10">
        <v>-0.50323679246294495</v>
      </c>
      <c r="E181" s="11">
        <v>8.8247884201213298E-11</v>
      </c>
      <c r="F181" s="11">
        <v>3.57426241431094E-2</v>
      </c>
      <c r="G181" s="8" t="s">
        <v>1896</v>
      </c>
    </row>
    <row r="182" spans="1:7" x14ac:dyDescent="0.25">
      <c r="A182" s="8" t="s">
        <v>1897</v>
      </c>
      <c r="B182" s="8" t="s">
        <v>1898</v>
      </c>
      <c r="C182" s="9">
        <v>-1.77684850490026</v>
      </c>
      <c r="D182" s="10">
        <v>-0.41177683582559899</v>
      </c>
      <c r="E182" s="11">
        <v>1.6083734717562999E-15</v>
      </c>
      <c r="F182" s="11">
        <v>9.9032529062706903E-2</v>
      </c>
      <c r="G182" s="8" t="s">
        <v>1899</v>
      </c>
    </row>
    <row r="183" spans="1:7" x14ac:dyDescent="0.25">
      <c r="A183" s="8" t="s">
        <v>1900</v>
      </c>
      <c r="B183" s="8" t="s">
        <v>1900</v>
      </c>
      <c r="C183" s="9">
        <v>-1.7077684218953499</v>
      </c>
      <c r="D183" s="10">
        <v>-0.79397931061753901</v>
      </c>
      <c r="E183" s="11">
        <v>1.20378335872918E-15</v>
      </c>
      <c r="F183" s="11">
        <v>3.8870812522506001E-4</v>
      </c>
      <c r="G183" s="8" t="s">
        <v>1901</v>
      </c>
    </row>
    <row r="184" spans="1:7" x14ac:dyDescent="0.25">
      <c r="A184" s="8" t="s">
        <v>1902</v>
      </c>
      <c r="B184" s="8" t="s">
        <v>1902</v>
      </c>
      <c r="C184" s="9">
        <v>-1.42577861914274</v>
      </c>
      <c r="D184" s="10">
        <v>0.17249594096781901</v>
      </c>
      <c r="E184" s="11">
        <v>3.6291122882976E-5</v>
      </c>
      <c r="F184" s="11">
        <v>0.696660790550925</v>
      </c>
      <c r="G184" s="8" t="s">
        <v>1903</v>
      </c>
    </row>
    <row r="185" spans="1:7" x14ac:dyDescent="0.25">
      <c r="A185" s="8" t="s">
        <v>1904</v>
      </c>
      <c r="B185" s="8" t="s">
        <v>1905</v>
      </c>
      <c r="C185" s="9">
        <v>-1.2534233908716399</v>
      </c>
      <c r="D185" s="10">
        <v>-1.1203469619567701</v>
      </c>
      <c r="E185" s="11">
        <v>3.9097274933026303E-2</v>
      </c>
      <c r="F185" s="11">
        <v>6.5890189959319306E-2</v>
      </c>
      <c r="G185" s="8" t="s">
        <v>1906</v>
      </c>
    </row>
    <row r="186" spans="1:7" x14ac:dyDescent="0.25">
      <c r="A186" s="8" t="s">
        <v>1907</v>
      </c>
      <c r="B186" s="8" t="s">
        <v>1908</v>
      </c>
      <c r="C186" s="9">
        <v>-2.70171075493539</v>
      </c>
      <c r="D186" s="10">
        <v>-0.86722331938114305</v>
      </c>
      <c r="E186" s="11">
        <v>1.4620819494587799E-24</v>
      </c>
      <c r="F186" s="11">
        <v>1.9874103217310899E-3</v>
      </c>
      <c r="G186" s="8" t="s">
        <v>1909</v>
      </c>
    </row>
    <row r="187" spans="1:7" x14ac:dyDescent="0.25">
      <c r="A187" s="8" t="s">
        <v>1910</v>
      </c>
      <c r="B187" s="8" t="s">
        <v>1911</v>
      </c>
      <c r="C187" s="9">
        <v>-1.0067838428845901</v>
      </c>
      <c r="D187" s="10">
        <v>-0.56759557438539798</v>
      </c>
      <c r="E187" s="11">
        <v>1.1583492581231001E-8</v>
      </c>
      <c r="F187" s="11">
        <v>2.03767667900201E-3</v>
      </c>
      <c r="G187" s="8" t="s">
        <v>1912</v>
      </c>
    </row>
    <row r="188" spans="1:7" x14ac:dyDescent="0.25">
      <c r="A188" s="8" t="s">
        <v>1913</v>
      </c>
      <c r="B188" s="8" t="s">
        <v>1913</v>
      </c>
      <c r="C188" s="9">
        <v>-1.0657800733901699</v>
      </c>
      <c r="D188" s="10">
        <v>-0.818071419765939</v>
      </c>
      <c r="E188" s="11">
        <v>2.29880875943302E-2</v>
      </c>
      <c r="F188" s="11">
        <v>8.8454575489387594E-2</v>
      </c>
      <c r="G188" s="8" t="s">
        <v>1914</v>
      </c>
    </row>
    <row r="189" spans="1:7" x14ac:dyDescent="0.25">
      <c r="A189" s="8" t="s">
        <v>1915</v>
      </c>
      <c r="B189" s="8" t="s">
        <v>1916</v>
      </c>
      <c r="C189" s="9">
        <v>-2.0173963050118799</v>
      </c>
      <c r="D189" s="10">
        <v>-0.58375553035086902</v>
      </c>
      <c r="E189" s="11">
        <v>3.4326242058898898E-6</v>
      </c>
      <c r="F189" s="11">
        <v>0.24340527721268199</v>
      </c>
      <c r="G189" s="8" t="s">
        <v>1917</v>
      </c>
    </row>
    <row r="190" spans="1:7" x14ac:dyDescent="0.25">
      <c r="A190" s="8" t="s">
        <v>1918</v>
      </c>
      <c r="B190" s="8" t="s">
        <v>1919</v>
      </c>
      <c r="C190" s="9">
        <v>-1.3998413033927799</v>
      </c>
      <c r="D190" s="10">
        <v>-0.67397122661458397</v>
      </c>
      <c r="E190" s="11">
        <v>2.6246859964159898E-4</v>
      </c>
      <c r="F190" s="11">
        <v>0.10496378276167199</v>
      </c>
      <c r="G190" s="8" t="s">
        <v>1920</v>
      </c>
    </row>
    <row r="191" spans="1:7" x14ac:dyDescent="0.25">
      <c r="A191" s="8" t="s">
        <v>1921</v>
      </c>
      <c r="B191" s="8" t="s">
        <v>1922</v>
      </c>
      <c r="C191" s="9">
        <v>-1.3832774951231399</v>
      </c>
      <c r="D191" s="10">
        <v>-0.52299676975164699</v>
      </c>
      <c r="E191" s="11">
        <v>8.7449644519187602E-7</v>
      </c>
      <c r="F191" s="11">
        <v>9.3091962647233004E-2</v>
      </c>
      <c r="G191" s="8" t="s">
        <v>1923</v>
      </c>
    </row>
    <row r="192" spans="1:7" x14ac:dyDescent="0.25">
      <c r="A192" s="8" t="s">
        <v>1924</v>
      </c>
      <c r="B192" s="8" t="s">
        <v>1924</v>
      </c>
      <c r="C192" s="9">
        <v>-1.3248423410636401</v>
      </c>
      <c r="D192" s="10">
        <v>-0.64411782932531803</v>
      </c>
      <c r="E192" s="11">
        <v>4.5620152589417999E-11</v>
      </c>
      <c r="F192" s="11">
        <v>2.2264004694819402E-3</v>
      </c>
      <c r="G192" s="8" t="s">
        <v>1925</v>
      </c>
    </row>
    <row r="193" spans="1:7" x14ac:dyDescent="0.25">
      <c r="A193" s="8" t="s">
        <v>1926</v>
      </c>
      <c r="B193" s="8" t="s">
        <v>1926</v>
      </c>
      <c r="C193" s="9">
        <v>-1.77614701863964</v>
      </c>
      <c r="D193" s="10">
        <v>-0.31572331658668501</v>
      </c>
      <c r="E193" s="11">
        <v>5.0598527214529001E-8</v>
      </c>
      <c r="F193" s="11">
        <v>0.42233504144503198</v>
      </c>
      <c r="G193" s="8" t="s">
        <v>1927</v>
      </c>
    </row>
    <row r="194" spans="1:7" x14ac:dyDescent="0.25">
      <c r="A194" s="8" t="s">
        <v>1928</v>
      </c>
      <c r="B194" s="8" t="s">
        <v>1929</v>
      </c>
      <c r="C194" s="9">
        <v>-1.5964960175874401</v>
      </c>
      <c r="D194" s="10">
        <v>-0.42870643605151398</v>
      </c>
      <c r="E194" s="11">
        <v>4.43122842016677E-11</v>
      </c>
      <c r="F194" s="11">
        <v>0.118827448285501</v>
      </c>
      <c r="G194" s="8" t="s">
        <v>1930</v>
      </c>
    </row>
    <row r="195" spans="1:7" x14ac:dyDescent="0.25">
      <c r="A195" s="8" t="s">
        <v>1931</v>
      </c>
      <c r="B195" s="8" t="s">
        <v>1932</v>
      </c>
      <c r="C195" s="9">
        <v>-1.5007424939355101</v>
      </c>
      <c r="D195" s="10">
        <v>-0.11178809972136899</v>
      </c>
      <c r="E195" s="11">
        <v>1.7221105473097998E-5</v>
      </c>
      <c r="F195" s="11">
        <v>0.81181682922276999</v>
      </c>
      <c r="G195" s="8" t="s">
        <v>1933</v>
      </c>
    </row>
    <row r="196" spans="1:7" x14ac:dyDescent="0.25">
      <c r="A196" s="8" t="s">
        <v>1934</v>
      </c>
      <c r="B196" s="8" t="s">
        <v>1934</v>
      </c>
      <c r="C196" s="9">
        <v>-1.5287347651230001</v>
      </c>
      <c r="D196" s="10">
        <v>-0.54023542519981904</v>
      </c>
      <c r="E196" s="11">
        <v>6.5353592082146705E-4</v>
      </c>
      <c r="F196" s="11">
        <v>0.27683407402410998</v>
      </c>
      <c r="G196" s="8" t="s">
        <v>948</v>
      </c>
    </row>
    <row r="197" spans="1:7" x14ac:dyDescent="0.25">
      <c r="A197" s="8" t="s">
        <v>1935</v>
      </c>
      <c r="B197" s="8" t="s">
        <v>1936</v>
      </c>
      <c r="C197" s="9">
        <v>-1.3839428563138401</v>
      </c>
      <c r="D197" s="10">
        <v>-0.150944902906541</v>
      </c>
      <c r="E197" s="11">
        <v>3.8283895218522304E-6</v>
      </c>
      <c r="F197" s="11">
        <v>0.69752155409638705</v>
      </c>
      <c r="G197" s="8" t="s">
        <v>1937</v>
      </c>
    </row>
    <row r="198" spans="1:7" x14ac:dyDescent="0.25">
      <c r="A198" s="8" t="s">
        <v>1938</v>
      </c>
      <c r="B198" s="8" t="s">
        <v>1938</v>
      </c>
      <c r="C198" s="9">
        <v>-1.5107759815203801</v>
      </c>
      <c r="D198" s="10">
        <v>-0.91160483884870103</v>
      </c>
      <c r="E198" s="11">
        <v>4.8202151835148401E-5</v>
      </c>
      <c r="F198" s="11">
        <v>1.7452207714139099E-2</v>
      </c>
      <c r="G198" s="8" t="s">
        <v>948</v>
      </c>
    </row>
    <row r="199" spans="1:7" x14ac:dyDescent="0.25">
      <c r="A199" s="8" t="s">
        <v>1939</v>
      </c>
      <c r="B199" s="8" t="s">
        <v>1939</v>
      </c>
      <c r="C199" s="9">
        <v>-1.14711283462572</v>
      </c>
      <c r="D199" s="10">
        <v>-0.31240322249491898</v>
      </c>
      <c r="E199" s="11">
        <v>4.9538569203804297E-10</v>
      </c>
      <c r="F199" s="11">
        <v>0.133948142766976</v>
      </c>
      <c r="G199" s="8" t="s">
        <v>1940</v>
      </c>
    </row>
    <row r="200" spans="1:7" x14ac:dyDescent="0.25">
      <c r="A200" s="8" t="s">
        <v>1941</v>
      </c>
      <c r="B200" s="8" t="s">
        <v>1941</v>
      </c>
      <c r="C200" s="9">
        <v>-1.10405123549979</v>
      </c>
      <c r="D200" s="10">
        <v>-0.26767108151098201</v>
      </c>
      <c r="E200" s="11">
        <v>1.01086415674379E-2</v>
      </c>
      <c r="F200" s="11">
        <v>0.59223505997798798</v>
      </c>
      <c r="G200" s="8" t="s">
        <v>948</v>
      </c>
    </row>
    <row r="201" spans="1:7" x14ac:dyDescent="0.25">
      <c r="A201" s="8" t="s">
        <v>1942</v>
      </c>
      <c r="B201" s="8" t="s">
        <v>1943</v>
      </c>
      <c r="C201" s="9">
        <v>-2.8164697452529399</v>
      </c>
      <c r="D201" s="10">
        <v>-0.52009357261480005</v>
      </c>
      <c r="E201" s="11">
        <v>1.60106098439929E-15</v>
      </c>
      <c r="F201" s="11">
        <v>0.203421522128726</v>
      </c>
      <c r="G201" s="8" t="s">
        <v>1944</v>
      </c>
    </row>
    <row r="202" spans="1:7" x14ac:dyDescent="0.25">
      <c r="A202" s="8" t="s">
        <v>1945</v>
      </c>
      <c r="B202" s="8" t="s">
        <v>1946</v>
      </c>
      <c r="C202" s="9">
        <v>-1.1204720845127101</v>
      </c>
      <c r="D202" s="10">
        <v>-0.75493483933016003</v>
      </c>
      <c r="E202" s="11">
        <v>3.9196033070330798E-5</v>
      </c>
      <c r="F202" s="11">
        <v>7.3959485463034203E-3</v>
      </c>
      <c r="G202" s="8" t="s">
        <v>1947</v>
      </c>
    </row>
    <row r="203" spans="1:7" x14ac:dyDescent="0.25">
      <c r="A203" s="8" t="s">
        <v>1948</v>
      </c>
      <c r="B203" s="8" t="s">
        <v>1948</v>
      </c>
      <c r="C203" s="9">
        <v>-1.0687322671124699</v>
      </c>
      <c r="D203" s="10">
        <v>5.3080868005103699E-2</v>
      </c>
      <c r="E203" s="11">
        <v>3.0816401987911699E-5</v>
      </c>
      <c r="F203" s="11">
        <v>0.87948780311324104</v>
      </c>
      <c r="G203" s="8" t="s">
        <v>1949</v>
      </c>
    </row>
    <row r="204" spans="1:7" x14ac:dyDescent="0.25">
      <c r="A204" s="8" t="s">
        <v>1950</v>
      </c>
      <c r="B204" s="8" t="s">
        <v>1951</v>
      </c>
      <c r="C204" s="9">
        <v>-1.39849911920259</v>
      </c>
      <c r="D204" s="10">
        <v>-0.37330189176536699</v>
      </c>
      <c r="E204" s="11">
        <v>9.0699684673721596E-10</v>
      </c>
      <c r="F204" s="11">
        <v>0.151398289909386</v>
      </c>
      <c r="G204" s="8" t="s">
        <v>1952</v>
      </c>
    </row>
    <row r="205" spans="1:7" x14ac:dyDescent="0.25">
      <c r="A205" s="8" t="s">
        <v>1953</v>
      </c>
      <c r="B205" s="8" t="s">
        <v>1954</v>
      </c>
      <c r="C205" s="9">
        <v>-1.8721704740843299</v>
      </c>
      <c r="D205" s="10">
        <v>-0.55323318321383697</v>
      </c>
      <c r="E205" s="11">
        <v>2.94980917382688E-9</v>
      </c>
      <c r="F205" s="11">
        <v>0.12092714884018101</v>
      </c>
      <c r="G205" s="8" t="s">
        <v>1955</v>
      </c>
    </row>
    <row r="206" spans="1:7" x14ac:dyDescent="0.25">
      <c r="A206" s="8" t="s">
        <v>1956</v>
      </c>
      <c r="B206" s="8" t="s">
        <v>1956</v>
      </c>
      <c r="C206" s="9">
        <v>-1.5704333947496301</v>
      </c>
      <c r="D206" s="10">
        <v>-0.94988238890936205</v>
      </c>
      <c r="E206" s="11">
        <v>6.4922026195013399E-7</v>
      </c>
      <c r="F206" s="11">
        <v>3.5649897676007501E-3</v>
      </c>
      <c r="G206" s="8" t="s">
        <v>1957</v>
      </c>
    </row>
    <row r="207" spans="1:7" x14ac:dyDescent="0.25">
      <c r="A207" s="8" t="s">
        <v>1958</v>
      </c>
      <c r="B207" s="8" t="s">
        <v>1959</v>
      </c>
      <c r="C207" s="9">
        <v>-1.3264812967461199</v>
      </c>
      <c r="D207" s="10">
        <v>-0.176489459115514</v>
      </c>
      <c r="E207" s="11">
        <v>2.93235093365219E-10</v>
      </c>
      <c r="F207" s="11">
        <v>0.50465963015227799</v>
      </c>
      <c r="G207" s="8" t="s">
        <v>1960</v>
      </c>
    </row>
    <row r="208" spans="1:7" x14ac:dyDescent="0.25">
      <c r="A208" s="8" t="s">
        <v>1961</v>
      </c>
      <c r="B208" s="8" t="s">
        <v>1962</v>
      </c>
      <c r="C208" s="9">
        <v>-1.6706029826895501</v>
      </c>
      <c r="D208" s="10">
        <v>-0.34329563793203399</v>
      </c>
      <c r="E208" s="11">
        <v>9.0756715101121294E-11</v>
      </c>
      <c r="F208" s="11">
        <v>0.25943625702440398</v>
      </c>
      <c r="G208" s="8" t="s">
        <v>1729</v>
      </c>
    </row>
    <row r="209" spans="1:7" x14ac:dyDescent="0.25">
      <c r="A209" s="8" t="s">
        <v>1963</v>
      </c>
      <c r="B209" s="8" t="s">
        <v>1964</v>
      </c>
      <c r="C209" s="9">
        <v>-1.01443774122488</v>
      </c>
      <c r="D209" s="10">
        <v>-0.37572358984139698</v>
      </c>
      <c r="E209" s="11">
        <v>2.4881424675890499E-6</v>
      </c>
      <c r="F209" s="11">
        <v>0.11607226416727</v>
      </c>
      <c r="G209" s="8" t="s">
        <v>1965</v>
      </c>
    </row>
    <row r="210" spans="1:7" x14ac:dyDescent="0.25">
      <c r="A210" s="8" t="s">
        <v>1966</v>
      </c>
      <c r="B210" s="8" t="s">
        <v>1966</v>
      </c>
      <c r="C210" s="9">
        <v>-1.0412614084462599</v>
      </c>
      <c r="D210" s="10">
        <v>-0.67108106163011105</v>
      </c>
      <c r="E210" s="11">
        <v>4.5928695296787398E-6</v>
      </c>
      <c r="F210" s="11">
        <v>4.3519302587438097E-3</v>
      </c>
      <c r="G210" s="8" t="s">
        <v>1967</v>
      </c>
    </row>
    <row r="211" spans="1:7" x14ac:dyDescent="0.25">
      <c r="A211" s="8" t="s">
        <v>1968</v>
      </c>
      <c r="B211" s="8" t="s">
        <v>1968</v>
      </c>
      <c r="C211" s="9">
        <v>-1.59303196007554</v>
      </c>
      <c r="D211" s="10">
        <v>-0.40266076932026201</v>
      </c>
      <c r="E211" s="11">
        <v>1.29191489160092E-9</v>
      </c>
      <c r="F211" s="11">
        <v>0.17343521851694799</v>
      </c>
      <c r="G211" s="8" t="s">
        <v>1969</v>
      </c>
    </row>
    <row r="212" spans="1:7" x14ac:dyDescent="0.25">
      <c r="A212" s="8" t="s">
        <v>1970</v>
      </c>
      <c r="B212" s="8" t="s">
        <v>1970</v>
      </c>
      <c r="C212" s="9">
        <v>-1.20354464914125</v>
      </c>
      <c r="D212" s="10">
        <v>-0.12715048643063001</v>
      </c>
      <c r="E212" s="11">
        <v>1.2561220055845701E-7</v>
      </c>
      <c r="F212" s="11">
        <v>0.665003025575441</v>
      </c>
      <c r="G212" s="8" t="s">
        <v>1971</v>
      </c>
    </row>
    <row r="213" spans="1:7" x14ac:dyDescent="0.25">
      <c r="A213" s="8" t="s">
        <v>1972</v>
      </c>
      <c r="B213" s="8" t="s">
        <v>1973</v>
      </c>
      <c r="C213" s="9">
        <v>-2.1313668054348001</v>
      </c>
      <c r="D213" s="10">
        <v>0.32415018054189898</v>
      </c>
      <c r="E213" s="11">
        <v>5.7928734197711999E-7</v>
      </c>
      <c r="F213" s="11">
        <v>0.54278596651431898</v>
      </c>
      <c r="G213" s="8" t="s">
        <v>1974</v>
      </c>
    </row>
    <row r="214" spans="1:7" x14ac:dyDescent="0.25">
      <c r="A214" s="8" t="s">
        <v>1975</v>
      </c>
      <c r="B214" s="8" t="s">
        <v>1975</v>
      </c>
      <c r="C214" s="9">
        <v>-1.06369774912409</v>
      </c>
      <c r="D214" s="10">
        <v>-0.72873660572518395</v>
      </c>
      <c r="E214" s="11">
        <v>4.6940958744442303E-3</v>
      </c>
      <c r="F214" s="11">
        <v>6.2240502813016997E-2</v>
      </c>
      <c r="G214" s="8" t="s">
        <v>1976</v>
      </c>
    </row>
    <row r="215" spans="1:7" x14ac:dyDescent="0.25">
      <c r="A215" s="8" t="s">
        <v>1977</v>
      </c>
      <c r="B215" s="8" t="s">
        <v>1977</v>
      </c>
      <c r="C215" s="9">
        <v>-2.0509030060767</v>
      </c>
      <c r="D215" s="10">
        <v>-0.53520235044422904</v>
      </c>
      <c r="E215" s="11">
        <v>3.4881251160071799E-24</v>
      </c>
      <c r="F215" s="11">
        <v>1.4999254915082E-2</v>
      </c>
      <c r="G215" s="8" t="s">
        <v>1978</v>
      </c>
    </row>
    <row r="216" spans="1:7" x14ac:dyDescent="0.25">
      <c r="A216" s="8" t="s">
        <v>1979</v>
      </c>
      <c r="B216" s="8" t="s">
        <v>1979</v>
      </c>
      <c r="C216" s="9">
        <v>-1.9960754913763701</v>
      </c>
      <c r="D216" s="10">
        <v>-0.33360193855727999</v>
      </c>
      <c r="E216" s="11">
        <v>2.7158640334254899E-9</v>
      </c>
      <c r="F216" s="11">
        <v>0.41593888788851202</v>
      </c>
      <c r="G216" s="8" t="s">
        <v>1980</v>
      </c>
    </row>
    <row r="217" spans="1:7" x14ac:dyDescent="0.25">
      <c r="A217" s="8" t="s">
        <v>1981</v>
      </c>
      <c r="B217" s="8" t="s">
        <v>1981</v>
      </c>
      <c r="C217" s="9">
        <v>-1.0251124778844001</v>
      </c>
      <c r="D217" s="10">
        <v>-0.88097881832684299</v>
      </c>
      <c r="E217" s="11">
        <v>4.1661613774492201E-7</v>
      </c>
      <c r="F217" s="11">
        <v>1.4593897430218399E-5</v>
      </c>
      <c r="G217" s="8" t="s">
        <v>1982</v>
      </c>
    </row>
    <row r="218" spans="1:7" x14ac:dyDescent="0.25">
      <c r="A218" s="8" t="s">
        <v>1983</v>
      </c>
      <c r="B218" s="8" t="s">
        <v>1983</v>
      </c>
      <c r="C218" s="9">
        <v>-1.5106587341595099</v>
      </c>
      <c r="D218" s="10">
        <v>-0.18301129174956501</v>
      </c>
      <c r="E218" s="11">
        <v>2.3974853926631199E-6</v>
      </c>
      <c r="F218" s="11">
        <v>0.65694270953326594</v>
      </c>
      <c r="G218" s="8" t="s">
        <v>1984</v>
      </c>
    </row>
    <row r="219" spans="1:7" x14ac:dyDescent="0.25">
      <c r="A219" s="8" t="s">
        <v>1985</v>
      </c>
      <c r="B219" s="8" t="s">
        <v>1985</v>
      </c>
      <c r="C219" s="9">
        <v>-1.19022881861344</v>
      </c>
      <c r="D219" s="10">
        <v>-0.76832331599100601</v>
      </c>
      <c r="E219" s="11">
        <v>1.5529906210593399E-4</v>
      </c>
      <c r="F219" s="11">
        <v>1.91678944692408E-2</v>
      </c>
      <c r="G219" s="8" t="s">
        <v>1986</v>
      </c>
    </row>
    <row r="220" spans="1:7" x14ac:dyDescent="0.25">
      <c r="A220" s="8" t="s">
        <v>1987</v>
      </c>
      <c r="B220" s="8" t="s">
        <v>1987</v>
      </c>
      <c r="C220" s="9">
        <v>-1.4800379462044899</v>
      </c>
      <c r="D220" s="10">
        <v>-0.70071187526947298</v>
      </c>
      <c r="E220" s="11">
        <v>5.9406686342679094E-14</v>
      </c>
      <c r="F220" s="11">
        <v>6.8800486949742098E-4</v>
      </c>
      <c r="G220" s="8" t="s">
        <v>1988</v>
      </c>
    </row>
    <row r="221" spans="1:7" x14ac:dyDescent="0.25">
      <c r="A221" s="8" t="s">
        <v>1989</v>
      </c>
      <c r="B221" s="8" t="s">
        <v>1990</v>
      </c>
      <c r="C221" s="9">
        <v>-1.6594127134374399</v>
      </c>
      <c r="D221" s="10">
        <v>-0.55658154927084702</v>
      </c>
      <c r="E221" s="11">
        <v>1.24824177811907E-10</v>
      </c>
      <c r="F221" s="11">
        <v>5.1174530457535297E-2</v>
      </c>
      <c r="G221" s="8" t="s">
        <v>1991</v>
      </c>
    </row>
    <row r="222" spans="1:7" x14ac:dyDescent="0.25">
      <c r="A222" s="8" t="s">
        <v>1992</v>
      </c>
      <c r="B222" s="8" t="s">
        <v>1992</v>
      </c>
      <c r="C222" s="9">
        <v>-1.41681595833768</v>
      </c>
      <c r="D222" s="10">
        <v>-0.46939761571634198</v>
      </c>
      <c r="E222" s="11">
        <v>6.48087570104185E-9</v>
      </c>
      <c r="F222" s="11">
        <v>7.9133877599948999E-2</v>
      </c>
      <c r="G222" s="8" t="s">
        <v>1993</v>
      </c>
    </row>
    <row r="223" spans="1:7" x14ac:dyDescent="0.25">
      <c r="A223" s="8" t="s">
        <v>1994</v>
      </c>
      <c r="B223" s="8" t="s">
        <v>1995</v>
      </c>
      <c r="C223" s="9">
        <v>-1.73376743392081</v>
      </c>
      <c r="D223" s="10">
        <v>-0.27440202311463202</v>
      </c>
      <c r="E223" s="11">
        <v>9.7582904163353302E-10</v>
      </c>
      <c r="F223" s="11">
        <v>0.43083971169299201</v>
      </c>
      <c r="G223" s="8" t="s">
        <v>1996</v>
      </c>
    </row>
    <row r="224" spans="1:7" x14ac:dyDescent="0.25">
      <c r="A224" s="8" t="s">
        <v>1997</v>
      </c>
      <c r="B224" s="8" t="s">
        <v>1998</v>
      </c>
      <c r="C224" s="9">
        <v>-1.2493389704882301</v>
      </c>
      <c r="D224" s="10">
        <v>-0.86763634191849304</v>
      </c>
      <c r="E224" s="11">
        <v>3.1726539506052203E-8</v>
      </c>
      <c r="F224" s="11">
        <v>1.7019462179614599E-4</v>
      </c>
      <c r="G224" s="8" t="s">
        <v>1999</v>
      </c>
    </row>
    <row r="225" spans="1:7" x14ac:dyDescent="0.25">
      <c r="A225" s="8" t="s">
        <v>2000</v>
      </c>
      <c r="B225" s="8" t="s">
        <v>2001</v>
      </c>
      <c r="C225" s="9">
        <v>-1.23555881511287</v>
      </c>
      <c r="D225" s="10">
        <v>-0.55656602137101796</v>
      </c>
      <c r="E225" s="11">
        <v>4.2319657871790199E-2</v>
      </c>
      <c r="F225" s="11">
        <v>0.403464160479926</v>
      </c>
      <c r="G225" s="8" t="s">
        <v>2002</v>
      </c>
    </row>
    <row r="226" spans="1:7" x14ac:dyDescent="0.25">
      <c r="A226" s="8" t="s">
        <v>2003</v>
      </c>
      <c r="B226" s="8" t="s">
        <v>2003</v>
      </c>
      <c r="C226" s="9">
        <v>-1.15799911211158</v>
      </c>
      <c r="D226" s="10">
        <v>0.33630198322798099</v>
      </c>
      <c r="E226" s="11">
        <v>1.9181250665656199E-5</v>
      </c>
      <c r="F226" s="11">
        <v>0.27850518940146501</v>
      </c>
      <c r="G226" s="8" t="s">
        <v>2004</v>
      </c>
    </row>
    <row r="227" spans="1:7" x14ac:dyDescent="0.25">
      <c r="A227" s="8" t="s">
        <v>2005</v>
      </c>
      <c r="B227" s="8" t="s">
        <v>2005</v>
      </c>
      <c r="C227" s="9">
        <v>-1.6184449578618201</v>
      </c>
      <c r="D227" s="10">
        <v>-0.48479293129011097</v>
      </c>
      <c r="E227" s="11">
        <v>5.1394417299727997E-11</v>
      </c>
      <c r="F227" s="11">
        <v>7.8867927491924603E-2</v>
      </c>
      <c r="G227" s="8" t="s">
        <v>2006</v>
      </c>
    </row>
    <row r="228" spans="1:7" x14ac:dyDescent="0.25">
      <c r="A228" s="8" t="s">
        <v>2007</v>
      </c>
      <c r="B228" s="8" t="s">
        <v>2007</v>
      </c>
      <c r="C228" s="9">
        <v>-1.7533971192868401</v>
      </c>
      <c r="D228" s="10">
        <v>-0.176199962845136</v>
      </c>
      <c r="E228" s="11">
        <v>6.4170093466606601E-13</v>
      </c>
      <c r="F228" s="11">
        <v>0.56719737958296101</v>
      </c>
      <c r="G228" s="8" t="s">
        <v>2008</v>
      </c>
    </row>
    <row r="229" spans="1:7" x14ac:dyDescent="0.25">
      <c r="A229" s="8" t="s">
        <v>2009</v>
      </c>
      <c r="B229" s="8" t="s">
        <v>2010</v>
      </c>
      <c r="C229" s="9">
        <v>-1.3540387768055799</v>
      </c>
      <c r="D229" s="10">
        <v>-0.50462152189221299</v>
      </c>
      <c r="E229" s="11">
        <v>1.6786960725850801E-4</v>
      </c>
      <c r="F229" s="11">
        <v>0.20990835994071999</v>
      </c>
      <c r="G229" s="8" t="s">
        <v>2011</v>
      </c>
    </row>
    <row r="230" spans="1:7" x14ac:dyDescent="0.25">
      <c r="A230" s="8" t="s">
        <v>2012</v>
      </c>
      <c r="B230" s="8" t="s">
        <v>2013</v>
      </c>
      <c r="C230" s="9">
        <v>-2.0265960797121298</v>
      </c>
      <c r="D230" s="10">
        <v>-0.68531034666094504</v>
      </c>
      <c r="E230" s="11">
        <v>2.1135702561441E-10</v>
      </c>
      <c r="F230" s="11">
        <v>5.10849516277187E-2</v>
      </c>
      <c r="G230" s="8" t="s">
        <v>2014</v>
      </c>
    </row>
    <row r="231" spans="1:7" x14ac:dyDescent="0.25">
      <c r="A231" s="8" t="s">
        <v>2015</v>
      </c>
      <c r="B231" s="8" t="s">
        <v>2016</v>
      </c>
      <c r="C231" s="9">
        <v>-1.52577915776156</v>
      </c>
      <c r="D231" s="10">
        <v>-1.02946922678762</v>
      </c>
      <c r="E231" s="11">
        <v>6.6240063795588401E-3</v>
      </c>
      <c r="F231" s="11">
        <v>7.8814667485126902E-2</v>
      </c>
      <c r="G231" s="8" t="s">
        <v>2017</v>
      </c>
    </row>
    <row r="232" spans="1:7" x14ac:dyDescent="0.25">
      <c r="A232" s="8" t="s">
        <v>2018</v>
      </c>
      <c r="B232" s="8" t="s">
        <v>2019</v>
      </c>
      <c r="C232" s="9">
        <v>-1.69904622599928</v>
      </c>
      <c r="D232" s="10">
        <v>-0.187920975209594</v>
      </c>
      <c r="E232" s="11">
        <v>8.6251173079452208E-12</v>
      </c>
      <c r="F232" s="11">
        <v>0.55362903278557196</v>
      </c>
      <c r="G232" s="8" t="s">
        <v>2020</v>
      </c>
    </row>
    <row r="233" spans="1:7" x14ac:dyDescent="0.25">
      <c r="A233" s="8" t="s">
        <v>2021</v>
      </c>
      <c r="B233" s="8" t="s">
        <v>2022</v>
      </c>
      <c r="C233" s="9">
        <v>-1.35844960308999</v>
      </c>
      <c r="D233" s="10">
        <v>-4.0718037172542E-2</v>
      </c>
      <c r="E233" s="11">
        <v>4.5043909910098404E-9</v>
      </c>
      <c r="F233" s="11">
        <v>0.90064732227711597</v>
      </c>
      <c r="G233" s="8" t="s">
        <v>2023</v>
      </c>
    </row>
    <row r="234" spans="1:7" x14ac:dyDescent="0.25">
      <c r="A234" s="8" t="s">
        <v>2024</v>
      </c>
      <c r="B234" s="8" t="s">
        <v>2025</v>
      </c>
      <c r="C234" s="9">
        <v>-1.2964321263197001</v>
      </c>
      <c r="D234" s="10">
        <v>-0.61072534964668401</v>
      </c>
      <c r="E234" s="11">
        <v>8.0913779211939202E-18</v>
      </c>
      <c r="F234" s="11">
        <v>1.02230647459326E-4</v>
      </c>
      <c r="G234" s="8" t="s">
        <v>2026</v>
      </c>
    </row>
    <row r="235" spans="1:7" x14ac:dyDescent="0.25">
      <c r="A235" s="8" t="s">
        <v>2027</v>
      </c>
      <c r="B235" s="8" t="s">
        <v>2028</v>
      </c>
      <c r="C235" s="9">
        <v>-1.2036049212545601</v>
      </c>
      <c r="D235" s="10">
        <v>-0.99119828321130898</v>
      </c>
      <c r="E235" s="11">
        <v>8.4055193951695997E-8</v>
      </c>
      <c r="F235" s="11">
        <v>1.20034152368375E-5</v>
      </c>
      <c r="G235" s="8" t="s">
        <v>2029</v>
      </c>
    </row>
    <row r="236" spans="1:7" x14ac:dyDescent="0.25">
      <c r="A236" s="8" t="s">
        <v>2030</v>
      </c>
      <c r="B236" s="8" t="s">
        <v>2031</v>
      </c>
      <c r="C236" s="9">
        <v>-2.0390670605941401</v>
      </c>
      <c r="D236" s="10">
        <v>-0.66261947001380805</v>
      </c>
      <c r="E236" s="11">
        <v>7.0156205611417201E-15</v>
      </c>
      <c r="F236" s="11">
        <v>2.0896732940115299E-2</v>
      </c>
      <c r="G236" s="8" t="s">
        <v>2032</v>
      </c>
    </row>
    <row r="237" spans="1:7" x14ac:dyDescent="0.25">
      <c r="A237" s="8" t="s">
        <v>2033</v>
      </c>
      <c r="B237" s="8" t="s">
        <v>2034</v>
      </c>
      <c r="C237" s="9">
        <v>-1.1495842458154999</v>
      </c>
      <c r="D237" s="10">
        <v>-0.36189367054435501</v>
      </c>
      <c r="E237" s="11">
        <v>8.1513174861707296E-8</v>
      </c>
      <c r="F237" s="11">
        <v>0.13377815841037399</v>
      </c>
      <c r="G237" s="8" t="s">
        <v>2035</v>
      </c>
    </row>
    <row r="238" spans="1:7" x14ac:dyDescent="0.25">
      <c r="A238" s="8" t="s">
        <v>2036</v>
      </c>
      <c r="B238" s="8" t="s">
        <v>2037</v>
      </c>
      <c r="C238" s="9">
        <v>-1.6223980736678301</v>
      </c>
      <c r="D238" s="10">
        <v>-0.64092103924390598</v>
      </c>
      <c r="E238" s="11">
        <v>1.2672155585340201E-4</v>
      </c>
      <c r="F238" s="11">
        <v>0.17293083524848801</v>
      </c>
      <c r="G238" s="8" t="s">
        <v>2038</v>
      </c>
    </row>
    <row r="239" spans="1:7" x14ac:dyDescent="0.25">
      <c r="A239" s="8" t="s">
        <v>2039</v>
      </c>
      <c r="B239" s="8" t="s">
        <v>2039</v>
      </c>
      <c r="C239" s="9">
        <v>-1.4103129519578299</v>
      </c>
      <c r="D239" s="10">
        <v>-0.41094593212345898</v>
      </c>
      <c r="E239" s="11">
        <v>1.5364355735172101E-8</v>
      </c>
      <c r="F239" s="11">
        <v>0.14499120183912001</v>
      </c>
      <c r="G239" s="8" t="s">
        <v>2040</v>
      </c>
    </row>
    <row r="240" spans="1:7" x14ac:dyDescent="0.25">
      <c r="A240" s="8" t="s">
        <v>2041</v>
      </c>
      <c r="B240" s="8" t="s">
        <v>2041</v>
      </c>
      <c r="C240" s="9">
        <v>-1.2731207945221099</v>
      </c>
      <c r="D240" s="10">
        <v>-0.18825171340294899</v>
      </c>
      <c r="E240" s="11">
        <v>1.8337413472793299E-6</v>
      </c>
      <c r="F240" s="11">
        <v>0.57135707025086002</v>
      </c>
      <c r="G240" s="8" t="s">
        <v>2042</v>
      </c>
    </row>
    <row r="241" spans="1:7" x14ac:dyDescent="0.25">
      <c r="A241" s="8" t="s">
        <v>2043</v>
      </c>
      <c r="B241" s="8" t="s">
        <v>2043</v>
      </c>
      <c r="C241" s="9">
        <v>-1.7517274060941199</v>
      </c>
      <c r="D241" s="10">
        <v>-0.38082368041546399</v>
      </c>
      <c r="E241" s="11">
        <v>6.1916444765090206E-11</v>
      </c>
      <c r="F241" s="11">
        <v>0.224159318931104</v>
      </c>
      <c r="G241" s="8" t="s">
        <v>2044</v>
      </c>
    </row>
    <row r="242" spans="1:7" x14ac:dyDescent="0.25">
      <c r="A242" s="8" t="s">
        <v>2045</v>
      </c>
      <c r="B242" s="8" t="s">
        <v>2045</v>
      </c>
      <c r="C242" s="9">
        <v>-2.6983336029973999</v>
      </c>
      <c r="D242" s="10">
        <v>-0.92213339192882404</v>
      </c>
      <c r="E242" s="11">
        <v>1.0354711329253299E-16</v>
      </c>
      <c r="F242" s="11">
        <v>8.2551382740762205E-3</v>
      </c>
      <c r="G242" s="8" t="s">
        <v>2046</v>
      </c>
    </row>
    <row r="243" spans="1:7" x14ac:dyDescent="0.25">
      <c r="A243" s="8" t="s">
        <v>2047</v>
      </c>
      <c r="B243" s="8" t="s">
        <v>2047</v>
      </c>
      <c r="C243" s="9">
        <v>-1.11603817832354</v>
      </c>
      <c r="D243" s="10">
        <v>-0.158795258380136</v>
      </c>
      <c r="E243" s="11">
        <v>2.8609459078861998E-7</v>
      </c>
      <c r="F243" s="11">
        <v>0.56063546940686404</v>
      </c>
      <c r="G243" s="8" t="s">
        <v>2048</v>
      </c>
    </row>
    <row r="244" spans="1:7" x14ac:dyDescent="0.25">
      <c r="A244" s="8" t="s">
        <v>2049</v>
      </c>
      <c r="B244" s="8" t="s">
        <v>2050</v>
      </c>
      <c r="C244" s="9">
        <v>-2.11479415521285</v>
      </c>
      <c r="D244" s="10">
        <v>-0.68218921712655201</v>
      </c>
      <c r="E244" s="11">
        <v>1.68702910845706E-10</v>
      </c>
      <c r="F244" s="11">
        <v>6.3605683014375497E-2</v>
      </c>
      <c r="G244" s="8" t="s">
        <v>2051</v>
      </c>
    </row>
    <row r="245" spans="1:7" x14ac:dyDescent="0.25">
      <c r="A245" s="8" t="s">
        <v>2052</v>
      </c>
      <c r="B245" s="8" t="s">
        <v>2053</v>
      </c>
      <c r="C245" s="9">
        <v>-1.95361230985445</v>
      </c>
      <c r="D245" s="10">
        <v>-0.64018429825223699</v>
      </c>
      <c r="E245" s="11">
        <v>5.6362411286047099E-14</v>
      </c>
      <c r="F245" s="11">
        <v>2.4635888538048101E-2</v>
      </c>
      <c r="G245" s="8" t="s">
        <v>2054</v>
      </c>
    </row>
    <row r="246" spans="1:7" x14ac:dyDescent="0.25">
      <c r="A246" s="8" t="s">
        <v>2055</v>
      </c>
      <c r="B246" s="8" t="s">
        <v>2056</v>
      </c>
      <c r="C246" s="9">
        <v>-1.26500623520858</v>
      </c>
      <c r="D246" s="10">
        <v>-0.42883682889204899</v>
      </c>
      <c r="E246" s="11">
        <v>1.2906546403122001E-5</v>
      </c>
      <c r="F246" s="11">
        <v>0.17843989317314199</v>
      </c>
      <c r="G246" s="8" t="s">
        <v>2057</v>
      </c>
    </row>
    <row r="247" spans="1:7" x14ac:dyDescent="0.25">
      <c r="A247" s="8" t="s">
        <v>2058</v>
      </c>
      <c r="B247" s="8" t="s">
        <v>2058</v>
      </c>
      <c r="C247" s="9">
        <v>-1.1730051181652701</v>
      </c>
      <c r="D247" s="10">
        <v>-0.24889006014704901</v>
      </c>
      <c r="E247" s="11">
        <v>2.1394258278460199E-6</v>
      </c>
      <c r="F247" s="11">
        <v>0.38958557255543902</v>
      </c>
      <c r="G247" s="8" t="s">
        <v>2059</v>
      </c>
    </row>
    <row r="248" spans="1:7" x14ac:dyDescent="0.25">
      <c r="A248" s="8" t="s">
        <v>2060</v>
      </c>
      <c r="B248" s="8" t="s">
        <v>2061</v>
      </c>
      <c r="C248" s="9">
        <v>-1.51750443544165</v>
      </c>
      <c r="D248" s="10">
        <v>-4.68733372557774E-2</v>
      </c>
      <c r="E248" s="11">
        <v>1.62523801975939E-10</v>
      </c>
      <c r="F248" s="11">
        <v>0.88753019550260004</v>
      </c>
      <c r="G248" s="8" t="s">
        <v>2062</v>
      </c>
    </row>
    <row r="249" spans="1:7" x14ac:dyDescent="0.25">
      <c r="A249" s="8" t="s">
        <v>2063</v>
      </c>
      <c r="B249" s="8" t="s">
        <v>2064</v>
      </c>
      <c r="C249" s="9">
        <v>-1.9105840626193</v>
      </c>
      <c r="D249" s="10">
        <v>-0.57257812757075399</v>
      </c>
      <c r="E249" s="11">
        <v>1.2607897215472299E-10</v>
      </c>
      <c r="F249" s="11">
        <v>8.4929667824304098E-2</v>
      </c>
      <c r="G249" s="8" t="s">
        <v>2065</v>
      </c>
    </row>
    <row r="250" spans="1:7" x14ac:dyDescent="0.25">
      <c r="A250" s="8" t="s">
        <v>2066</v>
      </c>
      <c r="B250" s="8" t="s">
        <v>2067</v>
      </c>
      <c r="C250" s="9">
        <v>-1.9942323990245601</v>
      </c>
      <c r="D250" s="10">
        <v>-0.493448248486411</v>
      </c>
      <c r="E250" s="11">
        <v>9.2366191792475004E-13</v>
      </c>
      <c r="F250" s="11">
        <v>0.11720871118406299</v>
      </c>
      <c r="G250" s="8" t="s">
        <v>2068</v>
      </c>
    </row>
    <row r="251" spans="1:7" x14ac:dyDescent="0.25">
      <c r="A251" s="8" t="s">
        <v>2069</v>
      </c>
      <c r="B251" s="8" t="s">
        <v>2070</v>
      </c>
      <c r="C251" s="9">
        <v>-1.8071707203977601</v>
      </c>
      <c r="D251" s="10">
        <v>-0.406047552997858</v>
      </c>
      <c r="E251" s="11">
        <v>1.26958180775436E-8</v>
      </c>
      <c r="F251" s="11">
        <v>0.27673768342869398</v>
      </c>
      <c r="G251" s="8" t="s">
        <v>2071</v>
      </c>
    </row>
    <row r="252" spans="1:7" x14ac:dyDescent="0.25">
      <c r="A252" s="8" t="s">
        <v>2072</v>
      </c>
      <c r="B252" s="8" t="s">
        <v>2073</v>
      </c>
      <c r="C252" s="9">
        <v>-1.5876750704393501</v>
      </c>
      <c r="D252" s="10">
        <v>-0.27297127471962701</v>
      </c>
      <c r="E252" s="11">
        <v>2.3799309044231101E-6</v>
      </c>
      <c r="F252" s="11">
        <v>0.50564509175576799</v>
      </c>
      <c r="G252" s="8" t="s">
        <v>2074</v>
      </c>
    </row>
    <row r="253" spans="1:7" x14ac:dyDescent="0.25">
      <c r="A253" s="8" t="s">
        <v>2075</v>
      </c>
      <c r="B253" s="8" t="s">
        <v>2076</v>
      </c>
      <c r="C253" s="9">
        <v>-1.3100809301165499</v>
      </c>
      <c r="D253" s="10">
        <v>-0.37251698353628498</v>
      </c>
      <c r="E253" s="11">
        <v>3.7174622309871999E-6</v>
      </c>
      <c r="F253" s="11">
        <v>0.25512008786178803</v>
      </c>
      <c r="G253" s="8" t="s">
        <v>2077</v>
      </c>
    </row>
    <row r="254" spans="1:7" x14ac:dyDescent="0.25">
      <c r="A254" s="8" t="s">
        <v>2078</v>
      </c>
      <c r="B254" s="8" t="s">
        <v>2078</v>
      </c>
      <c r="C254" s="9">
        <v>-1.0884640640508501</v>
      </c>
      <c r="D254" s="10">
        <v>-0.80375178162906602</v>
      </c>
      <c r="E254" s="11">
        <v>1.3362571395692901E-6</v>
      </c>
      <c r="F254" s="11">
        <v>4.6031336030470801E-4</v>
      </c>
      <c r="G254" s="8" t="s">
        <v>2079</v>
      </c>
    </row>
    <row r="255" spans="1:7" x14ac:dyDescent="0.25">
      <c r="A255" s="8" t="s">
        <v>2080</v>
      </c>
      <c r="B255" s="8" t="s">
        <v>2081</v>
      </c>
      <c r="C255" s="9">
        <v>-2.1990379670322802</v>
      </c>
      <c r="D255" s="10">
        <v>8.2574655875356298E-2</v>
      </c>
      <c r="E255" s="11">
        <v>7.5218790564692996E-6</v>
      </c>
      <c r="F255" s="11">
        <v>0.90342765009817805</v>
      </c>
      <c r="G255" s="8" t="s">
        <v>2082</v>
      </c>
    </row>
    <row r="256" spans="1:7" x14ac:dyDescent="0.25">
      <c r="A256" s="8" t="s">
        <v>2083</v>
      </c>
      <c r="B256" s="8" t="s">
        <v>2084</v>
      </c>
      <c r="C256" s="9">
        <v>-1.2136908123971699</v>
      </c>
      <c r="D256" s="10">
        <v>-0.26856079231996199</v>
      </c>
      <c r="E256" s="11">
        <v>7.4465111277933897E-7</v>
      </c>
      <c r="F256" s="11">
        <v>0.35894850345241702</v>
      </c>
      <c r="G256" s="8" t="s">
        <v>2085</v>
      </c>
    </row>
    <row r="257" spans="1:7" x14ac:dyDescent="0.25">
      <c r="A257" s="8" t="s">
        <v>2086</v>
      </c>
      <c r="B257" s="8" t="s">
        <v>2087</v>
      </c>
      <c r="C257" s="9">
        <v>-1.11391806265835</v>
      </c>
      <c r="D257" s="10">
        <v>2.2781027082867802E-2</v>
      </c>
      <c r="E257" s="11">
        <v>2.10774669793335E-5</v>
      </c>
      <c r="F257" s="11">
        <v>0.95298277211676297</v>
      </c>
      <c r="G257" s="8" t="s">
        <v>2088</v>
      </c>
    </row>
    <row r="258" spans="1:7" x14ac:dyDescent="0.25">
      <c r="A258" s="8" t="s">
        <v>2089</v>
      </c>
      <c r="B258" s="8" t="s">
        <v>2090</v>
      </c>
      <c r="C258" s="9">
        <v>-1.28399997935932</v>
      </c>
      <c r="D258" s="10">
        <v>-0.62028874902861197</v>
      </c>
      <c r="E258" s="11">
        <v>2.4745725025140199E-11</v>
      </c>
      <c r="F258" s="11">
        <v>2.15090553173466E-3</v>
      </c>
      <c r="G258" s="8" t="s">
        <v>2091</v>
      </c>
    </row>
    <row r="259" spans="1:7" x14ac:dyDescent="0.25">
      <c r="A259" s="8" t="s">
        <v>2092</v>
      </c>
      <c r="B259" s="8" t="s">
        <v>2093</v>
      </c>
      <c r="C259" s="9">
        <v>-1.0251871480397701</v>
      </c>
      <c r="D259" s="10">
        <v>0.212510804333333</v>
      </c>
      <c r="E259" s="11">
        <v>1.26288262761986E-9</v>
      </c>
      <c r="F259" s="11">
        <v>0.28083903650500502</v>
      </c>
      <c r="G259" s="8" t="s">
        <v>2094</v>
      </c>
    </row>
    <row r="260" spans="1:7" x14ac:dyDescent="0.25">
      <c r="A260" s="8" t="s">
        <v>2095</v>
      </c>
      <c r="B260" s="8" t="s">
        <v>2095</v>
      </c>
      <c r="C260" s="9">
        <v>-1.29336193696033</v>
      </c>
      <c r="D260" s="10">
        <v>-0.250177886703149</v>
      </c>
      <c r="E260" s="11">
        <v>2.8372577486749798E-10</v>
      </c>
      <c r="F260" s="11">
        <v>0.30683724025883202</v>
      </c>
      <c r="G260" s="8" t="s">
        <v>2096</v>
      </c>
    </row>
    <row r="261" spans="1:7" x14ac:dyDescent="0.25">
      <c r="A261" s="8" t="s">
        <v>2097</v>
      </c>
      <c r="B261" s="8" t="s">
        <v>2097</v>
      </c>
      <c r="C261" s="9">
        <v>-1.15451824318512</v>
      </c>
      <c r="D261" s="10">
        <v>0.39546958778646801</v>
      </c>
      <c r="E261" s="11">
        <v>4.5397207385626499E-4</v>
      </c>
      <c r="F261" s="11">
        <v>0.28601042717068598</v>
      </c>
      <c r="G261" s="8" t="s">
        <v>2098</v>
      </c>
    </row>
    <row r="262" spans="1:7" x14ac:dyDescent="0.25">
      <c r="A262" s="8" t="s">
        <v>2099</v>
      </c>
      <c r="B262" s="8" t="s">
        <v>2100</v>
      </c>
      <c r="C262" s="9">
        <v>-1.1143369242731</v>
      </c>
      <c r="D262" s="10">
        <v>-0.88192280437232595</v>
      </c>
      <c r="E262" s="11">
        <v>6.3629685645130202E-12</v>
      </c>
      <c r="F262" s="11">
        <v>6.8849001369741502E-8</v>
      </c>
      <c r="G262" s="8" t="s">
        <v>2101</v>
      </c>
    </row>
    <row r="263" spans="1:7" x14ac:dyDescent="0.25">
      <c r="A263" s="8" t="s">
        <v>2102</v>
      </c>
      <c r="B263" s="8" t="s">
        <v>2103</v>
      </c>
      <c r="C263" s="9">
        <v>-1.0594041742926401</v>
      </c>
      <c r="D263" s="10">
        <v>-0.72155228981219199</v>
      </c>
      <c r="E263" s="11">
        <v>1.04781495555667E-3</v>
      </c>
      <c r="F263" s="11">
        <v>3.1900812859699097E-2</v>
      </c>
      <c r="G263" s="8" t="s">
        <v>2104</v>
      </c>
    </row>
    <row r="264" spans="1:7" x14ac:dyDescent="0.25">
      <c r="A264" s="8" t="s">
        <v>2105</v>
      </c>
      <c r="B264" s="8" t="s">
        <v>2106</v>
      </c>
      <c r="C264" s="9">
        <v>-1.1951819307317399</v>
      </c>
      <c r="D264" s="10">
        <v>-0.24759714201564001</v>
      </c>
      <c r="E264" s="11">
        <v>1.5511109718921799E-8</v>
      </c>
      <c r="F264" s="11">
        <v>0.32562505350813697</v>
      </c>
      <c r="G264" s="8" t="s">
        <v>2107</v>
      </c>
    </row>
    <row r="265" spans="1:7" x14ac:dyDescent="0.25">
      <c r="A265" s="8" t="s">
        <v>2108</v>
      </c>
      <c r="B265" s="8" t="s">
        <v>2109</v>
      </c>
      <c r="C265" s="9">
        <v>-1.16688543968514</v>
      </c>
      <c r="D265" s="10">
        <v>-0.50037243358010097</v>
      </c>
      <c r="E265" s="11">
        <v>2.4413193718548702E-3</v>
      </c>
      <c r="F265" s="11">
        <v>0.241256619461378</v>
      </c>
      <c r="G265" s="8" t="s">
        <v>2110</v>
      </c>
    </row>
    <row r="266" spans="1:7" x14ac:dyDescent="0.25">
      <c r="A266" s="8" t="s">
        <v>2111</v>
      </c>
      <c r="B266" s="8" t="s">
        <v>2112</v>
      </c>
      <c r="C266" s="9">
        <v>-1.5955206876414401</v>
      </c>
      <c r="D266" s="10">
        <v>-0.348336049439189</v>
      </c>
      <c r="E266" s="11">
        <v>4.03775437025552E-18</v>
      </c>
      <c r="F266" s="11">
        <v>9.5228743034647997E-2</v>
      </c>
      <c r="G266" s="8" t="s">
        <v>2113</v>
      </c>
    </row>
    <row r="267" spans="1:7" x14ac:dyDescent="0.25">
      <c r="A267" s="8" t="s">
        <v>2114</v>
      </c>
      <c r="B267" s="8" t="s">
        <v>2115</v>
      </c>
      <c r="C267" s="9">
        <v>-1.5357469143356499</v>
      </c>
      <c r="D267" s="10">
        <v>-0.37913051700581502</v>
      </c>
      <c r="E267" s="11">
        <v>2.15044799740863E-9</v>
      </c>
      <c r="F267" s="11">
        <v>0.20050193015405601</v>
      </c>
      <c r="G267" s="8" t="s">
        <v>2116</v>
      </c>
    </row>
    <row r="268" spans="1:7" x14ac:dyDescent="0.25">
      <c r="A268" s="8" t="s">
        <v>2117</v>
      </c>
      <c r="B268" s="8" t="s">
        <v>2118</v>
      </c>
      <c r="C268" s="9">
        <v>-1.5136026316203099</v>
      </c>
      <c r="D268" s="10">
        <v>-0.72011110609186502</v>
      </c>
      <c r="E268" s="11">
        <v>6.7605045611728503E-9</v>
      </c>
      <c r="F268" s="11">
        <v>9.1077177138664308E-3</v>
      </c>
      <c r="G268" s="8" t="s">
        <v>2119</v>
      </c>
    </row>
    <row r="269" spans="1:7" x14ac:dyDescent="0.25">
      <c r="A269" s="8" t="s">
        <v>2120</v>
      </c>
      <c r="B269" s="8" t="s">
        <v>2121</v>
      </c>
      <c r="C269" s="9">
        <v>-1.5476696280613</v>
      </c>
      <c r="D269" s="10">
        <v>-0.22790180741320901</v>
      </c>
      <c r="E269" s="11">
        <v>8.8323157884970495E-15</v>
      </c>
      <c r="F269" s="11">
        <v>0.34853044674335698</v>
      </c>
      <c r="G269" s="8" t="s">
        <v>2122</v>
      </c>
    </row>
    <row r="270" spans="1:7" x14ac:dyDescent="0.25">
      <c r="A270" s="8" t="s">
        <v>2123</v>
      </c>
      <c r="B270" s="8" t="s">
        <v>2124</v>
      </c>
      <c r="C270" s="9">
        <v>-1.35147803862114</v>
      </c>
      <c r="D270" s="10">
        <v>-0.191882990444636</v>
      </c>
      <c r="E270" s="11">
        <v>1.47137216313846E-8</v>
      </c>
      <c r="F270" s="11">
        <v>0.51782359923412302</v>
      </c>
      <c r="G270" s="8" t="s">
        <v>2125</v>
      </c>
    </row>
    <row r="271" spans="1:7" x14ac:dyDescent="0.25">
      <c r="A271" s="8" t="s">
        <v>2126</v>
      </c>
      <c r="B271" s="8" t="s">
        <v>2127</v>
      </c>
      <c r="C271" s="9">
        <v>-2.19122678149435</v>
      </c>
      <c r="D271" s="10">
        <v>-0.55373979230455594</v>
      </c>
      <c r="E271" s="11">
        <v>1.64050638445553E-13</v>
      </c>
      <c r="F271" s="11">
        <v>9.4769195971399794E-2</v>
      </c>
      <c r="G271" s="8" t="s">
        <v>2128</v>
      </c>
    </row>
    <row r="272" spans="1:7" x14ac:dyDescent="0.25">
      <c r="A272" s="8" t="s">
        <v>2129</v>
      </c>
      <c r="B272" s="8" t="s">
        <v>2129</v>
      </c>
      <c r="C272" s="9">
        <v>-1.61483145493748</v>
      </c>
      <c r="D272" s="10">
        <v>-0.393972429125927</v>
      </c>
      <c r="E272" s="11">
        <v>2.7091127543616902E-12</v>
      </c>
      <c r="F272" s="11">
        <v>0.13242326481942401</v>
      </c>
      <c r="G272" s="8" t="s">
        <v>2130</v>
      </c>
    </row>
    <row r="273" spans="1:7" x14ac:dyDescent="0.25">
      <c r="A273" s="8" t="s">
        <v>2131</v>
      </c>
      <c r="B273" s="8" t="s">
        <v>2132</v>
      </c>
      <c r="C273" s="9">
        <v>-2.79541936999063</v>
      </c>
      <c r="D273" s="10">
        <v>-0.91114626775058005</v>
      </c>
      <c r="E273" s="11">
        <v>1.0010780554662599E-10</v>
      </c>
      <c r="F273" s="11">
        <v>5.7674359482434198E-2</v>
      </c>
      <c r="G273" s="8" t="s">
        <v>2133</v>
      </c>
    </row>
    <row r="274" spans="1:7" x14ac:dyDescent="0.25">
      <c r="A274" s="8" t="s">
        <v>2134</v>
      </c>
      <c r="B274" s="8" t="s">
        <v>2134</v>
      </c>
      <c r="C274" s="9">
        <v>-1.58892374592957</v>
      </c>
      <c r="D274" s="10">
        <v>-0.27926022592000699</v>
      </c>
      <c r="E274" s="11">
        <v>1.32870410062551E-8</v>
      </c>
      <c r="F274" s="11">
        <v>0.41283963173912303</v>
      </c>
      <c r="G274" s="8" t="s">
        <v>2135</v>
      </c>
    </row>
    <row r="275" spans="1:7" x14ac:dyDescent="0.25">
      <c r="A275" s="8" t="s">
        <v>2136</v>
      </c>
      <c r="B275" s="8" t="s">
        <v>2137</v>
      </c>
      <c r="C275" s="9">
        <v>-1.3161364420641</v>
      </c>
      <c r="D275" s="10">
        <v>-0.67273828427242499</v>
      </c>
      <c r="E275" s="11">
        <v>2.0714763951132499E-9</v>
      </c>
      <c r="F275" s="11">
        <v>3.6297855011736598E-3</v>
      </c>
      <c r="G275" s="8" t="s">
        <v>2138</v>
      </c>
    </row>
    <row r="276" spans="1:7" x14ac:dyDescent="0.25">
      <c r="A276" s="8" t="s">
        <v>2139</v>
      </c>
      <c r="B276" s="8" t="s">
        <v>2139</v>
      </c>
      <c r="C276" s="9">
        <v>-2.2891887844038901</v>
      </c>
      <c r="D276" s="10">
        <v>-0.55458480175821501</v>
      </c>
      <c r="E276" s="11">
        <v>1.1663401799251799E-10</v>
      </c>
      <c r="F276" s="11">
        <v>0.17340709920226499</v>
      </c>
      <c r="G276" s="8" t="s">
        <v>1463</v>
      </c>
    </row>
    <row r="277" spans="1:7" x14ac:dyDescent="0.25">
      <c r="A277" s="8" t="s">
        <v>2140</v>
      </c>
      <c r="B277" s="8" t="s">
        <v>2140</v>
      </c>
      <c r="C277" s="9">
        <v>-1.7790003515500901</v>
      </c>
      <c r="D277" s="10">
        <v>-0.50645638389445902</v>
      </c>
      <c r="E277" s="11">
        <v>8.2531000093992802E-14</v>
      </c>
      <c r="F277" s="11">
        <v>5.6851553735323301E-2</v>
      </c>
      <c r="G277" s="8" t="s">
        <v>2141</v>
      </c>
    </row>
    <row r="278" spans="1:7" x14ac:dyDescent="0.25">
      <c r="A278" s="8" t="s">
        <v>2142</v>
      </c>
      <c r="B278" s="8" t="s">
        <v>2142</v>
      </c>
      <c r="C278" s="9">
        <v>-1.8645594393128899</v>
      </c>
      <c r="D278" s="10">
        <v>-0.37492763313802902</v>
      </c>
      <c r="E278" s="11">
        <v>1.7633668156662799E-20</v>
      </c>
      <c r="F278" s="11">
        <v>0.100861716886331</v>
      </c>
      <c r="G278" s="8" t="s">
        <v>2143</v>
      </c>
    </row>
    <row r="279" spans="1:7" x14ac:dyDescent="0.25">
      <c r="A279" s="8" t="s">
        <v>2144</v>
      </c>
      <c r="B279" s="8" t="s">
        <v>2145</v>
      </c>
      <c r="C279" s="9">
        <v>-1.1816830418985</v>
      </c>
      <c r="D279" s="10">
        <v>3.8513796091733499E-2</v>
      </c>
      <c r="E279" s="11">
        <v>9.0620559441337494E-8</v>
      </c>
      <c r="F279" s="11">
        <v>0.90131281130154495</v>
      </c>
      <c r="G279" s="8" t="s">
        <v>2146</v>
      </c>
    </row>
    <row r="280" spans="1:7" x14ac:dyDescent="0.25">
      <c r="A280" s="8" t="s">
        <v>2147</v>
      </c>
      <c r="B280" s="8" t="s">
        <v>2147</v>
      </c>
      <c r="C280" s="9">
        <v>-0.99574686727815298</v>
      </c>
      <c r="D280" s="10">
        <v>-0.271115514898015</v>
      </c>
      <c r="E280" s="11">
        <v>8.0709819552135008E-6</v>
      </c>
      <c r="F280" s="11">
        <v>0.29728448802333202</v>
      </c>
      <c r="G280" s="8" t="s">
        <v>2148</v>
      </c>
    </row>
    <row r="281" spans="1:7" x14ac:dyDescent="0.25">
      <c r="A281" s="8" t="s">
        <v>2149</v>
      </c>
      <c r="B281" s="8" t="s">
        <v>2150</v>
      </c>
      <c r="C281" s="9">
        <v>-1.67014929058831</v>
      </c>
      <c r="D281" s="10">
        <v>-0.67360938979184604</v>
      </c>
      <c r="E281" s="11">
        <v>1.2180829592896199E-13</v>
      </c>
      <c r="F281" s="11">
        <v>4.8384831415360097E-3</v>
      </c>
      <c r="G281" s="8" t="s">
        <v>2151</v>
      </c>
    </row>
    <row r="282" spans="1:7" x14ac:dyDescent="0.25">
      <c r="A282" s="8" t="s">
        <v>2152</v>
      </c>
      <c r="B282" s="8" t="s">
        <v>2153</v>
      </c>
      <c r="C282" s="9">
        <v>-1.62936873906785</v>
      </c>
      <c r="D282" s="10">
        <v>-0.71241173426693205</v>
      </c>
      <c r="E282" s="11">
        <v>5.9337775765130499E-11</v>
      </c>
      <c r="F282" s="11">
        <v>7.2971919494672702E-3</v>
      </c>
      <c r="G282" s="8" t="s">
        <v>2154</v>
      </c>
    </row>
    <row r="283" spans="1:7" x14ac:dyDescent="0.25">
      <c r="A283" s="8" t="s">
        <v>2155</v>
      </c>
      <c r="B283" s="8" t="s">
        <v>2156</v>
      </c>
      <c r="C283" s="9">
        <v>-1.86065109982405</v>
      </c>
      <c r="D283" s="10">
        <v>-0.28679602040228802</v>
      </c>
      <c r="E283" s="11">
        <v>1.10183448109372E-7</v>
      </c>
      <c r="F283" s="11">
        <v>0.50860179594417498</v>
      </c>
      <c r="G283" s="8" t="s">
        <v>2157</v>
      </c>
    </row>
    <row r="284" spans="1:7" x14ac:dyDescent="0.25">
      <c r="A284" s="8" t="s">
        <v>2158</v>
      </c>
      <c r="B284" s="8" t="s">
        <v>2158</v>
      </c>
      <c r="C284" s="9">
        <v>-1.3410654057495901</v>
      </c>
      <c r="D284" s="10">
        <v>-0.12865058948475799</v>
      </c>
      <c r="E284" s="11">
        <v>1.5239422609701999E-6</v>
      </c>
      <c r="F284" s="11">
        <v>0.72328737668533505</v>
      </c>
      <c r="G284" s="8" t="s">
        <v>2159</v>
      </c>
    </row>
    <row r="285" spans="1:7" x14ac:dyDescent="0.25">
      <c r="A285" s="8" t="s">
        <v>2160</v>
      </c>
      <c r="B285" s="8" t="s">
        <v>2160</v>
      </c>
      <c r="C285" s="9">
        <v>-1.01839295517548</v>
      </c>
      <c r="D285" s="10">
        <v>0.18940569739170399</v>
      </c>
      <c r="E285" s="11">
        <v>2.1888352515143799E-5</v>
      </c>
      <c r="F285" s="11">
        <v>0.51570032585143399</v>
      </c>
      <c r="G285" s="8" t="s">
        <v>2161</v>
      </c>
    </row>
    <row r="286" spans="1:7" x14ac:dyDescent="0.25">
      <c r="A286" s="8" t="s">
        <v>2162</v>
      </c>
      <c r="B286" s="8" t="s">
        <v>2162</v>
      </c>
      <c r="C286" s="9">
        <v>-1.0013398750040501</v>
      </c>
      <c r="D286" s="10">
        <v>-0.30519038276147298</v>
      </c>
      <c r="E286" s="11">
        <v>4.00895058827453E-8</v>
      </c>
      <c r="F286" s="11">
        <v>0.136720943092456</v>
      </c>
      <c r="G286" s="8" t="s">
        <v>2163</v>
      </c>
    </row>
    <row r="287" spans="1:7" x14ac:dyDescent="0.25">
      <c r="A287" s="8" t="s">
        <v>2164</v>
      </c>
      <c r="B287" s="8" t="s">
        <v>2165</v>
      </c>
      <c r="C287" s="9">
        <v>-1.1244922558303001</v>
      </c>
      <c r="D287" s="10">
        <v>-0.35264294231119803</v>
      </c>
      <c r="E287" s="11">
        <v>1.19756238624832E-8</v>
      </c>
      <c r="F287" s="11">
        <v>0.11079465908603101</v>
      </c>
      <c r="G287" s="8" t="s">
        <v>2166</v>
      </c>
    </row>
    <row r="288" spans="1:7" x14ac:dyDescent="0.25">
      <c r="A288" s="8" t="s">
        <v>2167</v>
      </c>
      <c r="B288" s="8" t="s">
        <v>2167</v>
      </c>
      <c r="C288" s="9">
        <v>-1.2324879330284</v>
      </c>
      <c r="D288" s="10">
        <v>-0.186705253800872</v>
      </c>
      <c r="E288" s="11">
        <v>4.4666537660827802E-8</v>
      </c>
      <c r="F288" s="11">
        <v>0.50450067194339798</v>
      </c>
      <c r="G288" s="8" t="s">
        <v>2168</v>
      </c>
    </row>
    <row r="289" spans="1:7" x14ac:dyDescent="0.25">
      <c r="A289" s="8" t="s">
        <v>2169</v>
      </c>
      <c r="B289" s="8" t="s">
        <v>2170</v>
      </c>
      <c r="C289" s="9">
        <v>-1.9415893229752099</v>
      </c>
      <c r="D289" s="10">
        <v>-0.24317904823454201</v>
      </c>
      <c r="E289" s="11">
        <v>1.33582275093408E-24</v>
      </c>
      <c r="F289" s="11">
        <v>0.28725598786198597</v>
      </c>
      <c r="G289" s="8" t="s">
        <v>2171</v>
      </c>
    </row>
    <row r="290" spans="1:7" x14ac:dyDescent="0.25">
      <c r="A290" s="8" t="s">
        <v>2172</v>
      </c>
      <c r="B290" s="8" t="s">
        <v>2172</v>
      </c>
      <c r="C290" s="9">
        <v>-1.71848579491534</v>
      </c>
      <c r="D290" s="10">
        <v>-0.63873004400145506</v>
      </c>
      <c r="E290" s="11">
        <v>3.2398011953674803E-2</v>
      </c>
      <c r="F290" s="11">
        <v>0.46936985273777398</v>
      </c>
      <c r="G290" s="8" t="s">
        <v>2173</v>
      </c>
    </row>
    <row r="291" spans="1:7" x14ac:dyDescent="0.25">
      <c r="A291" s="8" t="s">
        <v>2174</v>
      </c>
      <c r="B291" s="8" t="s">
        <v>2175</v>
      </c>
      <c r="C291" s="9">
        <v>-1.2479248575453199</v>
      </c>
      <c r="D291" s="10">
        <v>-0.37707856470968398</v>
      </c>
      <c r="E291" s="11">
        <v>9.0988828137395004E-10</v>
      </c>
      <c r="F291" s="11">
        <v>9.9032529062706903E-2</v>
      </c>
      <c r="G291" s="8" t="s">
        <v>2176</v>
      </c>
    </row>
    <row r="292" spans="1:7" x14ac:dyDescent="0.25">
      <c r="A292" s="8" t="s">
        <v>2177</v>
      </c>
      <c r="B292" s="8" t="s">
        <v>2178</v>
      </c>
      <c r="C292" s="9">
        <v>-1.1803178414465001</v>
      </c>
      <c r="D292" s="10">
        <v>-0.16605467211105099</v>
      </c>
      <c r="E292" s="11">
        <v>1.3257308215158499E-4</v>
      </c>
      <c r="F292" s="11">
        <v>0.66994056263054902</v>
      </c>
      <c r="G292" s="8" t="s">
        <v>2179</v>
      </c>
    </row>
    <row r="293" spans="1:7" x14ac:dyDescent="0.25">
      <c r="A293" s="8" t="s">
        <v>2180</v>
      </c>
      <c r="B293" s="8" t="s">
        <v>2181</v>
      </c>
      <c r="C293" s="9">
        <v>-1.36776613969001</v>
      </c>
      <c r="D293" s="10">
        <v>-0.97092478972649099</v>
      </c>
      <c r="E293" s="11">
        <v>9.7364645205882299E-4</v>
      </c>
      <c r="F293" s="11">
        <v>2.3682970080022601E-2</v>
      </c>
      <c r="G293" s="8" t="s">
        <v>2182</v>
      </c>
    </row>
    <row r="294" spans="1:7" x14ac:dyDescent="0.25">
      <c r="A294" s="8" t="s">
        <v>2183</v>
      </c>
      <c r="B294" s="8" t="s">
        <v>2184</v>
      </c>
      <c r="C294" s="9">
        <v>-1.9479559163086699</v>
      </c>
      <c r="D294" s="10">
        <v>-0.45177476218129797</v>
      </c>
      <c r="E294" s="11">
        <v>2.3148900496068599E-12</v>
      </c>
      <c r="F294" s="11">
        <v>0.15638234612174201</v>
      </c>
      <c r="G294" s="8" t="s">
        <v>1615</v>
      </c>
    </row>
    <row r="295" spans="1:7" x14ac:dyDescent="0.25">
      <c r="A295" s="8" t="s">
        <v>2185</v>
      </c>
      <c r="B295" s="8" t="s">
        <v>2185</v>
      </c>
      <c r="C295" s="9">
        <v>-1.66204288434208</v>
      </c>
      <c r="D295" s="10">
        <v>-1.4683356050725</v>
      </c>
      <c r="E295" s="11">
        <v>2.9363172709719599E-2</v>
      </c>
      <c r="F295" s="11">
        <v>5.1166151989757901E-2</v>
      </c>
      <c r="G295" s="8" t="s">
        <v>2186</v>
      </c>
    </row>
    <row r="296" spans="1:7" x14ac:dyDescent="0.25">
      <c r="A296" s="8" t="s">
        <v>2187</v>
      </c>
      <c r="B296" s="8" t="s">
        <v>2187</v>
      </c>
      <c r="C296" s="9">
        <v>-1.0732752396762999</v>
      </c>
      <c r="D296" s="10">
        <v>-6.7737920450177305E-2</v>
      </c>
      <c r="E296" s="11">
        <v>1.4819369362499301E-7</v>
      </c>
      <c r="F296" s="11">
        <v>0.808390099113239</v>
      </c>
      <c r="G296" s="8" t="s">
        <v>2188</v>
      </c>
    </row>
    <row r="297" spans="1:7" x14ac:dyDescent="0.25">
      <c r="A297" s="8" t="s">
        <v>2189</v>
      </c>
      <c r="B297" s="8" t="s">
        <v>2190</v>
      </c>
      <c r="C297" s="9">
        <v>-1.23878313482997</v>
      </c>
      <c r="D297" s="10">
        <v>0.26519209624050799</v>
      </c>
      <c r="E297" s="11">
        <v>2.8864832048996899E-6</v>
      </c>
      <c r="F297" s="11">
        <v>0.40358097921005298</v>
      </c>
      <c r="G297" s="8" t="s">
        <v>2191</v>
      </c>
    </row>
    <row r="298" spans="1:7" x14ac:dyDescent="0.25">
      <c r="A298" s="8" t="s">
        <v>2192</v>
      </c>
      <c r="B298" s="8" t="s">
        <v>2193</v>
      </c>
      <c r="C298" s="9">
        <v>-1.55209456896766</v>
      </c>
      <c r="D298" s="10">
        <v>-0.24183718781454899</v>
      </c>
      <c r="E298" s="11">
        <v>3.0899255940964601E-13</v>
      </c>
      <c r="F298" s="11">
        <v>0.34853044674335698</v>
      </c>
      <c r="G298" s="8" t="s">
        <v>2194</v>
      </c>
    </row>
    <row r="299" spans="1:7" x14ac:dyDescent="0.25">
      <c r="A299" s="8" t="s">
        <v>2195</v>
      </c>
      <c r="B299" s="8" t="s">
        <v>2195</v>
      </c>
      <c r="C299" s="9">
        <v>-1.43707308723153</v>
      </c>
      <c r="D299" s="10">
        <v>-0.42974405643355401</v>
      </c>
      <c r="E299" s="11">
        <v>1.3337113997156399E-6</v>
      </c>
      <c r="F299" s="11">
        <v>0.20108925425839999</v>
      </c>
      <c r="G299" s="8" t="s">
        <v>2196</v>
      </c>
    </row>
    <row r="300" spans="1:7" x14ac:dyDescent="0.25">
      <c r="A300" s="8" t="s">
        <v>2197</v>
      </c>
      <c r="B300" s="8" t="s">
        <v>2197</v>
      </c>
      <c r="C300" s="9">
        <v>-1.1448874323652201</v>
      </c>
      <c r="D300" s="10">
        <v>-0.45841877061073699</v>
      </c>
      <c r="E300" s="11">
        <v>1.3161623482517001E-4</v>
      </c>
      <c r="F300" s="11">
        <v>0.164193265847284</v>
      </c>
      <c r="G300" s="8" t="s">
        <v>2198</v>
      </c>
    </row>
  </sheetData>
  <autoFilter ref="A2:G300" xr:uid="{C9647BD2-36D7-4E07-B85E-34116452E692}"/>
  <conditionalFormatting sqref="A2:B2">
    <cfRule type="colorScale" priority="11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:B3">
    <cfRule type="colorScale" priority="11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:B4">
    <cfRule type="colorScale" priority="11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:B5">
    <cfRule type="colorScale" priority="11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:B6">
    <cfRule type="colorScale" priority="11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:B7">
    <cfRule type="colorScale" priority="11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:B8">
    <cfRule type="colorScale" priority="11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:B9">
    <cfRule type="colorScale" priority="11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:B10">
    <cfRule type="colorScale" priority="11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:B11">
    <cfRule type="colorScale" priority="11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:B12">
    <cfRule type="colorScale" priority="11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:B13">
    <cfRule type="colorScale" priority="11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:B14">
    <cfRule type="colorScale" priority="11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:B15">
    <cfRule type="colorScale" priority="11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:B16">
    <cfRule type="colorScale" priority="11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:B17">
    <cfRule type="colorScale" priority="11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:B18">
    <cfRule type="colorScale" priority="11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:B19">
    <cfRule type="colorScale" priority="11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:B20">
    <cfRule type="colorScale" priority="11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:B21">
    <cfRule type="colorScale" priority="11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:B22">
    <cfRule type="colorScale" priority="11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:B23">
    <cfRule type="colorScale" priority="11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:B24">
    <cfRule type="colorScale" priority="11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:B25">
    <cfRule type="colorScale" priority="11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:B26">
    <cfRule type="colorScale" priority="10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:B27">
    <cfRule type="colorScale" priority="10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:B28">
    <cfRule type="colorScale" priority="10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:B29">
    <cfRule type="colorScale" priority="10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:B30">
    <cfRule type="colorScale" priority="10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:B31">
    <cfRule type="colorScale" priority="10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:B32">
    <cfRule type="colorScale" priority="10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3:B33">
    <cfRule type="colorScale" priority="10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4:B34">
    <cfRule type="colorScale" priority="10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5:B35">
    <cfRule type="colorScale" priority="10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6:B36">
    <cfRule type="colorScale" priority="10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7:B37">
    <cfRule type="colorScale" priority="10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8:B38">
    <cfRule type="colorScale" priority="10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9:B39">
    <cfRule type="colorScale" priority="10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0:B40">
    <cfRule type="colorScale" priority="10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1:B41">
    <cfRule type="colorScale" priority="10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2:B42">
    <cfRule type="colorScale" priority="10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3:B43">
    <cfRule type="colorScale" priority="10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4:B44">
    <cfRule type="colorScale" priority="10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5:B45">
    <cfRule type="colorScale" priority="10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6:B46">
    <cfRule type="colorScale" priority="10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7:B47">
    <cfRule type="colorScale" priority="10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8:B48">
    <cfRule type="colorScale" priority="10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9:B49">
    <cfRule type="colorScale" priority="10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0:B50">
    <cfRule type="colorScale" priority="10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1:B51">
    <cfRule type="colorScale" priority="9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2:B52">
    <cfRule type="colorScale" priority="9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3:B53">
    <cfRule type="colorScale" priority="9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4:B54">
    <cfRule type="colorScale" priority="9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5:B55">
    <cfRule type="colorScale" priority="9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6:B56">
    <cfRule type="colorScale" priority="9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7:B57">
    <cfRule type="colorScale" priority="9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8:B58">
    <cfRule type="colorScale" priority="9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9:B59">
    <cfRule type="colorScale" priority="9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0:B60">
    <cfRule type="colorScale" priority="9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1:B61">
    <cfRule type="colorScale" priority="9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2:B62">
    <cfRule type="colorScale" priority="9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3:B63">
    <cfRule type="colorScale" priority="9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4:B64">
    <cfRule type="colorScale" priority="9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5:B65">
    <cfRule type="colorScale" priority="9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6:B66">
    <cfRule type="colorScale" priority="9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7:B67">
    <cfRule type="colorScale" priority="9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8:B68">
    <cfRule type="colorScale" priority="9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9:B69">
    <cfRule type="colorScale" priority="9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0:B70">
    <cfRule type="colorScale" priority="9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1:B71">
    <cfRule type="colorScale" priority="9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2:B72">
    <cfRule type="colorScale" priority="9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3:B73">
    <cfRule type="colorScale" priority="9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4:B74">
    <cfRule type="colorScale" priority="9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5:B75">
    <cfRule type="colorScale" priority="9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6:B76">
    <cfRule type="colorScale" priority="8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7:B77">
    <cfRule type="colorScale" priority="8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8:B78">
    <cfRule type="colorScale" priority="8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9:B79">
    <cfRule type="colorScale" priority="8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0:B80">
    <cfRule type="colorScale" priority="8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1:B81">
    <cfRule type="colorScale" priority="8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2:B82">
    <cfRule type="colorScale" priority="8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3:B83">
    <cfRule type="colorScale" priority="8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4:B84">
    <cfRule type="colorScale" priority="8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5:B85">
    <cfRule type="colorScale" priority="8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6:B86">
    <cfRule type="colorScale" priority="8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7:B87">
    <cfRule type="colorScale" priority="8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8:B88">
    <cfRule type="colorScale" priority="8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9:B89">
    <cfRule type="colorScale" priority="8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0:B90">
    <cfRule type="colorScale" priority="8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1:B91">
    <cfRule type="colorScale" priority="8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2:B92">
    <cfRule type="colorScale" priority="8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3:B93">
    <cfRule type="colorScale" priority="8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4:B94">
    <cfRule type="colorScale" priority="8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5:B95">
    <cfRule type="colorScale" priority="8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6:B96">
    <cfRule type="colorScale" priority="8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7:B97">
    <cfRule type="colorScale" priority="8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8:B98">
    <cfRule type="colorScale" priority="8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9:B99">
    <cfRule type="colorScale" priority="8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0:B100">
    <cfRule type="colorScale" priority="8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1:B101">
    <cfRule type="colorScale" priority="7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2:B102">
    <cfRule type="colorScale" priority="7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3:B103">
    <cfRule type="colorScale" priority="7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4:B104">
    <cfRule type="colorScale" priority="7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5:B105">
    <cfRule type="colorScale" priority="7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6:B106">
    <cfRule type="colorScale" priority="7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7:B107">
    <cfRule type="colorScale" priority="7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8:B108">
    <cfRule type="colorScale" priority="7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9:B109">
    <cfRule type="colorScale" priority="7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0:B110">
    <cfRule type="colorScale" priority="7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1:B111">
    <cfRule type="colorScale" priority="7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2:B112">
    <cfRule type="colorScale" priority="7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3:B113">
    <cfRule type="colorScale" priority="7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4:B114">
    <cfRule type="colorScale" priority="7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5:B115">
    <cfRule type="colorScale" priority="7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6:B116">
    <cfRule type="colorScale" priority="7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7:B117">
    <cfRule type="colorScale" priority="7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8:B118">
    <cfRule type="colorScale" priority="7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9:B119">
    <cfRule type="colorScale" priority="7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0:B120">
    <cfRule type="colorScale" priority="7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1:B121">
    <cfRule type="colorScale" priority="7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2:B122">
    <cfRule type="colorScale" priority="7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3:B123">
    <cfRule type="colorScale" priority="7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4:B124">
    <cfRule type="colorScale" priority="7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5:B125">
    <cfRule type="colorScale" priority="7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6:B126">
    <cfRule type="colorScale" priority="6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7:B127">
    <cfRule type="colorScale" priority="6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8:B128">
    <cfRule type="colorScale" priority="6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9:B129">
    <cfRule type="colorScale" priority="6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0:B130">
    <cfRule type="colorScale" priority="6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1:B131">
    <cfRule type="colorScale" priority="6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2:B132">
    <cfRule type="colorScale" priority="6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3:B133">
    <cfRule type="colorScale" priority="6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4:B134">
    <cfRule type="colorScale" priority="6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5:B135">
    <cfRule type="colorScale" priority="6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6:B136">
    <cfRule type="colorScale" priority="6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7:B137">
    <cfRule type="colorScale" priority="6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8:B138">
    <cfRule type="colorScale" priority="6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9:B139">
    <cfRule type="colorScale" priority="6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0:B140">
    <cfRule type="colorScale" priority="6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1:B141">
    <cfRule type="colorScale" priority="6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2:B142">
    <cfRule type="colorScale" priority="6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3:B143">
    <cfRule type="colorScale" priority="6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4:B144">
    <cfRule type="colorScale" priority="6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5:B145">
    <cfRule type="colorScale" priority="6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6:B146">
    <cfRule type="colorScale" priority="6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7:B147">
    <cfRule type="colorScale" priority="6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8:B148">
    <cfRule type="colorScale" priority="6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9:B149">
    <cfRule type="colorScale" priority="6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0:B150">
    <cfRule type="colorScale" priority="6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1:B151">
    <cfRule type="colorScale" priority="5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2:B152">
    <cfRule type="colorScale" priority="5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3:B153">
    <cfRule type="colorScale" priority="5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4:B154">
    <cfRule type="colorScale" priority="5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5:B155">
    <cfRule type="colorScale" priority="5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6:B156">
    <cfRule type="colorScale" priority="5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7:B157">
    <cfRule type="colorScale" priority="5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8:B158">
    <cfRule type="colorScale" priority="5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9:B159">
    <cfRule type="colorScale" priority="5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0:B160">
    <cfRule type="colorScale" priority="5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1:B161">
    <cfRule type="colorScale" priority="5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2:B162">
    <cfRule type="colorScale" priority="5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3:B163">
    <cfRule type="colorScale" priority="5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4:B164">
    <cfRule type="colorScale" priority="5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5:B165">
    <cfRule type="colorScale" priority="5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6:B166">
    <cfRule type="colorScale" priority="5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7:B167">
    <cfRule type="colorScale" priority="5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8:B168">
    <cfRule type="colorScale" priority="5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9:B169">
    <cfRule type="colorScale" priority="5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0:B170">
    <cfRule type="colorScale" priority="5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1:B171">
    <cfRule type="colorScale" priority="5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2:B172">
    <cfRule type="colorScale" priority="5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3:B173">
    <cfRule type="colorScale" priority="5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4:B174">
    <cfRule type="colorScale" priority="5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5:B175">
    <cfRule type="colorScale" priority="5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6:B176">
    <cfRule type="colorScale" priority="4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7:B177">
    <cfRule type="colorScale" priority="4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8:B178">
    <cfRule type="colorScale" priority="4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9:B179">
    <cfRule type="colorScale" priority="4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0:B180">
    <cfRule type="colorScale" priority="4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1:B181">
    <cfRule type="colorScale" priority="4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2:B182">
    <cfRule type="colorScale" priority="4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3:B183">
    <cfRule type="colorScale" priority="4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4:B184">
    <cfRule type="colorScale" priority="4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5:B185">
    <cfRule type="colorScale" priority="4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6:B186">
    <cfRule type="colorScale" priority="4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7:B187">
    <cfRule type="colorScale" priority="4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8:B188">
    <cfRule type="colorScale" priority="4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9:B189">
    <cfRule type="colorScale" priority="4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0:B190">
    <cfRule type="colorScale" priority="4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1:B191">
    <cfRule type="colorScale" priority="4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2:B192">
    <cfRule type="colorScale" priority="4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3:B193">
    <cfRule type="colorScale" priority="4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4:B194">
    <cfRule type="colorScale" priority="4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5:B195">
    <cfRule type="colorScale" priority="4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6:B196">
    <cfRule type="colorScale" priority="4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7:B197">
    <cfRule type="colorScale" priority="4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8:B198">
    <cfRule type="colorScale" priority="4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9:B199">
    <cfRule type="colorScale" priority="4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0:B200">
    <cfRule type="colorScale" priority="4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1:B201">
    <cfRule type="colorScale" priority="3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2:B202">
    <cfRule type="colorScale" priority="3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3:B203">
    <cfRule type="colorScale" priority="3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4:B204">
    <cfRule type="colorScale" priority="3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5:B205">
    <cfRule type="colorScale" priority="3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6:B206">
    <cfRule type="colorScale" priority="3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7:B207">
    <cfRule type="colorScale" priority="3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8:B208">
    <cfRule type="colorScale" priority="3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9:B209">
    <cfRule type="colorScale" priority="3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0:B210">
    <cfRule type="colorScale" priority="3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1:B211">
    <cfRule type="colorScale" priority="3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2:B212">
    <cfRule type="colorScale" priority="3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3:B213">
    <cfRule type="colorScale" priority="3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4:B214">
    <cfRule type="colorScale" priority="3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5:B215">
    <cfRule type="colorScale" priority="3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6:B216">
    <cfRule type="colorScale" priority="3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7:B217">
    <cfRule type="colorScale" priority="3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8:B218">
    <cfRule type="colorScale" priority="3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9:B219">
    <cfRule type="colorScale" priority="3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0:B220">
    <cfRule type="colorScale" priority="3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1:B221">
    <cfRule type="colorScale" priority="3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2:B222">
    <cfRule type="colorScale" priority="3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3:B223">
    <cfRule type="colorScale" priority="3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4:B224">
    <cfRule type="colorScale" priority="3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5:B225">
    <cfRule type="colorScale" priority="3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6:B226">
    <cfRule type="colorScale" priority="2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7:B227">
    <cfRule type="colorScale" priority="2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8:B228">
    <cfRule type="colorScale" priority="2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9:B229">
    <cfRule type="colorScale" priority="2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0:B230">
    <cfRule type="colorScale" priority="2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1:B231">
    <cfRule type="colorScale" priority="2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2:B232">
    <cfRule type="colorScale" priority="2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3:B233">
    <cfRule type="colorScale" priority="2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4:B234">
    <cfRule type="colorScale" priority="2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5:B235">
    <cfRule type="colorScale" priority="2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6:B236">
    <cfRule type="colorScale" priority="2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7:B237">
    <cfRule type="colorScale" priority="2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8:B238">
    <cfRule type="colorScale" priority="2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9:B239">
    <cfRule type="colorScale" priority="2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0:B240">
    <cfRule type="colorScale" priority="2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1:B241">
    <cfRule type="colorScale" priority="2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2:B242">
    <cfRule type="colorScale" priority="2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3:B243">
    <cfRule type="colorScale" priority="2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4:B244">
    <cfRule type="colorScale" priority="2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5:B245">
    <cfRule type="colorScale" priority="2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6:B246">
    <cfRule type="colorScale" priority="2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7:B247">
    <cfRule type="colorScale" priority="2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8:B248">
    <cfRule type="colorScale" priority="2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9:B249">
    <cfRule type="colorScale" priority="2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0:B250">
    <cfRule type="colorScale" priority="2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1:B251">
    <cfRule type="colorScale" priority="1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2:B252">
    <cfRule type="colorScale" priority="1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3:B253">
    <cfRule type="colorScale" priority="1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4:B254">
    <cfRule type="colorScale" priority="1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5:B255">
    <cfRule type="colorScale" priority="1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6:B256">
    <cfRule type="colorScale" priority="1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7:B257">
    <cfRule type="colorScale" priority="1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8:B258">
    <cfRule type="colorScale" priority="1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9:B259">
    <cfRule type="colorScale" priority="1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0:B260">
    <cfRule type="colorScale" priority="1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1:B261">
    <cfRule type="colorScale" priority="1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2:B262">
    <cfRule type="colorScale" priority="1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3:B263">
    <cfRule type="colorScale" priority="1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4:B264">
    <cfRule type="colorScale" priority="1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5:B265">
    <cfRule type="colorScale" priority="1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6:B266">
    <cfRule type="colorScale" priority="1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7:B267">
    <cfRule type="colorScale" priority="1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8:B268">
    <cfRule type="colorScale" priority="1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9:B269">
    <cfRule type="colorScale" priority="1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0:B270">
    <cfRule type="colorScale" priority="1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1:B271">
    <cfRule type="colorScale" priority="1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2:B272">
    <cfRule type="colorScale" priority="1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3:B273">
    <cfRule type="colorScale" priority="1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4:B274">
    <cfRule type="colorScale" priority="1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5:B275">
    <cfRule type="colorScale" priority="1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6:B276">
    <cfRule type="colorScale" priority="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7:B277">
    <cfRule type="colorScale" priority="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8:B278">
    <cfRule type="colorScale" priority="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9:B279">
    <cfRule type="colorScale" priority="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0:B280">
    <cfRule type="colorScale" priority="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1:B281">
    <cfRule type="colorScale" priority="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2:B282">
    <cfRule type="colorScale" priority="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3:B283">
    <cfRule type="colorScale" priority="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4:B284">
    <cfRule type="colorScale" priority="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5:B285">
    <cfRule type="colorScale" priority="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6:B286">
    <cfRule type="colorScale" priority="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7:B287">
    <cfRule type="colorScale" priority="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8:B288">
    <cfRule type="colorScale" priority="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9:B289">
    <cfRule type="colorScale" priority="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0:B290">
    <cfRule type="colorScale" priority="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1:B291">
    <cfRule type="colorScale" priority="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2:B292">
    <cfRule type="colorScale" priority="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3:B293">
    <cfRule type="colorScale" priority="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4:B294">
    <cfRule type="colorScale" priority="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5:B295">
    <cfRule type="colorScale" priority="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6:B296">
    <cfRule type="colorScale" priority="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7:B297">
    <cfRule type="colorScale" priority="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8:B298">
    <cfRule type="colorScale" priority="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9:B299">
    <cfRule type="colorScale" priority="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0:B300">
    <cfRule type="colorScale" priority="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C2:D2">
    <cfRule type="colorScale" priority="11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:D300">
    <cfRule type="expression" dxfId="1" priority="2">
      <formula>E2&gt;=0.05</formula>
    </cfRule>
    <cfRule type="colorScale" priority="3">
      <colorScale>
        <cfvo type="num" val="-1"/>
        <cfvo type="num" val="0"/>
        <cfvo type="num" val="1"/>
        <color theme="3" tint="0.249977111117893"/>
        <color theme="0"/>
        <color rgb="FFF3E80D"/>
      </colorScale>
    </cfRule>
  </conditionalFormatting>
  <conditionalFormatting sqref="C3:D3">
    <cfRule type="colorScale" priority="11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:D4">
    <cfRule type="colorScale" priority="11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:D5">
    <cfRule type="colorScale" priority="11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:D6">
    <cfRule type="colorScale" priority="11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:D7">
    <cfRule type="colorScale" priority="11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:D8">
    <cfRule type="colorScale" priority="11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:D9">
    <cfRule type="colorScale" priority="11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:D10">
    <cfRule type="colorScale" priority="11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:D11">
    <cfRule type="colorScale" priority="11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:D12">
    <cfRule type="colorScale" priority="11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:D13">
    <cfRule type="colorScale" priority="11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:D14">
    <cfRule type="colorScale" priority="11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:D15">
    <cfRule type="colorScale" priority="11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:D16">
    <cfRule type="colorScale" priority="11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:D17">
    <cfRule type="colorScale" priority="11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:D18">
    <cfRule type="colorScale" priority="11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:D19">
    <cfRule type="colorScale" priority="11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:D20">
    <cfRule type="colorScale" priority="11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:D21">
    <cfRule type="colorScale" priority="11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:D22">
    <cfRule type="colorScale" priority="11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:D23">
    <cfRule type="colorScale" priority="11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:D24">
    <cfRule type="colorScale" priority="11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:D25">
    <cfRule type="colorScale" priority="11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:D26">
    <cfRule type="colorScale" priority="10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:D27">
    <cfRule type="colorScale" priority="10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:D28">
    <cfRule type="colorScale" priority="10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:D29">
    <cfRule type="colorScale" priority="10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:D30">
    <cfRule type="colorScale" priority="10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:D31">
    <cfRule type="colorScale" priority="10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:D32">
    <cfRule type="colorScale" priority="10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3:D33">
    <cfRule type="colorScale" priority="10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4:D34">
    <cfRule type="colorScale" priority="10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5:D35">
    <cfRule type="colorScale" priority="10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6:D36">
    <cfRule type="colorScale" priority="10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7:D37">
    <cfRule type="colorScale" priority="10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8:D38">
    <cfRule type="colorScale" priority="10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9:D39">
    <cfRule type="colorScale" priority="10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0:D40">
    <cfRule type="colorScale" priority="10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1:D41">
    <cfRule type="colorScale" priority="10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2:D42">
    <cfRule type="colorScale" priority="10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3:D43">
    <cfRule type="colorScale" priority="10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4:D44">
    <cfRule type="colorScale" priority="10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5:D45">
    <cfRule type="colorScale" priority="10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6:D46">
    <cfRule type="colorScale" priority="10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7:D47">
    <cfRule type="colorScale" priority="10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8:D48">
    <cfRule type="colorScale" priority="10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9:D49">
    <cfRule type="colorScale" priority="10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0:D50">
    <cfRule type="colorScale" priority="10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1:D51">
    <cfRule type="colorScale" priority="9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2:D52">
    <cfRule type="colorScale" priority="9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3:D53">
    <cfRule type="colorScale" priority="9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4:D54">
    <cfRule type="colorScale" priority="9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5:D55">
    <cfRule type="colorScale" priority="9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6:D56">
    <cfRule type="colorScale" priority="9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7:D57">
    <cfRule type="colorScale" priority="9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8:D58">
    <cfRule type="colorScale" priority="9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9:D59">
    <cfRule type="colorScale" priority="9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0:D60">
    <cfRule type="colorScale" priority="9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1:D61">
    <cfRule type="colorScale" priority="9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2:D62">
    <cfRule type="colorScale" priority="9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3:D63">
    <cfRule type="colorScale" priority="9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4:D64">
    <cfRule type="colorScale" priority="9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5:D65">
    <cfRule type="colorScale" priority="9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6:D66">
    <cfRule type="colorScale" priority="9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7:D67">
    <cfRule type="colorScale" priority="9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8:D68">
    <cfRule type="colorScale" priority="9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9:D69">
    <cfRule type="colorScale" priority="9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0:D70">
    <cfRule type="colorScale" priority="9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1:D71">
    <cfRule type="colorScale" priority="9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2:D72">
    <cfRule type="colorScale" priority="9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3:D73">
    <cfRule type="colorScale" priority="9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4:D74">
    <cfRule type="colorScale" priority="9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5:D75">
    <cfRule type="colorScale" priority="9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6:D76">
    <cfRule type="colorScale" priority="8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7:D77">
    <cfRule type="colorScale" priority="8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8:D78">
    <cfRule type="colorScale" priority="8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9:D79">
    <cfRule type="colorScale" priority="8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0:D80">
    <cfRule type="colorScale" priority="8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1:D81">
    <cfRule type="colorScale" priority="8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2:D82">
    <cfRule type="colorScale" priority="8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3:D83">
    <cfRule type="colorScale" priority="8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4:D84">
    <cfRule type="colorScale" priority="8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5:D85">
    <cfRule type="colorScale" priority="8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6:D86">
    <cfRule type="colorScale" priority="8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7:D87">
    <cfRule type="colorScale" priority="8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8:D88">
    <cfRule type="colorScale" priority="8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9:D89">
    <cfRule type="colorScale" priority="8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0:D90">
    <cfRule type="colorScale" priority="8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1:D91">
    <cfRule type="colorScale" priority="8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2:D92">
    <cfRule type="colorScale" priority="8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3:D93">
    <cfRule type="colorScale" priority="8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4:D94">
    <cfRule type="colorScale" priority="8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5:D95">
    <cfRule type="colorScale" priority="8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6:D96">
    <cfRule type="colorScale" priority="8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7:D97">
    <cfRule type="colorScale" priority="8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8:D98">
    <cfRule type="colorScale" priority="8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9:D99">
    <cfRule type="colorScale" priority="8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0:D100">
    <cfRule type="colorScale" priority="8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1:D101">
    <cfRule type="colorScale" priority="7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2:D102">
    <cfRule type="colorScale" priority="7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3:D103">
    <cfRule type="colorScale" priority="7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4:D104">
    <cfRule type="colorScale" priority="7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5:D105">
    <cfRule type="colorScale" priority="7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6:D106">
    <cfRule type="colorScale" priority="7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7:D107">
    <cfRule type="colorScale" priority="7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8:D108">
    <cfRule type="colorScale" priority="7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9:D109">
    <cfRule type="colorScale" priority="7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0:D110">
    <cfRule type="colorScale" priority="7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1:D111">
    <cfRule type="colorScale" priority="7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2:D112">
    <cfRule type="colorScale" priority="7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3:D113">
    <cfRule type="colorScale" priority="7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4:D114">
    <cfRule type="colorScale" priority="7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5:D115">
    <cfRule type="colorScale" priority="7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6:D116">
    <cfRule type="colorScale" priority="7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7:D117">
    <cfRule type="colorScale" priority="7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8:D118">
    <cfRule type="colorScale" priority="7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9:D119">
    <cfRule type="colorScale" priority="7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0:D120">
    <cfRule type="colorScale" priority="7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1:D121">
    <cfRule type="colorScale" priority="7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2:D122">
    <cfRule type="colorScale" priority="7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3:D123">
    <cfRule type="colorScale" priority="7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4:D124">
    <cfRule type="colorScale" priority="7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5:D125">
    <cfRule type="colorScale" priority="7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6:D126">
    <cfRule type="colorScale" priority="6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7:D127">
    <cfRule type="colorScale" priority="6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8:D128">
    <cfRule type="colorScale" priority="6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9:D129">
    <cfRule type="colorScale" priority="6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0:D130">
    <cfRule type="colorScale" priority="6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1:D131">
    <cfRule type="colorScale" priority="6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2:D132">
    <cfRule type="colorScale" priority="6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3:D133">
    <cfRule type="colorScale" priority="6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4:D134">
    <cfRule type="colorScale" priority="6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5:D135">
    <cfRule type="colorScale" priority="6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6:D136">
    <cfRule type="colorScale" priority="6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7:D137">
    <cfRule type="colorScale" priority="6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8:D138">
    <cfRule type="colorScale" priority="6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9:D139">
    <cfRule type="colorScale" priority="6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0:D140">
    <cfRule type="colorScale" priority="6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1:D141">
    <cfRule type="colorScale" priority="6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2:D142">
    <cfRule type="colorScale" priority="6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3:D143">
    <cfRule type="colorScale" priority="6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4:D144">
    <cfRule type="colorScale" priority="6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5:D145">
    <cfRule type="colorScale" priority="6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6:D146">
    <cfRule type="colorScale" priority="6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7:D147">
    <cfRule type="colorScale" priority="6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8:D148">
    <cfRule type="colorScale" priority="6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9:D149">
    <cfRule type="colorScale" priority="6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0:D150">
    <cfRule type="colorScale" priority="6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1:D151">
    <cfRule type="colorScale" priority="5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2:D152">
    <cfRule type="colorScale" priority="5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3:D153">
    <cfRule type="colorScale" priority="5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4:D154">
    <cfRule type="colorScale" priority="5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5:D155">
    <cfRule type="colorScale" priority="5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6:D156">
    <cfRule type="colorScale" priority="5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7:D157">
    <cfRule type="colorScale" priority="5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8:D158">
    <cfRule type="colorScale" priority="5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9:D159">
    <cfRule type="colorScale" priority="5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0:D160">
    <cfRule type="colorScale" priority="5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1:D161">
    <cfRule type="colorScale" priority="5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2:D162">
    <cfRule type="colorScale" priority="5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3:D163">
    <cfRule type="colorScale" priority="5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4:D164">
    <cfRule type="colorScale" priority="5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5:D165">
    <cfRule type="colorScale" priority="5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6:D166">
    <cfRule type="colorScale" priority="5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7:D167">
    <cfRule type="colorScale" priority="5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8:D168">
    <cfRule type="colorScale" priority="5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9:D169">
    <cfRule type="colorScale" priority="5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0:D170">
    <cfRule type="colorScale" priority="5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1:D171">
    <cfRule type="colorScale" priority="5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2:D172">
    <cfRule type="colorScale" priority="5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3:D173">
    <cfRule type="colorScale" priority="5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4:D174">
    <cfRule type="colorScale" priority="5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5:D175">
    <cfRule type="colorScale" priority="5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6:D176">
    <cfRule type="colorScale" priority="4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7:D177">
    <cfRule type="colorScale" priority="4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8:D178">
    <cfRule type="colorScale" priority="4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9:D179">
    <cfRule type="colorScale" priority="4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0:D180">
    <cfRule type="colorScale" priority="4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1:D181">
    <cfRule type="colorScale" priority="4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2:D182">
    <cfRule type="colorScale" priority="4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3:D183">
    <cfRule type="colorScale" priority="4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4:D184">
    <cfRule type="colorScale" priority="4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5:D185">
    <cfRule type="colorScale" priority="4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6:D186">
    <cfRule type="colorScale" priority="4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7:D187">
    <cfRule type="colorScale" priority="4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8:D188">
    <cfRule type="colorScale" priority="4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9:D189">
    <cfRule type="colorScale" priority="4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0:D190">
    <cfRule type="colorScale" priority="4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1:D191">
    <cfRule type="colorScale" priority="4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2:D192">
    <cfRule type="colorScale" priority="4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3:D193">
    <cfRule type="colorScale" priority="4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4:D194">
    <cfRule type="colorScale" priority="4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5:D195">
    <cfRule type="colorScale" priority="4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6:D196">
    <cfRule type="colorScale" priority="4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7:D197">
    <cfRule type="colorScale" priority="4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8:D198">
    <cfRule type="colorScale" priority="4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9:D199">
    <cfRule type="colorScale" priority="4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0:D200">
    <cfRule type="colorScale" priority="4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1:D201">
    <cfRule type="colorScale" priority="3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2:D202">
    <cfRule type="colorScale" priority="3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3:D203">
    <cfRule type="colorScale" priority="3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4:D204">
    <cfRule type="colorScale" priority="3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5:D205">
    <cfRule type="colorScale" priority="3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6:D206">
    <cfRule type="colorScale" priority="3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7:D207">
    <cfRule type="colorScale" priority="3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8:D208">
    <cfRule type="colorScale" priority="3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9:D209">
    <cfRule type="colorScale" priority="3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0:D210">
    <cfRule type="colorScale" priority="3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1:D211">
    <cfRule type="colorScale" priority="3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2:D212">
    <cfRule type="colorScale" priority="3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3:D213">
    <cfRule type="colorScale" priority="3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4:D214">
    <cfRule type="colorScale" priority="3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5:D215">
    <cfRule type="colorScale" priority="3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6:D216">
    <cfRule type="colorScale" priority="3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7:D217">
    <cfRule type="colorScale" priority="3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8:D218">
    <cfRule type="colorScale" priority="3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9:D219">
    <cfRule type="colorScale" priority="3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0:D220">
    <cfRule type="colorScale" priority="3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1:D221">
    <cfRule type="colorScale" priority="3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2:D222">
    <cfRule type="colorScale" priority="3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3:D223">
    <cfRule type="colorScale" priority="3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4:D224">
    <cfRule type="colorScale" priority="3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5:D225">
    <cfRule type="colorScale" priority="3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6:D226">
    <cfRule type="colorScale" priority="2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7:D227">
    <cfRule type="colorScale" priority="2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8:D228">
    <cfRule type="colorScale" priority="2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9:D229">
    <cfRule type="colorScale" priority="2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0:D230">
    <cfRule type="colorScale" priority="2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1:D231">
    <cfRule type="colorScale" priority="2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2:D232">
    <cfRule type="colorScale" priority="2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3:D233">
    <cfRule type="colorScale" priority="2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4:D234">
    <cfRule type="colorScale" priority="2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5:D235">
    <cfRule type="colorScale" priority="2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6:D236">
    <cfRule type="colorScale" priority="2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7:D237">
    <cfRule type="colorScale" priority="2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8:D238">
    <cfRule type="colorScale" priority="2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9:D239">
    <cfRule type="colorScale" priority="2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0:D240">
    <cfRule type="colorScale" priority="2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1:D241">
    <cfRule type="colorScale" priority="2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2:D242">
    <cfRule type="colorScale" priority="2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3:D243">
    <cfRule type="colorScale" priority="2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4:D244">
    <cfRule type="colorScale" priority="2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5:D245">
    <cfRule type="colorScale" priority="2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6:D246">
    <cfRule type="colorScale" priority="2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7:D247">
    <cfRule type="colorScale" priority="2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8:D248">
    <cfRule type="colorScale" priority="2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9:D249">
    <cfRule type="colorScale" priority="2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0:D250">
    <cfRule type="colorScale" priority="2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1:D251">
    <cfRule type="colorScale" priority="1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2:D252">
    <cfRule type="colorScale" priority="1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3:D253">
    <cfRule type="colorScale" priority="1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4:D254">
    <cfRule type="colorScale" priority="1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5:D255">
    <cfRule type="colorScale" priority="1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6:D256">
    <cfRule type="colorScale" priority="1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7:D257">
    <cfRule type="colorScale" priority="1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8:D258">
    <cfRule type="colorScale" priority="1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9:D259">
    <cfRule type="colorScale" priority="1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0:D260">
    <cfRule type="colorScale" priority="1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1:D261">
    <cfRule type="colorScale" priority="1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2:D262">
    <cfRule type="colorScale" priority="1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3:D263">
    <cfRule type="colorScale" priority="1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4:D264">
    <cfRule type="colorScale" priority="1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5:D265">
    <cfRule type="colorScale" priority="1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6:D266">
    <cfRule type="colorScale" priority="1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7:D267">
    <cfRule type="colorScale" priority="1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8:D268">
    <cfRule type="colorScale" priority="1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9:D269">
    <cfRule type="colorScale" priority="1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0:D270">
    <cfRule type="colorScale" priority="1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1:D271">
    <cfRule type="colorScale" priority="1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2:D272">
    <cfRule type="colorScale" priority="1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3:D273">
    <cfRule type="colorScale" priority="1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4:D274">
    <cfRule type="colorScale" priority="1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5:D275">
    <cfRule type="colorScale" priority="1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6:D276">
    <cfRule type="colorScale" priority="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7:D277">
    <cfRule type="colorScale" priority="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8:D278">
    <cfRule type="colorScale" priority="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9:D279">
    <cfRule type="colorScale" priority="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0:D280">
    <cfRule type="colorScale" priority="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1:D281">
    <cfRule type="colorScale" priority="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2:D282">
    <cfRule type="colorScale" priority="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3:D283">
    <cfRule type="colorScale" priority="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4:D284">
    <cfRule type="colorScale" priority="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5:D285">
    <cfRule type="colorScale" priority="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6:D286">
    <cfRule type="colorScale" priority="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7:D287">
    <cfRule type="colorScale" priority="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8:D288">
    <cfRule type="colorScale" priority="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9:D289">
    <cfRule type="colorScale" priority="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0:D290">
    <cfRule type="colorScale" priority="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1:D291">
    <cfRule type="colorScale" priority="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2:D292">
    <cfRule type="colorScale" priority="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3:D293">
    <cfRule type="colorScale" priority="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4:D294">
    <cfRule type="colorScale" priority="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5:D295">
    <cfRule type="colorScale" priority="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6:D296">
    <cfRule type="colorScale" priority="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7:D297">
    <cfRule type="colorScale" priority="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8:D298">
    <cfRule type="colorScale" priority="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9:D299">
    <cfRule type="colorScale" priority="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F2C01-4A08-4F8A-81CC-35A09636BC7D}">
  <dimension ref="A1:G336"/>
  <sheetViews>
    <sheetView tabSelected="1" zoomScale="112" workbookViewId="0">
      <selection activeCell="A2" sqref="A2"/>
    </sheetView>
  </sheetViews>
  <sheetFormatPr defaultColWidth="8.85546875" defaultRowHeight="15" x14ac:dyDescent="0.25"/>
  <cols>
    <col min="1" max="1" width="11.7109375" customWidth="1"/>
    <col min="2" max="2" width="12.85546875" customWidth="1"/>
    <col min="3" max="3" width="10.140625" customWidth="1"/>
    <col min="4" max="4" width="9.85546875" customWidth="1"/>
    <col min="7" max="7" width="18" customWidth="1"/>
  </cols>
  <sheetData>
    <row r="1" spans="1:7" x14ac:dyDescent="0.25">
      <c r="A1" s="1" t="s">
        <v>2201</v>
      </c>
    </row>
    <row r="2" spans="1:7" s="5" customFormat="1" ht="15" customHeight="1" x14ac:dyDescent="0.25">
      <c r="A2" s="2" t="s">
        <v>0</v>
      </c>
      <c r="B2" s="2" t="s">
        <v>1</v>
      </c>
      <c r="C2" s="3" t="s">
        <v>2</v>
      </c>
      <c r="D2" s="3" t="s">
        <v>3</v>
      </c>
      <c r="E2" s="4" t="s">
        <v>4</v>
      </c>
      <c r="F2" s="4" t="s">
        <v>5</v>
      </c>
      <c r="G2" s="2" t="s">
        <v>6</v>
      </c>
    </row>
    <row r="3" spans="1:7" x14ac:dyDescent="0.25">
      <c r="A3" s="8" t="s">
        <v>706</v>
      </c>
      <c r="B3" s="8" t="s">
        <v>707</v>
      </c>
      <c r="C3" s="9">
        <v>-0.65823456138552605</v>
      </c>
      <c r="D3" s="10">
        <v>-1.1109847125835799</v>
      </c>
      <c r="E3" s="11">
        <v>2.4927330946269603E-4</v>
      </c>
      <c r="F3" s="11">
        <v>9.3944881382399995E-11</v>
      </c>
      <c r="G3" s="8" t="s">
        <v>708</v>
      </c>
    </row>
    <row r="4" spans="1:7" x14ac:dyDescent="0.25">
      <c r="A4" s="8" t="s">
        <v>709</v>
      </c>
      <c r="B4" s="8" t="s">
        <v>710</v>
      </c>
      <c r="C4" s="9">
        <v>-0.79744757710214798</v>
      </c>
      <c r="D4" s="10">
        <v>-1.2498250467881</v>
      </c>
      <c r="E4" s="11">
        <v>3.8788301961660901E-3</v>
      </c>
      <c r="F4" s="11">
        <v>1.9298633471321198E-6</v>
      </c>
      <c r="G4" s="8" t="s">
        <v>711</v>
      </c>
    </row>
    <row r="5" spans="1:7" x14ac:dyDescent="0.25">
      <c r="A5" s="8" t="s">
        <v>712</v>
      </c>
      <c r="B5" s="8" t="s">
        <v>713</v>
      </c>
      <c r="C5" s="9">
        <v>0.49412570838090197</v>
      </c>
      <c r="D5" s="10">
        <v>-3.84058189689451</v>
      </c>
      <c r="E5" s="11">
        <v>0.13994793801233901</v>
      </c>
      <c r="F5" s="11">
        <v>1.3845026865564099E-43</v>
      </c>
      <c r="G5" s="8" t="s">
        <v>714</v>
      </c>
    </row>
    <row r="6" spans="1:7" x14ac:dyDescent="0.25">
      <c r="A6" s="8" t="s">
        <v>715</v>
      </c>
      <c r="B6" s="8" t="s">
        <v>715</v>
      </c>
      <c r="C6" s="9">
        <v>-0.167610931244802</v>
      </c>
      <c r="D6" s="10">
        <v>-1.12048061239694</v>
      </c>
      <c r="E6" s="11">
        <v>0.77955226304391101</v>
      </c>
      <c r="F6" s="11">
        <v>1.40561714175406E-2</v>
      </c>
      <c r="G6" s="8" t="s">
        <v>716</v>
      </c>
    </row>
    <row r="7" spans="1:7" x14ac:dyDescent="0.25">
      <c r="A7" s="8" t="s">
        <v>717</v>
      </c>
      <c r="B7" s="8" t="s">
        <v>717</v>
      </c>
      <c r="C7" s="9">
        <v>-0.94315970494386803</v>
      </c>
      <c r="D7" s="10">
        <v>-3.6194586534713902</v>
      </c>
      <c r="E7" s="11">
        <v>0.60817416307948502</v>
      </c>
      <c r="F7" s="11">
        <v>3.0217987456987099E-2</v>
      </c>
      <c r="G7" s="8" t="s">
        <v>718</v>
      </c>
    </row>
    <row r="8" spans="1:7" x14ac:dyDescent="0.25">
      <c r="A8" s="8" t="s">
        <v>719</v>
      </c>
      <c r="B8" s="8" t="s">
        <v>720</v>
      </c>
      <c r="C8" s="9">
        <v>-0.53835992350822004</v>
      </c>
      <c r="D8" s="10">
        <v>-1.02508621447547</v>
      </c>
      <c r="E8" s="11">
        <v>1.03255220149925E-2</v>
      </c>
      <c r="F8" s="11">
        <v>1.60578522041342E-7</v>
      </c>
      <c r="G8" s="8" t="s">
        <v>721</v>
      </c>
    </row>
    <row r="9" spans="1:7" x14ac:dyDescent="0.25">
      <c r="A9" s="8" t="s">
        <v>722</v>
      </c>
      <c r="B9" s="8" t="s">
        <v>722</v>
      </c>
      <c r="C9" s="9">
        <v>-0.546749498564013</v>
      </c>
      <c r="D9" s="10">
        <v>-1.4370545769223999</v>
      </c>
      <c r="E9" s="11">
        <v>7.9403941600412004E-2</v>
      </c>
      <c r="F9" s="11">
        <v>1.99250431941771E-7</v>
      </c>
      <c r="G9" s="8" t="s">
        <v>723</v>
      </c>
    </row>
    <row r="10" spans="1:7" x14ac:dyDescent="0.25">
      <c r="A10" s="8" t="s">
        <v>724</v>
      </c>
      <c r="B10" s="8" t="s">
        <v>725</v>
      </c>
      <c r="C10" s="9">
        <v>-1.0044573765286999</v>
      </c>
      <c r="D10" s="10">
        <v>-2.5311601684137801</v>
      </c>
      <c r="E10" s="11">
        <v>0.46104442250803901</v>
      </c>
      <c r="F10" s="11">
        <v>2.90291842286363E-2</v>
      </c>
      <c r="G10" s="8" t="s">
        <v>726</v>
      </c>
    </row>
    <row r="11" spans="1:7" x14ac:dyDescent="0.25">
      <c r="A11" s="8" t="s">
        <v>727</v>
      </c>
      <c r="B11" s="8" t="s">
        <v>727</v>
      </c>
      <c r="C11" s="9">
        <v>-0.68214666193972495</v>
      </c>
      <c r="D11" s="10">
        <v>-1.5119993791952</v>
      </c>
      <c r="E11" s="11">
        <v>1.03101795291866E-2</v>
      </c>
      <c r="F11" s="11">
        <v>8.5294290047075402E-10</v>
      </c>
      <c r="G11" s="8" t="s">
        <v>728</v>
      </c>
    </row>
    <row r="12" spans="1:7" x14ac:dyDescent="0.25">
      <c r="A12" s="8" t="s">
        <v>729</v>
      </c>
      <c r="B12" s="8" t="s">
        <v>729</v>
      </c>
      <c r="C12" s="9">
        <v>-6.06626306025905E-2</v>
      </c>
      <c r="D12" s="10">
        <v>-1.0202731346498799</v>
      </c>
      <c r="E12" s="11">
        <v>0.83539592006197205</v>
      </c>
      <c r="F12" s="11">
        <v>2.5874642537949603E-7</v>
      </c>
      <c r="G12" s="8" t="s">
        <v>730</v>
      </c>
    </row>
    <row r="13" spans="1:7" x14ac:dyDescent="0.25">
      <c r="A13" s="8" t="s">
        <v>731</v>
      </c>
      <c r="B13" s="8" t="s">
        <v>731</v>
      </c>
      <c r="C13" s="9">
        <v>-0.50355696937157801</v>
      </c>
      <c r="D13" s="10">
        <v>-1.11489747604433</v>
      </c>
      <c r="E13" s="11">
        <v>2.3222240172094798E-3</v>
      </c>
      <c r="F13" s="11">
        <v>6.3601252119083002E-13</v>
      </c>
      <c r="G13" s="8" t="s">
        <v>732</v>
      </c>
    </row>
    <row r="14" spans="1:7" x14ac:dyDescent="0.25">
      <c r="A14" s="8" t="s">
        <v>733</v>
      </c>
      <c r="B14" s="8" t="s">
        <v>734</v>
      </c>
      <c r="C14" s="9">
        <v>-0.48048414814234802</v>
      </c>
      <c r="D14" s="10">
        <v>-1.0046504154995499</v>
      </c>
      <c r="E14" s="11">
        <v>3.1578551680635801E-2</v>
      </c>
      <c r="F14" s="11">
        <v>9.0774593099165998E-7</v>
      </c>
      <c r="G14" s="8" t="s">
        <v>735</v>
      </c>
    </row>
    <row r="15" spans="1:7" x14ac:dyDescent="0.25">
      <c r="A15" s="8" t="s">
        <v>736</v>
      </c>
      <c r="B15" s="8" t="s">
        <v>737</v>
      </c>
      <c r="C15" s="9">
        <v>-0.54364201896562503</v>
      </c>
      <c r="D15" s="10">
        <v>-1.17806684469115</v>
      </c>
      <c r="E15" s="11">
        <v>6.8174621835768695E-2</v>
      </c>
      <c r="F15" s="11">
        <v>1.2765918000914299E-5</v>
      </c>
      <c r="G15" s="8" t="s">
        <v>738</v>
      </c>
    </row>
    <row r="16" spans="1:7" x14ac:dyDescent="0.25">
      <c r="A16" s="8" t="s">
        <v>739</v>
      </c>
      <c r="B16" s="8" t="s">
        <v>740</v>
      </c>
      <c r="C16" s="9">
        <v>-0.76240710890635699</v>
      </c>
      <c r="D16" s="10">
        <v>-1.4172570313988699</v>
      </c>
      <c r="E16" s="11">
        <v>2.2204543242675602E-5</v>
      </c>
      <c r="F16" s="11">
        <v>1.4276958552772199E-16</v>
      </c>
      <c r="G16" s="8" t="s">
        <v>741</v>
      </c>
    </row>
    <row r="17" spans="1:7" x14ac:dyDescent="0.25">
      <c r="A17" s="8" t="s">
        <v>742</v>
      </c>
      <c r="B17" s="8" t="s">
        <v>742</v>
      </c>
      <c r="C17" s="9">
        <v>-0.73347191222496999</v>
      </c>
      <c r="D17" s="10">
        <v>-1.0966845270821799</v>
      </c>
      <c r="E17" s="11">
        <v>1.8973444341022099E-5</v>
      </c>
      <c r="F17" s="11">
        <v>3.5650242740651503E-11</v>
      </c>
      <c r="G17" s="8" t="s">
        <v>743</v>
      </c>
    </row>
    <row r="18" spans="1:7" x14ac:dyDescent="0.25">
      <c r="A18" s="8" t="s">
        <v>744</v>
      </c>
      <c r="B18" s="8" t="s">
        <v>744</v>
      </c>
      <c r="C18" s="9">
        <v>-0.818348600773951</v>
      </c>
      <c r="D18" s="10">
        <v>-1.5593698218149901</v>
      </c>
      <c r="E18" s="11">
        <v>2.23216675503904E-7</v>
      </c>
      <c r="F18" s="11">
        <v>1.7592756075550001E-24</v>
      </c>
      <c r="G18" s="8" t="s">
        <v>745</v>
      </c>
    </row>
    <row r="19" spans="1:7" x14ac:dyDescent="0.25">
      <c r="A19" s="8" t="s">
        <v>746</v>
      </c>
      <c r="B19" s="8" t="s">
        <v>747</v>
      </c>
      <c r="C19" s="9">
        <v>-0.80212316296992203</v>
      </c>
      <c r="D19" s="10">
        <v>-1.2307240929811101</v>
      </c>
      <c r="E19" s="11">
        <v>0.12849491131979601</v>
      </c>
      <c r="F19" s="11">
        <v>1.1769646619228099E-2</v>
      </c>
      <c r="G19" s="8" t="s">
        <v>748</v>
      </c>
    </row>
    <row r="20" spans="1:7" x14ac:dyDescent="0.25">
      <c r="A20" s="8" t="s">
        <v>749</v>
      </c>
      <c r="B20" s="8" t="s">
        <v>750</v>
      </c>
      <c r="C20" s="9">
        <v>-0.67697666085460895</v>
      </c>
      <c r="D20" s="10">
        <v>-1.4378904980323599</v>
      </c>
      <c r="E20" s="11">
        <v>0.10999761933505101</v>
      </c>
      <c r="F20" s="11">
        <v>1.5065012210970701E-4</v>
      </c>
      <c r="G20" s="8" t="s">
        <v>751</v>
      </c>
    </row>
    <row r="21" spans="1:7" x14ac:dyDescent="0.25">
      <c r="A21" s="8" t="s">
        <v>752</v>
      </c>
      <c r="B21" s="8" t="s">
        <v>753</v>
      </c>
      <c r="C21" s="9">
        <v>-0.32895150636196602</v>
      </c>
      <c r="D21" s="10">
        <v>-1.25236610946166</v>
      </c>
      <c r="E21" s="11">
        <v>0.21044873630441299</v>
      </c>
      <c r="F21" s="11">
        <v>1.46681812317863E-8</v>
      </c>
      <c r="G21" s="8" t="s">
        <v>754</v>
      </c>
    </row>
    <row r="22" spans="1:7" x14ac:dyDescent="0.25">
      <c r="A22" s="8" t="s">
        <v>755</v>
      </c>
      <c r="B22" s="8" t="s">
        <v>756</v>
      </c>
      <c r="C22" s="9">
        <v>-0.70344639546569099</v>
      </c>
      <c r="D22" s="10">
        <v>-1.7297689690561</v>
      </c>
      <c r="E22" s="11">
        <v>1.2735368674825899E-3</v>
      </c>
      <c r="F22" s="11">
        <v>1.7812040938215601E-17</v>
      </c>
      <c r="G22" s="8" t="s">
        <v>757</v>
      </c>
    </row>
    <row r="23" spans="1:7" x14ac:dyDescent="0.25">
      <c r="A23" s="8" t="s">
        <v>758</v>
      </c>
      <c r="B23" s="8" t="s">
        <v>758</v>
      </c>
      <c r="C23" s="9">
        <v>-0.12320942253926</v>
      </c>
      <c r="D23" s="10">
        <v>-1.31794033718538</v>
      </c>
      <c r="E23" s="11">
        <v>0.65301237949350299</v>
      </c>
      <c r="F23" s="11">
        <v>5.06234869468074E-11</v>
      </c>
      <c r="G23" s="8" t="s">
        <v>759</v>
      </c>
    </row>
    <row r="24" spans="1:7" x14ac:dyDescent="0.25">
      <c r="A24" s="8" t="s">
        <v>760</v>
      </c>
      <c r="B24" s="8" t="s">
        <v>761</v>
      </c>
      <c r="C24" s="9">
        <v>-0.31278924789958301</v>
      </c>
      <c r="D24" s="10">
        <v>-1.0244061783274001</v>
      </c>
      <c r="E24" s="11">
        <v>0.55689340819029098</v>
      </c>
      <c r="F24" s="11">
        <v>1.90058150058806E-2</v>
      </c>
      <c r="G24" s="8" t="s">
        <v>762</v>
      </c>
    </row>
    <row r="25" spans="1:7" x14ac:dyDescent="0.25">
      <c r="A25" s="8" t="s">
        <v>763</v>
      </c>
      <c r="B25" s="8" t="s">
        <v>764</v>
      </c>
      <c r="C25" s="9">
        <v>-0.89196054805497205</v>
      </c>
      <c r="D25" s="10">
        <v>-1.4794756646332099</v>
      </c>
      <c r="E25" s="11">
        <v>9.1437778496554507E-3</v>
      </c>
      <c r="F25" s="11">
        <v>4.6648659003969903E-6</v>
      </c>
      <c r="G25" s="8" t="s">
        <v>765</v>
      </c>
    </row>
    <row r="26" spans="1:7" x14ac:dyDescent="0.25">
      <c r="A26" s="8" t="s">
        <v>766</v>
      </c>
      <c r="B26" s="8" t="s">
        <v>766</v>
      </c>
      <c r="C26" s="9">
        <v>-0.30315206956528701</v>
      </c>
      <c r="D26" s="10">
        <v>-1.0446740740154801</v>
      </c>
      <c r="E26" s="11">
        <v>0.62022193150329896</v>
      </c>
      <c r="F26" s="11">
        <v>3.6230260712559498E-2</v>
      </c>
      <c r="G26" s="8" t="s">
        <v>767</v>
      </c>
    </row>
    <row r="27" spans="1:7" x14ac:dyDescent="0.25">
      <c r="A27" s="8" t="s">
        <v>768</v>
      </c>
      <c r="B27" s="8" t="s">
        <v>768</v>
      </c>
      <c r="C27" s="9">
        <v>-0.79532443236308403</v>
      </c>
      <c r="D27" s="10">
        <v>-1.92967537242024</v>
      </c>
      <c r="E27" s="11">
        <v>1.4378983240114301E-4</v>
      </c>
      <c r="F27" s="11">
        <v>5.7361457915391403E-22</v>
      </c>
      <c r="G27" s="8" t="s">
        <v>769</v>
      </c>
    </row>
    <row r="28" spans="1:7" x14ac:dyDescent="0.25">
      <c r="A28" s="8" t="s">
        <v>770</v>
      </c>
      <c r="B28" s="8" t="s">
        <v>771</v>
      </c>
      <c r="C28" s="9">
        <v>-0.265783105501886</v>
      </c>
      <c r="D28" s="10">
        <v>-1.0277664842829499</v>
      </c>
      <c r="E28" s="11">
        <v>0.198357651769247</v>
      </c>
      <c r="F28" s="11">
        <v>3.4976145119840298E-9</v>
      </c>
      <c r="G28" s="8" t="s">
        <v>772</v>
      </c>
    </row>
    <row r="29" spans="1:7" x14ac:dyDescent="0.25">
      <c r="A29" s="8" t="s">
        <v>773</v>
      </c>
      <c r="B29" s="8" t="s">
        <v>774</v>
      </c>
      <c r="C29" s="9">
        <v>-0.76902761536348496</v>
      </c>
      <c r="D29" s="10">
        <v>-1.63637140171826</v>
      </c>
      <c r="E29" s="11">
        <v>2.1488760698547599E-4</v>
      </c>
      <c r="F29" s="11">
        <v>8.9346502184261702E-17</v>
      </c>
      <c r="G29" s="8" t="s">
        <v>775</v>
      </c>
    </row>
    <row r="30" spans="1:7" x14ac:dyDescent="0.25">
      <c r="A30" s="8" t="s">
        <v>776</v>
      </c>
      <c r="B30" s="8" t="s">
        <v>777</v>
      </c>
      <c r="C30" s="9">
        <v>-0.931428106726921</v>
      </c>
      <c r="D30" s="10">
        <v>-1.5162589153072801</v>
      </c>
      <c r="E30" s="11">
        <v>1.2681310741046301E-7</v>
      </c>
      <c r="F30" s="11">
        <v>6.0803681251836104E-19</v>
      </c>
      <c r="G30" s="8" t="s">
        <v>778</v>
      </c>
    </row>
    <row r="31" spans="1:7" x14ac:dyDescent="0.25">
      <c r="A31" s="8" t="s">
        <v>779</v>
      </c>
      <c r="B31" s="8" t="s">
        <v>779</v>
      </c>
      <c r="C31" s="9">
        <v>-0.76858297636900696</v>
      </c>
      <c r="D31" s="10">
        <v>-2.1873259488930601</v>
      </c>
      <c r="E31" s="11">
        <v>5.5613226871614198E-4</v>
      </c>
      <c r="F31" s="11">
        <v>7.9327644450572401E-26</v>
      </c>
      <c r="G31" s="8" t="s">
        <v>780</v>
      </c>
    </row>
    <row r="32" spans="1:7" x14ac:dyDescent="0.25">
      <c r="A32" s="8" t="s">
        <v>781</v>
      </c>
      <c r="B32" s="8" t="s">
        <v>782</v>
      </c>
      <c r="C32" s="9">
        <v>-0.38606814295136999</v>
      </c>
      <c r="D32" s="10">
        <v>-1.4623958130141801</v>
      </c>
      <c r="E32" s="11">
        <v>8.6027414607647304E-2</v>
      </c>
      <c r="F32" s="11">
        <v>5.4731941417317997E-14</v>
      </c>
      <c r="G32" s="8" t="s">
        <v>783</v>
      </c>
    </row>
    <row r="33" spans="1:7" x14ac:dyDescent="0.25">
      <c r="A33" s="8" t="s">
        <v>784</v>
      </c>
      <c r="B33" s="8" t="s">
        <v>784</v>
      </c>
      <c r="C33" s="9">
        <v>-0.60004501204612903</v>
      </c>
      <c r="D33" s="10">
        <v>-1.2633643247114299</v>
      </c>
      <c r="E33" s="11">
        <v>1.94554342316023E-3</v>
      </c>
      <c r="F33" s="11">
        <v>3.9291456409789201E-12</v>
      </c>
      <c r="G33" s="8" t="s">
        <v>785</v>
      </c>
    </row>
    <row r="34" spans="1:7" x14ac:dyDescent="0.25">
      <c r="A34" s="8" t="s">
        <v>786</v>
      </c>
      <c r="B34" s="8" t="s">
        <v>786</v>
      </c>
      <c r="C34" s="9">
        <v>-0.84266498049548599</v>
      </c>
      <c r="D34" s="10">
        <v>-1.6307116005868201</v>
      </c>
      <c r="E34" s="11">
        <v>8.4533585813525106E-3</v>
      </c>
      <c r="F34" s="11">
        <v>4.80185626450905E-8</v>
      </c>
      <c r="G34" s="8" t="s">
        <v>787</v>
      </c>
    </row>
    <row r="35" spans="1:7" x14ac:dyDescent="0.25">
      <c r="A35" s="8" t="s">
        <v>788</v>
      </c>
      <c r="B35" s="8" t="s">
        <v>788</v>
      </c>
      <c r="C35" s="9">
        <v>-0.53072959545808096</v>
      </c>
      <c r="D35" s="10">
        <v>-1.2022096072213</v>
      </c>
      <c r="E35" s="11">
        <v>4.5847887703016101E-2</v>
      </c>
      <c r="F35" s="11">
        <v>5.7688459740064602E-7</v>
      </c>
      <c r="G35" s="8" t="s">
        <v>789</v>
      </c>
    </row>
    <row r="36" spans="1:7" x14ac:dyDescent="0.25">
      <c r="A36" s="8" t="s">
        <v>790</v>
      </c>
      <c r="B36" s="8" t="s">
        <v>791</v>
      </c>
      <c r="C36" s="9">
        <v>-0.88353096278519305</v>
      </c>
      <c r="D36" s="10">
        <v>-1.0933653243729</v>
      </c>
      <c r="E36" s="11">
        <v>8.0908571671293006E-2</v>
      </c>
      <c r="F36" s="11">
        <v>2.38134074913035E-2</v>
      </c>
      <c r="G36" s="8" t="s">
        <v>792</v>
      </c>
    </row>
    <row r="37" spans="1:7" x14ac:dyDescent="0.25">
      <c r="A37" s="8" t="s">
        <v>793</v>
      </c>
      <c r="B37" s="8" t="s">
        <v>793</v>
      </c>
      <c r="C37" s="9">
        <v>-0.68971223418515004</v>
      </c>
      <c r="D37" s="10">
        <v>-1.4764149299732201</v>
      </c>
      <c r="E37" s="11">
        <v>9.4523141125144993E-3</v>
      </c>
      <c r="F37" s="11">
        <v>2.0496849445187301E-9</v>
      </c>
      <c r="G37" s="8" t="s">
        <v>794</v>
      </c>
    </row>
    <row r="38" spans="1:7" x14ac:dyDescent="0.25">
      <c r="A38" s="8" t="s">
        <v>795</v>
      </c>
      <c r="B38" s="8" t="s">
        <v>796</v>
      </c>
      <c r="C38" s="9">
        <v>1.12810814541461</v>
      </c>
      <c r="D38" s="10">
        <v>-1.25333651372709</v>
      </c>
      <c r="E38" s="11">
        <v>3.8319508871028098E-3</v>
      </c>
      <c r="F38" s="11">
        <v>1.2434715610880199E-3</v>
      </c>
      <c r="G38" s="8" t="s">
        <v>797</v>
      </c>
    </row>
    <row r="39" spans="1:7" x14ac:dyDescent="0.25">
      <c r="A39" s="8" t="s">
        <v>798</v>
      </c>
      <c r="B39" s="8" t="s">
        <v>799</v>
      </c>
      <c r="C39" s="9">
        <v>-0.98283496974330897</v>
      </c>
      <c r="D39" s="10">
        <v>-1.4429832624503101</v>
      </c>
      <c r="E39" s="11">
        <v>2.5256700011403399E-8</v>
      </c>
      <c r="F39" s="11">
        <v>4.0885169029015102E-17</v>
      </c>
      <c r="G39" s="8" t="s">
        <v>800</v>
      </c>
    </row>
    <row r="40" spans="1:7" x14ac:dyDescent="0.25">
      <c r="A40" s="8" t="s">
        <v>801</v>
      </c>
      <c r="B40" s="8" t="s">
        <v>801</v>
      </c>
      <c r="C40" s="9">
        <v>5.9665058828962201E-3</v>
      </c>
      <c r="D40" s="10">
        <v>-1.23412742928633</v>
      </c>
      <c r="E40" s="11">
        <v>0.99009323467237598</v>
      </c>
      <c r="F40" s="11">
        <v>6.8849001369741502E-8</v>
      </c>
      <c r="G40" s="8" t="s">
        <v>802</v>
      </c>
    </row>
    <row r="41" spans="1:7" x14ac:dyDescent="0.25">
      <c r="A41" s="8" t="s">
        <v>803</v>
      </c>
      <c r="B41" s="8" t="s">
        <v>804</v>
      </c>
      <c r="C41" s="9">
        <v>-0.75220339531324498</v>
      </c>
      <c r="D41" s="10">
        <v>-1.5928665686253101</v>
      </c>
      <c r="E41" s="11">
        <v>0.19949846165176799</v>
      </c>
      <c r="F41" s="11">
        <v>2.1791007157192302E-3</v>
      </c>
      <c r="G41" s="8" t="s">
        <v>805</v>
      </c>
    </row>
    <row r="42" spans="1:7" x14ac:dyDescent="0.25">
      <c r="A42" s="8" t="s">
        <v>806</v>
      </c>
      <c r="B42" s="8" t="s">
        <v>807</v>
      </c>
      <c r="C42" s="9">
        <v>-0.44586786344920198</v>
      </c>
      <c r="D42" s="10">
        <v>-1.13167619451812</v>
      </c>
      <c r="E42" s="11">
        <v>7.3708641957737797E-2</v>
      </c>
      <c r="F42" s="11">
        <v>3.43088243833198E-7</v>
      </c>
      <c r="G42" s="8" t="s">
        <v>808</v>
      </c>
    </row>
    <row r="43" spans="1:7" x14ac:dyDescent="0.25">
      <c r="A43" s="8" t="s">
        <v>809</v>
      </c>
      <c r="B43" s="8" t="s">
        <v>810</v>
      </c>
      <c r="C43" s="9">
        <v>-0.699089673305476</v>
      </c>
      <c r="D43" s="10">
        <v>-1.18590964420626</v>
      </c>
      <c r="E43" s="11">
        <v>1.20784307599962E-4</v>
      </c>
      <c r="F43" s="11">
        <v>9.0255469001795998E-12</v>
      </c>
      <c r="G43" s="8" t="s">
        <v>811</v>
      </c>
    </row>
    <row r="44" spans="1:7" x14ac:dyDescent="0.25">
      <c r="A44" s="8" t="s">
        <v>812</v>
      </c>
      <c r="B44" s="8" t="s">
        <v>812</v>
      </c>
      <c r="C44" s="9">
        <v>-8.6243420127071493E-2</v>
      </c>
      <c r="D44" s="10">
        <v>-1.0779763678465</v>
      </c>
      <c r="E44" s="11">
        <v>0.73207760857213999</v>
      </c>
      <c r="F44" s="11">
        <v>1.72932302236858E-9</v>
      </c>
      <c r="G44" s="8" t="s">
        <v>813</v>
      </c>
    </row>
    <row r="45" spans="1:7" x14ac:dyDescent="0.25">
      <c r="A45" s="8" t="s">
        <v>814</v>
      </c>
      <c r="B45" s="8" t="s">
        <v>815</v>
      </c>
      <c r="C45" s="9">
        <v>-0.75722385448580698</v>
      </c>
      <c r="D45" s="10">
        <v>-1.30235063593873</v>
      </c>
      <c r="E45" s="11">
        <v>1.65657796274556E-8</v>
      </c>
      <c r="F45" s="11">
        <v>1.4982844943299001E-23</v>
      </c>
      <c r="G45" s="8" t="s">
        <v>816</v>
      </c>
    </row>
    <row r="46" spans="1:7" x14ac:dyDescent="0.25">
      <c r="A46" s="8" t="s">
        <v>817</v>
      </c>
      <c r="B46" s="8" t="s">
        <v>818</v>
      </c>
      <c r="C46" s="9">
        <v>-0.43743583110807899</v>
      </c>
      <c r="D46" s="10">
        <v>-1.0753935086077799</v>
      </c>
      <c r="E46" s="11">
        <v>0.22578498987258699</v>
      </c>
      <c r="F46" s="11">
        <v>6.10556853819127E-4</v>
      </c>
      <c r="G46" s="8" t="s">
        <v>819</v>
      </c>
    </row>
    <row r="47" spans="1:7" x14ac:dyDescent="0.25">
      <c r="A47" s="8" t="s">
        <v>820</v>
      </c>
      <c r="B47" s="8" t="s">
        <v>821</v>
      </c>
      <c r="C47" s="9">
        <v>0.42307919378022302</v>
      </c>
      <c r="D47" s="10">
        <v>-1.3197843984900699</v>
      </c>
      <c r="E47" s="11">
        <v>0.13112248721559</v>
      </c>
      <c r="F47" s="11">
        <v>6.0448464118280199E-8</v>
      </c>
      <c r="G47" s="8" t="s">
        <v>822</v>
      </c>
    </row>
    <row r="48" spans="1:7" x14ac:dyDescent="0.25">
      <c r="A48" s="8" t="s">
        <v>823</v>
      </c>
      <c r="B48" s="8" t="s">
        <v>823</v>
      </c>
      <c r="C48" s="9">
        <v>0.30511617718883099</v>
      </c>
      <c r="D48" s="10">
        <v>-1.2224286890242999</v>
      </c>
      <c r="E48" s="11">
        <v>0.49035571742808198</v>
      </c>
      <c r="F48" s="11">
        <v>6.5302055082148698E-4</v>
      </c>
      <c r="G48" s="8" t="s">
        <v>824</v>
      </c>
    </row>
    <row r="49" spans="1:7" x14ac:dyDescent="0.25">
      <c r="A49" s="8" t="s">
        <v>825</v>
      </c>
      <c r="B49" s="8" t="s">
        <v>826</v>
      </c>
      <c r="C49" s="9">
        <v>-0.40014547569575099</v>
      </c>
      <c r="D49" s="10">
        <v>-1.56454120023601</v>
      </c>
      <c r="E49" s="11">
        <v>0.33623739829670202</v>
      </c>
      <c r="F49" s="11">
        <v>4.8142307838948699E-6</v>
      </c>
      <c r="G49" s="8" t="s">
        <v>827</v>
      </c>
    </row>
    <row r="50" spans="1:7" x14ac:dyDescent="0.25">
      <c r="A50" s="8" t="s">
        <v>828</v>
      </c>
      <c r="B50" s="8" t="s">
        <v>828</v>
      </c>
      <c r="C50" s="9">
        <v>-0.56196710243468495</v>
      </c>
      <c r="D50" s="10">
        <v>-1.44992471160499</v>
      </c>
      <c r="E50" s="11">
        <v>0.28808095504993603</v>
      </c>
      <c r="F50" s="11">
        <v>1.5940571319584299E-3</v>
      </c>
      <c r="G50" s="8" t="s">
        <v>829</v>
      </c>
    </row>
    <row r="51" spans="1:7" x14ac:dyDescent="0.25">
      <c r="A51" s="8" t="s">
        <v>830</v>
      </c>
      <c r="B51" s="8" t="s">
        <v>831</v>
      </c>
      <c r="C51" s="9">
        <v>-0.22276633563562101</v>
      </c>
      <c r="D51" s="10">
        <v>-1.0467426091446701</v>
      </c>
      <c r="E51" s="11">
        <v>0.69915599715326304</v>
      </c>
      <c r="F51" s="11">
        <v>1.98288957232816E-2</v>
      </c>
      <c r="G51" s="8" t="s">
        <v>832</v>
      </c>
    </row>
    <row r="52" spans="1:7" x14ac:dyDescent="0.25">
      <c r="A52" s="8" t="s">
        <v>833</v>
      </c>
      <c r="B52" s="8" t="s">
        <v>833</v>
      </c>
      <c r="C52" s="9">
        <v>-0.385218868761946</v>
      </c>
      <c r="D52" s="10">
        <v>-1.0345935709129499</v>
      </c>
      <c r="E52" s="11">
        <v>0.18386744952836301</v>
      </c>
      <c r="F52" s="11">
        <v>3.9938468962744502E-5</v>
      </c>
      <c r="G52" s="8" t="s">
        <v>834</v>
      </c>
    </row>
    <row r="53" spans="1:7" x14ac:dyDescent="0.25">
      <c r="A53" s="8" t="s">
        <v>835</v>
      </c>
      <c r="B53" s="8" t="s">
        <v>836</v>
      </c>
      <c r="C53" s="9">
        <v>-0.82168980717250295</v>
      </c>
      <c r="D53" s="10">
        <v>-1.6851506815099899</v>
      </c>
      <c r="E53" s="11">
        <v>3.20738608964461E-5</v>
      </c>
      <c r="F53" s="11">
        <v>2.95256667932986E-19</v>
      </c>
      <c r="G53" s="8" t="s">
        <v>837</v>
      </c>
    </row>
    <row r="54" spans="1:7" x14ac:dyDescent="0.25">
      <c r="A54" s="8" t="s">
        <v>838</v>
      </c>
      <c r="B54" s="8" t="s">
        <v>839</v>
      </c>
      <c r="C54" s="9">
        <v>-0.48952255076769302</v>
      </c>
      <c r="D54" s="10">
        <v>-2.1458487741261001</v>
      </c>
      <c r="E54" s="11">
        <v>0.239036312895576</v>
      </c>
      <c r="F54" s="11">
        <v>6.3846586868122996E-10</v>
      </c>
      <c r="G54" s="8" t="s">
        <v>840</v>
      </c>
    </row>
    <row r="55" spans="1:7" x14ac:dyDescent="0.25">
      <c r="A55" s="8" t="s">
        <v>841</v>
      </c>
      <c r="B55" s="8" t="s">
        <v>842</v>
      </c>
      <c r="C55" s="9">
        <v>-0.11767235965618</v>
      </c>
      <c r="D55" s="10">
        <v>-1.1777631660403101</v>
      </c>
      <c r="E55" s="11">
        <v>0.779727084441869</v>
      </c>
      <c r="F55" s="11">
        <v>7.0460063822893896E-5</v>
      </c>
      <c r="G55" s="8" t="s">
        <v>843</v>
      </c>
    </row>
    <row r="56" spans="1:7" x14ac:dyDescent="0.25">
      <c r="A56" s="8" t="s">
        <v>844</v>
      </c>
      <c r="B56" s="8" t="s">
        <v>844</v>
      </c>
      <c r="C56" s="9">
        <v>-0.996914402652198</v>
      </c>
      <c r="D56" s="10">
        <v>-1.87773675035411</v>
      </c>
      <c r="E56" s="11">
        <v>5.3858562064333197E-2</v>
      </c>
      <c r="F56" s="11">
        <v>7.5997882196644794E-5</v>
      </c>
      <c r="G56" s="8" t="s">
        <v>845</v>
      </c>
    </row>
    <row r="57" spans="1:7" x14ac:dyDescent="0.25">
      <c r="A57" s="8" t="s">
        <v>846</v>
      </c>
      <c r="B57" s="8" t="s">
        <v>847</v>
      </c>
      <c r="C57" s="9">
        <v>-0.59431716785105604</v>
      </c>
      <c r="D57" s="10">
        <v>-1.5965211948431901</v>
      </c>
      <c r="E57" s="11">
        <v>0.101727646502385</v>
      </c>
      <c r="F57" s="11">
        <v>5.5134889083778104E-7</v>
      </c>
      <c r="G57" s="8" t="s">
        <v>848</v>
      </c>
    </row>
    <row r="58" spans="1:7" x14ac:dyDescent="0.25">
      <c r="A58" s="8" t="s">
        <v>849</v>
      </c>
      <c r="B58" s="8" t="s">
        <v>849</v>
      </c>
      <c r="C58" s="9">
        <v>-0.45132465240053099</v>
      </c>
      <c r="D58" s="10">
        <v>-1.06716235039398</v>
      </c>
      <c r="E58" s="11">
        <v>0.12849491131979601</v>
      </c>
      <c r="F58" s="11">
        <v>4.8200140868019499E-5</v>
      </c>
      <c r="G58" s="8" t="s">
        <v>850</v>
      </c>
    </row>
    <row r="59" spans="1:7" x14ac:dyDescent="0.25">
      <c r="A59" s="8" t="s">
        <v>851</v>
      </c>
      <c r="B59" s="8" t="s">
        <v>852</v>
      </c>
      <c r="C59" s="9">
        <v>-0.93793454422418499</v>
      </c>
      <c r="D59" s="10">
        <v>-1.4373677911801399</v>
      </c>
      <c r="E59" s="11">
        <v>3.7131717592282498E-5</v>
      </c>
      <c r="F59" s="11">
        <v>5.4669001216562601E-11</v>
      </c>
      <c r="G59" s="8" t="s">
        <v>853</v>
      </c>
    </row>
    <row r="60" spans="1:7" x14ac:dyDescent="0.25">
      <c r="A60" s="8" t="s">
        <v>854</v>
      </c>
      <c r="B60" s="8" t="s">
        <v>855</v>
      </c>
      <c r="C60" s="9">
        <v>-1.3228197611089001</v>
      </c>
      <c r="D60" s="10">
        <v>-1.5730729599107101</v>
      </c>
      <c r="E60" s="11">
        <v>0.10318214567084399</v>
      </c>
      <c r="F60" s="11">
        <v>4.3172908542983703E-2</v>
      </c>
      <c r="G60" s="8" t="s">
        <v>856</v>
      </c>
    </row>
    <row r="61" spans="1:7" x14ac:dyDescent="0.25">
      <c r="A61" s="8" t="s">
        <v>857</v>
      </c>
      <c r="B61" s="8" t="s">
        <v>858</v>
      </c>
      <c r="C61" s="9">
        <v>-0.95397423012912397</v>
      </c>
      <c r="D61" s="10">
        <v>-1.4366647419462499</v>
      </c>
      <c r="E61" s="11">
        <v>5.6530255905710999E-5</v>
      </c>
      <c r="F61" s="11">
        <v>3.1561174621331398E-10</v>
      </c>
      <c r="G61" s="8" t="s">
        <v>859</v>
      </c>
    </row>
    <row r="62" spans="1:7" x14ac:dyDescent="0.25">
      <c r="A62" s="8" t="s">
        <v>860</v>
      </c>
      <c r="B62" s="8" t="s">
        <v>860</v>
      </c>
      <c r="C62" s="9">
        <v>0.46461169399514701</v>
      </c>
      <c r="D62" s="10">
        <v>-1.2527747576720301</v>
      </c>
      <c r="E62" s="11">
        <v>7.5368229233262002E-2</v>
      </c>
      <c r="F62" s="11">
        <v>6.1097346401885402E-8</v>
      </c>
      <c r="G62" s="8" t="s">
        <v>861</v>
      </c>
    </row>
    <row r="63" spans="1:7" x14ac:dyDescent="0.25">
      <c r="A63" s="8" t="s">
        <v>862</v>
      </c>
      <c r="B63" s="8" t="s">
        <v>862</v>
      </c>
      <c r="C63" s="9">
        <v>-0.893080626407461</v>
      </c>
      <c r="D63" s="10">
        <v>-2.7411983341974202</v>
      </c>
      <c r="E63" s="11">
        <v>2.76987703640841E-5</v>
      </c>
      <c r="F63" s="11">
        <v>3.6248620521078E-42</v>
      </c>
      <c r="G63" s="8" t="s">
        <v>423</v>
      </c>
    </row>
    <row r="64" spans="1:7" x14ac:dyDescent="0.25">
      <c r="A64" s="8" t="s">
        <v>863</v>
      </c>
      <c r="B64" s="8" t="s">
        <v>864</v>
      </c>
      <c r="C64" s="9">
        <v>-0.16799882802926999</v>
      </c>
      <c r="D64" s="10">
        <v>-1.1758572989884899</v>
      </c>
      <c r="E64" s="11">
        <v>0.78157656399669695</v>
      </c>
      <c r="F64" s="11">
        <v>8.1379668507416594E-3</v>
      </c>
      <c r="G64" s="8" t="s">
        <v>865</v>
      </c>
    </row>
    <row r="65" spans="1:7" x14ac:dyDescent="0.25">
      <c r="A65" s="8" t="s">
        <v>866</v>
      </c>
      <c r="B65" s="8" t="s">
        <v>867</v>
      </c>
      <c r="C65" s="9">
        <v>-0.60006030958117296</v>
      </c>
      <c r="D65" s="10">
        <v>-1.3661294045785599</v>
      </c>
      <c r="E65" s="11">
        <v>5.8112705202878799E-3</v>
      </c>
      <c r="F65" s="11">
        <v>1.1857022441877801E-11</v>
      </c>
      <c r="G65" s="8" t="s">
        <v>868</v>
      </c>
    </row>
    <row r="66" spans="1:7" x14ac:dyDescent="0.25">
      <c r="A66" s="8" t="s">
        <v>869</v>
      </c>
      <c r="B66" s="8" t="s">
        <v>870</v>
      </c>
      <c r="C66" s="9">
        <v>-0.58061272771020001</v>
      </c>
      <c r="D66" s="10">
        <v>-1.4271081326281601</v>
      </c>
      <c r="E66" s="11">
        <v>2.6827110387239402E-2</v>
      </c>
      <c r="F66" s="11">
        <v>2.43326867978995E-9</v>
      </c>
      <c r="G66" s="8" t="s">
        <v>871</v>
      </c>
    </row>
    <row r="67" spans="1:7" x14ac:dyDescent="0.25">
      <c r="A67" s="8" t="s">
        <v>872</v>
      </c>
      <c r="B67" s="8" t="s">
        <v>873</v>
      </c>
      <c r="C67" s="9">
        <v>-0.68033327718036096</v>
      </c>
      <c r="D67" s="10">
        <v>-1.1938219162919199</v>
      </c>
      <c r="E67" s="11">
        <v>0.286801474932114</v>
      </c>
      <c r="F67" s="11">
        <v>3.77258741531784E-2</v>
      </c>
      <c r="G67" s="8" t="s">
        <v>874</v>
      </c>
    </row>
    <row r="68" spans="1:7" x14ac:dyDescent="0.25">
      <c r="A68" s="8" t="s">
        <v>875</v>
      </c>
      <c r="B68" s="8" t="s">
        <v>875</v>
      </c>
      <c r="C68" s="9">
        <v>-0.61147391964577003</v>
      </c>
      <c r="D68" s="10">
        <v>-1.17986785457314</v>
      </c>
      <c r="E68" s="11">
        <v>2.23800898215064E-2</v>
      </c>
      <c r="F68" s="11">
        <v>2.1666606890542198E-6</v>
      </c>
      <c r="G68" s="8" t="s">
        <v>876</v>
      </c>
    </row>
    <row r="69" spans="1:7" x14ac:dyDescent="0.25">
      <c r="A69" s="8" t="s">
        <v>877</v>
      </c>
      <c r="B69" s="8" t="s">
        <v>878</v>
      </c>
      <c r="C69" s="9">
        <v>-1.25778238173535</v>
      </c>
      <c r="D69" s="10">
        <v>-2.6502438666438102</v>
      </c>
      <c r="E69" s="11">
        <v>0.291689830197985</v>
      </c>
      <c r="F69" s="11">
        <v>1.15168488136945E-2</v>
      </c>
      <c r="G69" s="8" t="s">
        <v>879</v>
      </c>
    </row>
    <row r="70" spans="1:7" x14ac:dyDescent="0.25">
      <c r="A70" s="8" t="s">
        <v>880</v>
      </c>
      <c r="B70" s="8" t="s">
        <v>881</v>
      </c>
      <c r="C70" s="9">
        <v>-0.84510784991115095</v>
      </c>
      <c r="D70" s="10">
        <v>-2.6356280487352999</v>
      </c>
      <c r="E70" s="11">
        <v>2.9577743962869399E-2</v>
      </c>
      <c r="F70" s="11">
        <v>1.07074735634079E-13</v>
      </c>
      <c r="G70" s="8" t="s">
        <v>882</v>
      </c>
    </row>
    <row r="71" spans="1:7" x14ac:dyDescent="0.25">
      <c r="A71" s="8" t="s">
        <v>883</v>
      </c>
      <c r="B71" s="8" t="s">
        <v>884</v>
      </c>
      <c r="C71" s="9">
        <v>-0.76228275292064096</v>
      </c>
      <c r="D71" s="10">
        <v>-1.15415880659434</v>
      </c>
      <c r="E71" s="11">
        <v>4.06527095092191E-5</v>
      </c>
      <c r="F71" s="11">
        <v>1.1975548438264399E-10</v>
      </c>
      <c r="G71" s="8" t="s">
        <v>885</v>
      </c>
    </row>
    <row r="72" spans="1:7" x14ac:dyDescent="0.25">
      <c r="A72" s="8" t="s">
        <v>886</v>
      </c>
      <c r="B72" s="8" t="s">
        <v>887</v>
      </c>
      <c r="C72" s="9">
        <v>-0.47756648404025498</v>
      </c>
      <c r="D72" s="10">
        <v>-1.2685616962505899</v>
      </c>
      <c r="E72" s="11">
        <v>4.5314502580019803E-3</v>
      </c>
      <c r="F72" s="11">
        <v>2.8837642202228E-16</v>
      </c>
      <c r="G72" s="8" t="s">
        <v>888</v>
      </c>
    </row>
    <row r="73" spans="1:7" x14ac:dyDescent="0.25">
      <c r="A73" s="8" t="s">
        <v>889</v>
      </c>
      <c r="B73" s="8" t="s">
        <v>889</v>
      </c>
      <c r="C73" s="9">
        <v>-0.63078313091823701</v>
      </c>
      <c r="D73" s="10">
        <v>-1.77877739368748</v>
      </c>
      <c r="E73" s="11">
        <v>6.9883713979182697E-3</v>
      </c>
      <c r="F73" s="11">
        <v>1.8074311974561199E-16</v>
      </c>
      <c r="G73" s="8" t="s">
        <v>890</v>
      </c>
    </row>
    <row r="74" spans="1:7" x14ac:dyDescent="0.25">
      <c r="A74" s="8" t="s">
        <v>891</v>
      </c>
      <c r="B74" s="8" t="s">
        <v>891</v>
      </c>
      <c r="C74" s="9">
        <v>-0.23174668978499299</v>
      </c>
      <c r="D74" s="10">
        <v>-1.10449221602073</v>
      </c>
      <c r="E74" s="11">
        <v>0.47595394227077598</v>
      </c>
      <c r="F74" s="11">
        <v>1.86476494138836E-5</v>
      </c>
      <c r="G74" s="8" t="s">
        <v>892</v>
      </c>
    </row>
    <row r="75" spans="1:7" x14ac:dyDescent="0.25">
      <c r="A75" s="8" t="s">
        <v>893</v>
      </c>
      <c r="B75" s="8" t="s">
        <v>893</v>
      </c>
      <c r="C75" s="9">
        <v>-0.482892898376376</v>
      </c>
      <c r="D75" s="10">
        <v>-1.0468530952623101</v>
      </c>
      <c r="E75" s="11">
        <v>3.8662265714262997E-2</v>
      </c>
      <c r="F75" s="11">
        <v>8.8284979383663195E-7</v>
      </c>
      <c r="G75" s="8" t="s">
        <v>894</v>
      </c>
    </row>
    <row r="76" spans="1:7" x14ac:dyDescent="0.25">
      <c r="A76" s="8" t="s">
        <v>895</v>
      </c>
      <c r="B76" s="8" t="s">
        <v>895</v>
      </c>
      <c r="C76" s="9">
        <v>-0.79837977273278404</v>
      </c>
      <c r="D76" s="10">
        <v>-1.7055098451091499</v>
      </c>
      <c r="E76" s="11">
        <v>1.14019430118871E-4</v>
      </c>
      <c r="F76" s="11">
        <v>4.4601543524136998E-18</v>
      </c>
      <c r="G76" s="8" t="s">
        <v>896</v>
      </c>
    </row>
    <row r="77" spans="1:7" x14ac:dyDescent="0.25">
      <c r="A77" s="8" t="s">
        <v>897</v>
      </c>
      <c r="B77" s="8" t="s">
        <v>898</v>
      </c>
      <c r="C77" s="9">
        <v>-0.94696846378135702</v>
      </c>
      <c r="D77" s="10">
        <v>-3.0466311497283001</v>
      </c>
      <c r="E77" s="11">
        <v>2.26591226187512E-2</v>
      </c>
      <c r="F77" s="11">
        <v>2.9899749814476598E-16</v>
      </c>
      <c r="G77" s="8" t="s">
        <v>899</v>
      </c>
    </row>
    <row r="78" spans="1:7" x14ac:dyDescent="0.25">
      <c r="A78" s="8" t="s">
        <v>900</v>
      </c>
      <c r="B78" s="8" t="s">
        <v>901</v>
      </c>
      <c r="C78" s="9">
        <v>-0.52577299341443995</v>
      </c>
      <c r="D78" s="10">
        <v>-1.3572700924905401</v>
      </c>
      <c r="E78" s="11">
        <v>1.16513730367706E-3</v>
      </c>
      <c r="F78" s="11">
        <v>1.9330668213336E-19</v>
      </c>
      <c r="G78" s="8" t="s">
        <v>902</v>
      </c>
    </row>
    <row r="79" spans="1:7" x14ac:dyDescent="0.25">
      <c r="A79" s="8" t="s">
        <v>903</v>
      </c>
      <c r="B79" s="8" t="s">
        <v>903</v>
      </c>
      <c r="C79" s="9">
        <v>-0.57151002995993305</v>
      </c>
      <c r="D79" s="10">
        <v>-1.2248042457530199</v>
      </c>
      <c r="E79" s="11">
        <v>3.21988022261392E-3</v>
      </c>
      <c r="F79" s="11">
        <v>1.33559568617047E-11</v>
      </c>
      <c r="G79" s="8" t="s">
        <v>904</v>
      </c>
    </row>
    <row r="80" spans="1:7" x14ac:dyDescent="0.25">
      <c r="A80" s="8" t="s">
        <v>905</v>
      </c>
      <c r="B80" s="8" t="s">
        <v>906</v>
      </c>
      <c r="C80" s="9">
        <v>-0.37951741427594299</v>
      </c>
      <c r="D80" s="10">
        <v>-1.50166598127081</v>
      </c>
      <c r="E80" s="11">
        <v>3.7145892354011299E-2</v>
      </c>
      <c r="F80" s="11">
        <v>9.5959292442898502E-21</v>
      </c>
      <c r="G80" s="8" t="s">
        <v>907</v>
      </c>
    </row>
    <row r="81" spans="1:7" x14ac:dyDescent="0.25">
      <c r="A81" s="8" t="s">
        <v>908</v>
      </c>
      <c r="B81" s="8" t="s">
        <v>908</v>
      </c>
      <c r="C81" s="9">
        <v>-0.86688467105343503</v>
      </c>
      <c r="D81" s="10">
        <v>-1.6383183299273201</v>
      </c>
      <c r="E81" s="11">
        <v>4.6525522930476602E-9</v>
      </c>
      <c r="F81" s="11">
        <v>6.0424357443595998E-30</v>
      </c>
      <c r="G81" s="8" t="s">
        <v>909</v>
      </c>
    </row>
    <row r="82" spans="1:7" x14ac:dyDescent="0.25">
      <c r="A82" s="8" t="s">
        <v>910</v>
      </c>
      <c r="B82" s="8" t="s">
        <v>910</v>
      </c>
      <c r="C82" s="9">
        <v>-0.55080912443528496</v>
      </c>
      <c r="D82" s="10">
        <v>-1.2992594853441599</v>
      </c>
      <c r="E82" s="11">
        <v>9.5159943252030296E-2</v>
      </c>
      <c r="F82" s="11">
        <v>9.6801919965577808E-6</v>
      </c>
      <c r="G82" s="8" t="s">
        <v>911</v>
      </c>
    </row>
    <row r="83" spans="1:7" x14ac:dyDescent="0.25">
      <c r="A83" s="8" t="s">
        <v>912</v>
      </c>
      <c r="B83" s="8" t="s">
        <v>913</v>
      </c>
      <c r="C83" s="9">
        <v>-0.565766610696393</v>
      </c>
      <c r="D83" s="10">
        <v>-1.1196700476950401</v>
      </c>
      <c r="E83" s="11">
        <v>1.38084740417672E-2</v>
      </c>
      <c r="F83" s="11">
        <v>1.72229241305648E-7</v>
      </c>
      <c r="G83" s="8" t="s">
        <v>914</v>
      </c>
    </row>
    <row r="84" spans="1:7" x14ac:dyDescent="0.25">
      <c r="A84" s="8" t="s">
        <v>915</v>
      </c>
      <c r="B84" s="8" t="s">
        <v>915</v>
      </c>
      <c r="C84" s="9">
        <v>-0.64048057407256398</v>
      </c>
      <c r="D84" s="10">
        <v>-1.3492864260727599</v>
      </c>
      <c r="E84" s="11">
        <v>1.3915232822661399E-4</v>
      </c>
      <c r="F84" s="11">
        <v>2.77148671134086E-17</v>
      </c>
      <c r="G84" s="8" t="s">
        <v>916</v>
      </c>
    </row>
    <row r="85" spans="1:7" x14ac:dyDescent="0.25">
      <c r="A85" s="8" t="s">
        <v>917</v>
      </c>
      <c r="B85" s="8" t="s">
        <v>918</v>
      </c>
      <c r="C85" s="9">
        <v>-0.247991540355364</v>
      </c>
      <c r="D85" s="10">
        <v>-1.0846159138259901</v>
      </c>
      <c r="E85" s="11">
        <v>0.180540796631082</v>
      </c>
      <c r="F85" s="11">
        <v>3.62614318251864E-12</v>
      </c>
      <c r="G85" s="8" t="s">
        <v>919</v>
      </c>
    </row>
    <row r="86" spans="1:7" x14ac:dyDescent="0.25">
      <c r="A86" s="8" t="s">
        <v>920</v>
      </c>
      <c r="B86" s="8" t="s">
        <v>921</v>
      </c>
      <c r="C86" s="9">
        <v>-0.63877681077882897</v>
      </c>
      <c r="D86" s="10">
        <v>-1.0081349469826499</v>
      </c>
      <c r="E86" s="11">
        <v>9.3677828578392006E-3</v>
      </c>
      <c r="F86" s="11">
        <v>1.4593897430218399E-5</v>
      </c>
      <c r="G86" s="8" t="s">
        <v>922</v>
      </c>
    </row>
    <row r="87" spans="1:7" x14ac:dyDescent="0.25">
      <c r="A87" s="8" t="s">
        <v>923</v>
      </c>
      <c r="B87" s="8" t="s">
        <v>924</v>
      </c>
      <c r="C87" s="9">
        <v>-0.56406850689995203</v>
      </c>
      <c r="D87" s="10">
        <v>-1.2091693205107901</v>
      </c>
      <c r="E87" s="11">
        <v>9.6182219323977004E-3</v>
      </c>
      <c r="F87" s="11">
        <v>1.9873885173414499E-9</v>
      </c>
      <c r="G87" s="8" t="s">
        <v>925</v>
      </c>
    </row>
    <row r="88" spans="1:7" x14ac:dyDescent="0.25">
      <c r="A88" s="8" t="s">
        <v>926</v>
      </c>
      <c r="B88" s="8" t="s">
        <v>926</v>
      </c>
      <c r="C88" s="9">
        <v>-0.79136127805795298</v>
      </c>
      <c r="D88" s="10">
        <v>-1.8959863149727501</v>
      </c>
      <c r="E88" s="11">
        <v>5.4293766159135698E-2</v>
      </c>
      <c r="F88" s="11">
        <v>2.9087289129621199E-7</v>
      </c>
      <c r="G88" s="8" t="s">
        <v>423</v>
      </c>
    </row>
    <row r="89" spans="1:7" x14ac:dyDescent="0.25">
      <c r="A89" s="8" t="s">
        <v>927</v>
      </c>
      <c r="B89" s="8" t="s">
        <v>928</v>
      </c>
      <c r="C89" s="9">
        <v>-0.766138146381797</v>
      </c>
      <c r="D89" s="10">
        <v>-1.86174693137709</v>
      </c>
      <c r="E89" s="11">
        <v>5.01574714304635E-3</v>
      </c>
      <c r="F89" s="11">
        <v>1.50230673026158E-13</v>
      </c>
      <c r="G89" s="8" t="s">
        <v>929</v>
      </c>
    </row>
    <row r="90" spans="1:7" x14ac:dyDescent="0.25">
      <c r="A90" s="8" t="s">
        <v>930</v>
      </c>
      <c r="B90" s="8" t="s">
        <v>930</v>
      </c>
      <c r="C90" s="9">
        <v>-0.34557867495140199</v>
      </c>
      <c r="D90" s="10">
        <v>-1.1293655942788201</v>
      </c>
      <c r="E90" s="11">
        <v>8.7278000762416805E-2</v>
      </c>
      <c r="F90" s="11">
        <v>1.5092007287622399E-10</v>
      </c>
      <c r="G90" s="8" t="s">
        <v>931</v>
      </c>
    </row>
    <row r="91" spans="1:7" x14ac:dyDescent="0.25">
      <c r="A91" s="8" t="s">
        <v>932</v>
      </c>
      <c r="B91" s="8" t="s">
        <v>933</v>
      </c>
      <c r="C91" s="9">
        <v>-0.63445322904588297</v>
      </c>
      <c r="D91" s="10">
        <v>-1.75030111833548</v>
      </c>
      <c r="E91" s="11">
        <v>3.32049782278507E-2</v>
      </c>
      <c r="F91" s="11">
        <v>6.0458418582203302E-11</v>
      </c>
      <c r="G91" s="8" t="s">
        <v>934</v>
      </c>
    </row>
    <row r="92" spans="1:7" x14ac:dyDescent="0.25">
      <c r="A92" s="8" t="s">
        <v>935</v>
      </c>
      <c r="B92" s="8" t="s">
        <v>935</v>
      </c>
      <c r="C92" s="9">
        <v>-0.89457061081158495</v>
      </c>
      <c r="D92" s="10">
        <v>-1.9401859624361499</v>
      </c>
      <c r="E92" s="11">
        <v>8.9424378782016894E-3</v>
      </c>
      <c r="F92" s="11">
        <v>1.27714370656656E-9</v>
      </c>
      <c r="G92" s="8" t="s">
        <v>936</v>
      </c>
    </row>
    <row r="93" spans="1:7" x14ac:dyDescent="0.25">
      <c r="A93" s="8" t="s">
        <v>937</v>
      </c>
      <c r="B93" s="8" t="s">
        <v>938</v>
      </c>
      <c r="C93" s="9">
        <v>-0.97725930727334798</v>
      </c>
      <c r="D93" s="10">
        <v>-1.26287154769572</v>
      </c>
      <c r="E93" s="11">
        <v>1.8602148515066799E-9</v>
      </c>
      <c r="F93" s="11">
        <v>2.6839029716806902E-15</v>
      </c>
      <c r="G93" s="8" t="s">
        <v>939</v>
      </c>
    </row>
    <row r="94" spans="1:7" x14ac:dyDescent="0.25">
      <c r="A94" s="8" t="s">
        <v>940</v>
      </c>
      <c r="B94" s="8" t="s">
        <v>941</v>
      </c>
      <c r="C94" s="9">
        <v>-0.772032073680612</v>
      </c>
      <c r="D94" s="10">
        <v>-1.29830504965662</v>
      </c>
      <c r="E94" s="11">
        <v>5.3818007350282998E-2</v>
      </c>
      <c r="F94" s="11">
        <v>4.6852527464463398E-4</v>
      </c>
      <c r="G94" s="8" t="s">
        <v>942</v>
      </c>
    </row>
    <row r="95" spans="1:7" x14ac:dyDescent="0.25">
      <c r="A95" s="8" t="s">
        <v>943</v>
      </c>
      <c r="B95" s="8" t="s">
        <v>943</v>
      </c>
      <c r="C95" s="9">
        <v>-0.56504351625176596</v>
      </c>
      <c r="D95" s="10">
        <v>-1.70875386746337</v>
      </c>
      <c r="E95" s="11">
        <v>0.12283982893001399</v>
      </c>
      <c r="F95" s="11">
        <v>1.33052650956488E-7</v>
      </c>
      <c r="G95" s="8" t="s">
        <v>944</v>
      </c>
    </row>
    <row r="96" spans="1:7" x14ac:dyDescent="0.25">
      <c r="A96" s="8" t="s">
        <v>945</v>
      </c>
      <c r="B96" s="8" t="s">
        <v>945</v>
      </c>
      <c r="C96" s="9">
        <v>0.32648767008180901</v>
      </c>
      <c r="D96" s="10">
        <v>-1.6682174623448101</v>
      </c>
      <c r="E96" s="11">
        <v>0.51510433807195899</v>
      </c>
      <c r="F96" s="11">
        <v>2.6158213460725E-5</v>
      </c>
      <c r="G96" s="8" t="s">
        <v>946</v>
      </c>
    </row>
    <row r="97" spans="1:7" x14ac:dyDescent="0.25">
      <c r="A97" s="8" t="s">
        <v>947</v>
      </c>
      <c r="B97" s="8" t="s">
        <v>947</v>
      </c>
      <c r="C97" s="9">
        <v>-0.55742776504574099</v>
      </c>
      <c r="D97" s="10">
        <v>-1.15779089424795</v>
      </c>
      <c r="E97" s="11">
        <v>0.370599157801354</v>
      </c>
      <c r="F97" s="11">
        <v>3.8068183610623599E-2</v>
      </c>
      <c r="G97" s="8" t="s">
        <v>948</v>
      </c>
    </row>
    <row r="98" spans="1:7" x14ac:dyDescent="0.25">
      <c r="A98" s="8" t="s">
        <v>949</v>
      </c>
      <c r="B98" s="8" t="s">
        <v>950</v>
      </c>
      <c r="C98" s="9">
        <v>-0.92748953712753901</v>
      </c>
      <c r="D98" s="10">
        <v>-1.31379318697097</v>
      </c>
      <c r="E98" s="11">
        <v>2.6638510437585399E-2</v>
      </c>
      <c r="F98" s="11">
        <v>9.4746909296851401E-4</v>
      </c>
      <c r="G98" s="8" t="s">
        <v>942</v>
      </c>
    </row>
    <row r="99" spans="1:7" x14ac:dyDescent="0.25">
      <c r="A99" s="8" t="s">
        <v>951</v>
      </c>
      <c r="B99" s="8" t="s">
        <v>952</v>
      </c>
      <c r="C99" s="9">
        <v>-0.95787304181982003</v>
      </c>
      <c r="D99" s="10">
        <v>-1.1945635633156</v>
      </c>
      <c r="E99" s="11">
        <v>1.56523258079398E-9</v>
      </c>
      <c r="F99" s="11">
        <v>1.7197724515748801E-14</v>
      </c>
      <c r="G99" s="8" t="s">
        <v>953</v>
      </c>
    </row>
    <row r="100" spans="1:7" x14ac:dyDescent="0.25">
      <c r="A100" s="8" t="s">
        <v>954</v>
      </c>
      <c r="B100" s="8" t="s">
        <v>955</v>
      </c>
      <c r="C100" s="9">
        <v>-0.41549924694382201</v>
      </c>
      <c r="D100" s="10">
        <v>-2.0448799646442901</v>
      </c>
      <c r="E100" s="11">
        <v>2.5053474411718601E-3</v>
      </c>
      <c r="F100" s="11">
        <v>3.9428003277578698E-56</v>
      </c>
      <c r="G100" s="8" t="s">
        <v>956</v>
      </c>
    </row>
    <row r="101" spans="1:7" x14ac:dyDescent="0.25">
      <c r="A101" s="8" t="s">
        <v>957</v>
      </c>
      <c r="B101" s="8" t="s">
        <v>957</v>
      </c>
      <c r="C101" s="9">
        <v>-0.48904094542077498</v>
      </c>
      <c r="D101" s="10">
        <v>-1.0587960231106399</v>
      </c>
      <c r="E101" s="11">
        <v>7.4908041633371496E-4</v>
      </c>
      <c r="F101" s="11">
        <v>1.06320707230757E-14</v>
      </c>
      <c r="G101" s="8" t="s">
        <v>958</v>
      </c>
    </row>
    <row r="102" spans="1:7" x14ac:dyDescent="0.25">
      <c r="A102" s="8" t="s">
        <v>959</v>
      </c>
      <c r="B102" s="8" t="s">
        <v>960</v>
      </c>
      <c r="C102" s="9">
        <v>-0.33211562377998799</v>
      </c>
      <c r="D102" s="10">
        <v>-1.3766362636631599</v>
      </c>
      <c r="E102" s="11">
        <v>0.39165833546658702</v>
      </c>
      <c r="F102" s="11">
        <v>1.30070646669363E-5</v>
      </c>
      <c r="G102" s="8" t="s">
        <v>961</v>
      </c>
    </row>
    <row r="103" spans="1:7" x14ac:dyDescent="0.25">
      <c r="A103" s="8" t="s">
        <v>962</v>
      </c>
      <c r="B103" s="8" t="s">
        <v>962</v>
      </c>
      <c r="C103" s="9">
        <v>-0.38391707250801599</v>
      </c>
      <c r="D103" s="10">
        <v>-1.0415492006240401</v>
      </c>
      <c r="E103" s="11">
        <v>0.433665652115168</v>
      </c>
      <c r="F103" s="11">
        <v>1.23936610744407E-2</v>
      </c>
      <c r="G103" s="8" t="s">
        <v>963</v>
      </c>
    </row>
    <row r="104" spans="1:7" x14ac:dyDescent="0.25">
      <c r="A104" s="8" t="s">
        <v>964</v>
      </c>
      <c r="B104" s="8" t="s">
        <v>964</v>
      </c>
      <c r="C104" s="9">
        <v>-0.72925842450159295</v>
      </c>
      <c r="D104" s="10">
        <v>-1.5370300066804501</v>
      </c>
      <c r="E104" s="11">
        <v>1.04332913398341E-3</v>
      </c>
      <c r="F104" s="11">
        <v>2.7149990957944998E-13</v>
      </c>
      <c r="G104" s="8" t="s">
        <v>510</v>
      </c>
    </row>
    <row r="105" spans="1:7" x14ac:dyDescent="0.25">
      <c r="A105" s="8" t="s">
        <v>965</v>
      </c>
      <c r="B105" s="8" t="s">
        <v>966</v>
      </c>
      <c r="C105" s="9">
        <v>0.15720336808818899</v>
      </c>
      <c r="D105" s="10">
        <v>-1.6290666566888301</v>
      </c>
      <c r="E105" s="11">
        <v>0.52589889623613995</v>
      </c>
      <c r="F105" s="11">
        <v>1.70016190008199E-18</v>
      </c>
      <c r="G105" s="8" t="s">
        <v>967</v>
      </c>
    </row>
    <row r="106" spans="1:7" x14ac:dyDescent="0.25">
      <c r="A106" s="8" t="s">
        <v>968</v>
      </c>
      <c r="B106" s="8" t="s">
        <v>968</v>
      </c>
      <c r="C106" s="9">
        <v>-0.33529231528443298</v>
      </c>
      <c r="D106" s="10">
        <v>-1.09830295909584</v>
      </c>
      <c r="E106" s="11">
        <v>0.52240544722069004</v>
      </c>
      <c r="F106" s="11">
        <v>1.0893156265100901E-2</v>
      </c>
      <c r="G106" s="8" t="s">
        <v>969</v>
      </c>
    </row>
    <row r="107" spans="1:7" x14ac:dyDescent="0.25">
      <c r="A107" s="8" t="s">
        <v>970</v>
      </c>
      <c r="B107" s="8" t="s">
        <v>971</v>
      </c>
      <c r="C107" s="9">
        <v>-0.38199276726161602</v>
      </c>
      <c r="D107" s="10">
        <v>-1.23905747959024</v>
      </c>
      <c r="E107" s="11">
        <v>0.15590474594401399</v>
      </c>
      <c r="F107" s="11">
        <v>1.6076418599502401E-7</v>
      </c>
      <c r="G107" s="8" t="s">
        <v>972</v>
      </c>
    </row>
    <row r="108" spans="1:7" x14ac:dyDescent="0.25">
      <c r="A108" s="8" t="s">
        <v>973</v>
      </c>
      <c r="B108" s="8" t="s">
        <v>974</v>
      </c>
      <c r="C108" s="9">
        <v>-0.17848519253761899</v>
      </c>
      <c r="D108" s="10">
        <v>-1.4147922429336901</v>
      </c>
      <c r="E108" s="11">
        <v>0.669324530832763</v>
      </c>
      <c r="F108" s="11">
        <v>4.7423093003736904E-6</v>
      </c>
      <c r="G108" s="8" t="s">
        <v>975</v>
      </c>
    </row>
    <row r="109" spans="1:7" x14ac:dyDescent="0.25">
      <c r="A109" s="8" t="s">
        <v>976</v>
      </c>
      <c r="B109" s="8" t="s">
        <v>977</v>
      </c>
      <c r="C109" s="9">
        <v>-0.62941266890910197</v>
      </c>
      <c r="D109" s="10">
        <v>-1.2234591715085401</v>
      </c>
      <c r="E109" s="11">
        <v>8.4966417919391107E-3</v>
      </c>
      <c r="F109" s="11">
        <v>4.14157443271098E-8</v>
      </c>
      <c r="G109" s="8" t="s">
        <v>978</v>
      </c>
    </row>
    <row r="110" spans="1:7" x14ac:dyDescent="0.25">
      <c r="A110" s="8" t="s">
        <v>979</v>
      </c>
      <c r="B110" s="8" t="s">
        <v>979</v>
      </c>
      <c r="C110" s="9">
        <v>-0.47081607948597498</v>
      </c>
      <c r="D110" s="10">
        <v>-1.31984150645418</v>
      </c>
      <c r="E110" s="11">
        <v>7.37182411066373E-2</v>
      </c>
      <c r="F110" s="11">
        <v>1.46016660486349E-8</v>
      </c>
      <c r="G110" s="8" t="s">
        <v>980</v>
      </c>
    </row>
    <row r="111" spans="1:7" x14ac:dyDescent="0.25">
      <c r="A111" s="8" t="s">
        <v>981</v>
      </c>
      <c r="B111" s="8" t="s">
        <v>982</v>
      </c>
      <c r="C111" s="9">
        <v>-0.46498186211367698</v>
      </c>
      <c r="D111" s="10">
        <v>-1.0056045234135</v>
      </c>
      <c r="E111" s="11">
        <v>1.5119779446944899E-2</v>
      </c>
      <c r="F111" s="11">
        <v>1.19417142641292E-8</v>
      </c>
      <c r="G111" s="8" t="s">
        <v>983</v>
      </c>
    </row>
    <row r="112" spans="1:7" x14ac:dyDescent="0.25">
      <c r="A112" s="8" t="s">
        <v>984</v>
      </c>
      <c r="B112" s="8" t="s">
        <v>985</v>
      </c>
      <c r="C112" s="9">
        <v>0.23591568562449899</v>
      </c>
      <c r="D112" s="10">
        <v>-1.3805455883545199</v>
      </c>
      <c r="E112" s="11">
        <v>0.31256649700969702</v>
      </c>
      <c r="F112" s="11">
        <v>2.0042460025341499E-13</v>
      </c>
      <c r="G112" s="8" t="s">
        <v>986</v>
      </c>
    </row>
    <row r="113" spans="1:7" x14ac:dyDescent="0.25">
      <c r="A113" s="8" t="s">
        <v>987</v>
      </c>
      <c r="B113" s="8" t="s">
        <v>988</v>
      </c>
      <c r="C113" s="9">
        <v>-0.67411833600099502</v>
      </c>
      <c r="D113" s="10">
        <v>-1.31110046086045</v>
      </c>
      <c r="E113" s="11">
        <v>1.3370350033073801E-3</v>
      </c>
      <c r="F113" s="11">
        <v>3.40922877659135E-11</v>
      </c>
      <c r="G113" s="8" t="s">
        <v>989</v>
      </c>
    </row>
    <row r="114" spans="1:7" x14ac:dyDescent="0.25">
      <c r="A114" s="8" t="s">
        <v>990</v>
      </c>
      <c r="B114" s="8" t="s">
        <v>991</v>
      </c>
      <c r="C114" s="9">
        <v>2.1399614226851001E-2</v>
      </c>
      <c r="D114" s="10">
        <v>-1.0105463905041201</v>
      </c>
      <c r="E114" s="11">
        <v>0.94526323122498201</v>
      </c>
      <c r="F114" s="11">
        <v>3.8024336221040399E-8</v>
      </c>
      <c r="G114" s="8" t="s">
        <v>992</v>
      </c>
    </row>
    <row r="115" spans="1:7" x14ac:dyDescent="0.25">
      <c r="A115" s="8" t="s">
        <v>993</v>
      </c>
      <c r="B115" s="8" t="s">
        <v>994</v>
      </c>
      <c r="C115" s="9">
        <v>-0.39538462207595099</v>
      </c>
      <c r="D115" s="10">
        <v>-1.09880195549487</v>
      </c>
      <c r="E115" s="11">
        <v>0.17825011232978599</v>
      </c>
      <c r="F115" s="11">
        <v>1.64729648710237E-5</v>
      </c>
      <c r="G115" s="8" t="s">
        <v>995</v>
      </c>
    </row>
    <row r="116" spans="1:7" x14ac:dyDescent="0.25">
      <c r="A116" s="8" t="s">
        <v>996</v>
      </c>
      <c r="B116" s="8" t="s">
        <v>997</v>
      </c>
      <c r="C116" s="9">
        <v>-0.57526849056972496</v>
      </c>
      <c r="D116" s="10">
        <v>-1.5024258288310799</v>
      </c>
      <c r="E116" s="11">
        <v>4.7871620688204298E-4</v>
      </c>
      <c r="F116" s="11">
        <v>1.5055367515200301E-22</v>
      </c>
      <c r="G116" s="8" t="s">
        <v>998</v>
      </c>
    </row>
    <row r="117" spans="1:7" x14ac:dyDescent="0.25">
      <c r="A117" s="8" t="s">
        <v>999</v>
      </c>
      <c r="B117" s="8" t="s">
        <v>1000</v>
      </c>
      <c r="C117" s="9">
        <v>-0.86407120405122995</v>
      </c>
      <c r="D117" s="10">
        <v>-1.0523716449470599</v>
      </c>
      <c r="E117" s="11">
        <v>2.0390245341763201E-5</v>
      </c>
      <c r="F117" s="11">
        <v>1.1272656933453E-7</v>
      </c>
      <c r="G117" s="8" t="s">
        <v>1001</v>
      </c>
    </row>
    <row r="118" spans="1:7" x14ac:dyDescent="0.25">
      <c r="A118" s="8" t="s">
        <v>1002</v>
      </c>
      <c r="B118" s="8" t="s">
        <v>1003</v>
      </c>
      <c r="C118" s="9">
        <v>-0.84578209240195401</v>
      </c>
      <c r="D118" s="10">
        <v>-1.22304866224259</v>
      </c>
      <c r="E118" s="11">
        <v>9.0810254222882698E-3</v>
      </c>
      <c r="F118" s="11">
        <v>7.4328400231608405E-5</v>
      </c>
      <c r="G118" s="8" t="s">
        <v>1004</v>
      </c>
    </row>
    <row r="119" spans="1:7" x14ac:dyDescent="0.25">
      <c r="A119" s="8" t="s">
        <v>1005</v>
      </c>
      <c r="B119" s="8" t="s">
        <v>1006</v>
      </c>
      <c r="C119" s="9">
        <v>-0.67383097393640701</v>
      </c>
      <c r="D119" s="10">
        <v>-1.77511451357905</v>
      </c>
      <c r="E119" s="11">
        <v>0.36168230746854002</v>
      </c>
      <c r="F119" s="11">
        <v>5.0652043621892901E-3</v>
      </c>
      <c r="G119" s="8" t="s">
        <v>1007</v>
      </c>
    </row>
    <row r="120" spans="1:7" x14ac:dyDescent="0.25">
      <c r="A120" s="8" t="s">
        <v>1008</v>
      </c>
      <c r="B120" s="8" t="s">
        <v>1009</v>
      </c>
      <c r="C120" s="9">
        <v>-0.85536394950066297</v>
      </c>
      <c r="D120" s="10">
        <v>-1.07911368331739</v>
      </c>
      <c r="E120" s="11">
        <v>1.3306277147186799E-7</v>
      </c>
      <c r="F120" s="11">
        <v>1.10190858078012E-11</v>
      </c>
      <c r="G120" s="8" t="s">
        <v>1010</v>
      </c>
    </row>
    <row r="121" spans="1:7" x14ac:dyDescent="0.25">
      <c r="A121" s="8" t="s">
        <v>1011</v>
      </c>
      <c r="B121" s="8" t="s">
        <v>1012</v>
      </c>
      <c r="C121" s="9">
        <v>-0.742419518827517</v>
      </c>
      <c r="D121" s="10">
        <v>-1.6181384950169699</v>
      </c>
      <c r="E121" s="11">
        <v>6.2871233165517496E-3</v>
      </c>
      <c r="F121" s="11">
        <v>3.6183906477700202E-10</v>
      </c>
      <c r="G121" s="8" t="s">
        <v>1013</v>
      </c>
    </row>
    <row r="122" spans="1:7" x14ac:dyDescent="0.25">
      <c r="A122" s="8" t="s">
        <v>1014</v>
      </c>
      <c r="B122" s="8" t="s">
        <v>1015</v>
      </c>
      <c r="C122" s="9">
        <v>-0.83899424156160995</v>
      </c>
      <c r="D122" s="10">
        <v>-1.8694303877315499</v>
      </c>
      <c r="E122" s="11">
        <v>1.0269555522020901E-4</v>
      </c>
      <c r="F122" s="11">
        <v>1.3480200758755301E-19</v>
      </c>
      <c r="G122" s="8" t="s">
        <v>1016</v>
      </c>
    </row>
    <row r="123" spans="1:7" x14ac:dyDescent="0.25">
      <c r="A123" s="8" t="s">
        <v>1017</v>
      </c>
      <c r="B123" s="8" t="s">
        <v>1018</v>
      </c>
      <c r="C123" s="9">
        <v>0.38540948500425798</v>
      </c>
      <c r="D123" s="10">
        <v>-1.4093262420050401</v>
      </c>
      <c r="E123" s="11">
        <v>9.7795170510673393E-2</v>
      </c>
      <c r="F123" s="11">
        <v>2.7359512415088002E-12</v>
      </c>
      <c r="G123" s="8" t="s">
        <v>1019</v>
      </c>
    </row>
    <row r="124" spans="1:7" x14ac:dyDescent="0.25">
      <c r="A124" s="8" t="s">
        <v>1020</v>
      </c>
      <c r="B124" s="8" t="s">
        <v>1021</v>
      </c>
      <c r="C124" s="9">
        <v>-0.636485477922348</v>
      </c>
      <c r="D124" s="10">
        <v>-1.1719898337494301</v>
      </c>
      <c r="E124" s="11">
        <v>0.20080474096445899</v>
      </c>
      <c r="F124" s="11">
        <v>9.0021814330069495E-3</v>
      </c>
      <c r="G124" s="8" t="s">
        <v>942</v>
      </c>
    </row>
    <row r="125" spans="1:7" x14ac:dyDescent="0.25">
      <c r="A125" s="8" t="s">
        <v>1022</v>
      </c>
      <c r="B125" s="8" t="s">
        <v>1022</v>
      </c>
      <c r="C125" s="9">
        <v>-1.15065336644917</v>
      </c>
      <c r="D125" s="10">
        <v>-1.8753925573504799</v>
      </c>
      <c r="E125" s="11">
        <v>0.15695223541650499</v>
      </c>
      <c r="F125" s="11">
        <v>1.20579495159198E-2</v>
      </c>
      <c r="G125" s="8" t="s">
        <v>1023</v>
      </c>
    </row>
    <row r="126" spans="1:7" x14ac:dyDescent="0.25">
      <c r="A126" s="8" t="s">
        <v>1024</v>
      </c>
      <c r="B126" s="8" t="s">
        <v>1024</v>
      </c>
      <c r="C126" s="9">
        <v>0.52978646146785202</v>
      </c>
      <c r="D126" s="10">
        <v>-1.0600482532873201</v>
      </c>
      <c r="E126" s="11">
        <v>0.228808190502445</v>
      </c>
      <c r="F126" s="11">
        <v>6.8190792194671203E-3</v>
      </c>
      <c r="G126" s="8" t="s">
        <v>1025</v>
      </c>
    </row>
    <row r="127" spans="1:7" x14ac:dyDescent="0.25">
      <c r="A127" s="8" t="s">
        <v>1026</v>
      </c>
      <c r="B127" s="8" t="s">
        <v>1027</v>
      </c>
      <c r="C127" s="9">
        <v>-0.72562361138878895</v>
      </c>
      <c r="D127" s="10">
        <v>-1.1275846804446701</v>
      </c>
      <c r="E127" s="11">
        <v>3.4557932811423602E-4</v>
      </c>
      <c r="F127" s="11">
        <v>6.80577481426458E-9</v>
      </c>
      <c r="G127" s="8" t="s">
        <v>1028</v>
      </c>
    </row>
    <row r="128" spans="1:7" x14ac:dyDescent="0.25">
      <c r="A128" s="8" t="s">
        <v>1029</v>
      </c>
      <c r="B128" s="8" t="s">
        <v>1030</v>
      </c>
      <c r="C128" s="9">
        <v>-0.47175080365184802</v>
      </c>
      <c r="D128" s="10">
        <v>-1.4013833736280901</v>
      </c>
      <c r="E128" s="11">
        <v>9.8719201672826301E-2</v>
      </c>
      <c r="F128" s="11">
        <v>1.9926739630295E-8</v>
      </c>
      <c r="G128" s="8" t="s">
        <v>1031</v>
      </c>
    </row>
    <row r="129" spans="1:7" x14ac:dyDescent="0.25">
      <c r="A129" s="8" t="s">
        <v>1032</v>
      </c>
      <c r="B129" s="8" t="s">
        <v>1033</v>
      </c>
      <c r="C129" s="9">
        <v>-0.68782095415390998</v>
      </c>
      <c r="D129" s="10">
        <v>-1.64258373157699</v>
      </c>
      <c r="E129" s="11">
        <v>8.5835268767699595E-6</v>
      </c>
      <c r="F129" s="11">
        <v>6.9770221035666602E-29</v>
      </c>
      <c r="G129" s="8" t="s">
        <v>1034</v>
      </c>
    </row>
    <row r="130" spans="1:7" x14ac:dyDescent="0.25">
      <c r="A130" s="8" t="s">
        <v>1035</v>
      </c>
      <c r="B130" s="8" t="s">
        <v>1035</v>
      </c>
      <c r="C130" s="9">
        <v>-0.89124416287151798</v>
      </c>
      <c r="D130" s="10">
        <v>-1.90089632521662</v>
      </c>
      <c r="E130" s="11">
        <v>8.2778087005078108E-3</v>
      </c>
      <c r="F130" s="11">
        <v>1.82578822924732E-9</v>
      </c>
      <c r="G130" s="8" t="s">
        <v>221</v>
      </c>
    </row>
    <row r="131" spans="1:7" x14ac:dyDescent="0.25">
      <c r="A131" s="8" t="s">
        <v>1036</v>
      </c>
      <c r="B131" s="8" t="s">
        <v>1037</v>
      </c>
      <c r="C131" s="9">
        <v>-0.418118349280997</v>
      </c>
      <c r="D131" s="10">
        <v>-1.14271231835201</v>
      </c>
      <c r="E131" s="11">
        <v>6.8533824070175203E-3</v>
      </c>
      <c r="F131" s="11">
        <v>7.87802075430681E-16</v>
      </c>
      <c r="G131" s="8" t="s">
        <v>1038</v>
      </c>
    </row>
    <row r="132" spans="1:7" x14ac:dyDescent="0.25">
      <c r="A132" s="8" t="s">
        <v>1039</v>
      </c>
      <c r="B132" s="8" t="s">
        <v>1039</v>
      </c>
      <c r="C132" s="9">
        <v>-0.31187438488116997</v>
      </c>
      <c r="D132" s="10">
        <v>-2.2671725707100898</v>
      </c>
      <c r="E132" s="11">
        <v>0.10972838563540099</v>
      </c>
      <c r="F132" s="11">
        <v>3.72353469281508E-43</v>
      </c>
      <c r="G132" s="8" t="s">
        <v>1040</v>
      </c>
    </row>
    <row r="133" spans="1:7" x14ac:dyDescent="0.25">
      <c r="A133" s="8" t="s">
        <v>1041</v>
      </c>
      <c r="B133" s="8" t="s">
        <v>1042</v>
      </c>
      <c r="C133" s="9">
        <v>-0.88304676299330098</v>
      </c>
      <c r="D133" s="10">
        <v>-1.4214567617593401</v>
      </c>
      <c r="E133" s="11">
        <v>7.0522585829115296E-4</v>
      </c>
      <c r="F133" s="11">
        <v>1.40235217182428E-8</v>
      </c>
      <c r="G133" s="8" t="s">
        <v>1043</v>
      </c>
    </row>
    <row r="134" spans="1:7" x14ac:dyDescent="0.25">
      <c r="A134" s="8" t="s">
        <v>1044</v>
      </c>
      <c r="B134" s="8" t="s">
        <v>1045</v>
      </c>
      <c r="C134" s="9">
        <v>-0.236084087536162</v>
      </c>
      <c r="D134" s="10">
        <v>-1.59182663863357</v>
      </c>
      <c r="E134" s="11">
        <v>0.52403127850933495</v>
      </c>
      <c r="F134" s="11">
        <v>2.1577293734649899E-8</v>
      </c>
      <c r="G134" s="8" t="s">
        <v>1046</v>
      </c>
    </row>
    <row r="135" spans="1:7" x14ac:dyDescent="0.25">
      <c r="A135" s="8" t="s">
        <v>1047</v>
      </c>
      <c r="B135" s="8" t="s">
        <v>1048</v>
      </c>
      <c r="C135" s="9">
        <v>-0.31349413154135503</v>
      </c>
      <c r="D135" s="10">
        <v>-1.1099383849694999</v>
      </c>
      <c r="E135" s="11">
        <v>0.37323961758399798</v>
      </c>
      <c r="F135" s="11">
        <v>1.71016292790227E-4</v>
      </c>
      <c r="G135" s="8" t="s">
        <v>1049</v>
      </c>
    </row>
    <row r="136" spans="1:7" x14ac:dyDescent="0.25">
      <c r="A136" s="8" t="s">
        <v>1050</v>
      </c>
      <c r="B136" s="8" t="s">
        <v>1050</v>
      </c>
      <c r="C136" s="9">
        <v>-0.39060585071885101</v>
      </c>
      <c r="D136" s="10">
        <v>-1.0069815127322399</v>
      </c>
      <c r="E136" s="11">
        <v>1.6184352907914E-2</v>
      </c>
      <c r="F136" s="11">
        <v>1.0860664368241299E-11</v>
      </c>
      <c r="G136" s="8" t="s">
        <v>1051</v>
      </c>
    </row>
    <row r="137" spans="1:7" x14ac:dyDescent="0.25">
      <c r="A137" s="8" t="s">
        <v>1052</v>
      </c>
      <c r="B137" s="8" t="s">
        <v>1053</v>
      </c>
      <c r="C137" s="9">
        <v>-0.66344990109850399</v>
      </c>
      <c r="D137" s="10">
        <v>-1.6733583974196999</v>
      </c>
      <c r="E137" s="11">
        <v>3.3798984192314E-7</v>
      </c>
      <c r="F137" s="11">
        <v>1.38791772027215E-41</v>
      </c>
      <c r="G137" s="8" t="s">
        <v>1054</v>
      </c>
    </row>
    <row r="138" spans="1:7" x14ac:dyDescent="0.25">
      <c r="A138" s="8" t="s">
        <v>1055</v>
      </c>
      <c r="B138" s="8" t="s">
        <v>1056</v>
      </c>
      <c r="C138" s="9">
        <v>-0.63164302370584602</v>
      </c>
      <c r="D138" s="10">
        <v>-1.2116890164342899</v>
      </c>
      <c r="E138" s="11">
        <v>8.1135256957477595E-5</v>
      </c>
      <c r="F138" s="11">
        <v>1.8788020885304599E-15</v>
      </c>
      <c r="G138" s="8" t="s">
        <v>1057</v>
      </c>
    </row>
    <row r="139" spans="1:7" x14ac:dyDescent="0.25">
      <c r="A139" s="8" t="s">
        <v>1058</v>
      </c>
      <c r="B139" s="8" t="s">
        <v>1059</v>
      </c>
      <c r="C139" s="9">
        <v>-0.17364994813909199</v>
      </c>
      <c r="D139" s="10">
        <v>-1.40202876691946</v>
      </c>
      <c r="E139" s="11">
        <v>0.58504126932262501</v>
      </c>
      <c r="F139" s="11">
        <v>3.7259932391942701E-9</v>
      </c>
      <c r="G139" s="8" t="s">
        <v>1060</v>
      </c>
    </row>
    <row r="140" spans="1:7" x14ac:dyDescent="0.25">
      <c r="A140" s="8" t="s">
        <v>1061</v>
      </c>
      <c r="B140" s="8" t="s">
        <v>1061</v>
      </c>
      <c r="C140" s="9">
        <v>-0.96124733275224095</v>
      </c>
      <c r="D140" s="10">
        <v>-1.00233529573913</v>
      </c>
      <c r="E140" s="11">
        <v>1.1413006425856701E-5</v>
      </c>
      <c r="F140" s="11">
        <v>3.6966872493828999E-6</v>
      </c>
      <c r="G140" s="8" t="s">
        <v>1062</v>
      </c>
    </row>
    <row r="141" spans="1:7" x14ac:dyDescent="0.25">
      <c r="A141" s="8" t="s">
        <v>1063</v>
      </c>
      <c r="B141" s="8" t="s">
        <v>1064</v>
      </c>
      <c r="C141" s="9">
        <v>-0.64939306379742201</v>
      </c>
      <c r="D141" s="10">
        <v>-1.12474193518927</v>
      </c>
      <c r="E141" s="11">
        <v>1.4241208787132399E-2</v>
      </c>
      <c r="F141" s="11">
        <v>5.71145281549541E-6</v>
      </c>
      <c r="G141" s="8" t="s">
        <v>1065</v>
      </c>
    </row>
    <row r="142" spans="1:7" x14ac:dyDescent="0.25">
      <c r="A142" s="8" t="s">
        <v>1066</v>
      </c>
      <c r="B142" s="8" t="s">
        <v>1066</v>
      </c>
      <c r="C142" s="9">
        <v>-0.75190220694396803</v>
      </c>
      <c r="D142" s="10">
        <v>-1.17433503173929</v>
      </c>
      <c r="E142" s="11">
        <v>1.0279277986955199E-4</v>
      </c>
      <c r="F142" s="11">
        <v>2.7212543302690799E-10</v>
      </c>
      <c r="G142" s="8" t="s">
        <v>1067</v>
      </c>
    </row>
    <row r="143" spans="1:7" x14ac:dyDescent="0.25">
      <c r="A143" s="8" t="s">
        <v>1068</v>
      </c>
      <c r="B143" s="8" t="s">
        <v>1069</v>
      </c>
      <c r="C143" s="9">
        <v>-0.56970716277415501</v>
      </c>
      <c r="D143" s="10">
        <v>-1.4769304457480299</v>
      </c>
      <c r="E143" s="11">
        <v>6.6092671670602999E-3</v>
      </c>
      <c r="F143" s="11">
        <v>1.59737176641482E-14</v>
      </c>
      <c r="G143" s="8" t="s">
        <v>1070</v>
      </c>
    </row>
    <row r="144" spans="1:7" x14ac:dyDescent="0.25">
      <c r="A144" s="8" t="s">
        <v>1071</v>
      </c>
      <c r="B144" s="8" t="s">
        <v>1071</v>
      </c>
      <c r="C144" s="9">
        <v>-0.59248484010840996</v>
      </c>
      <c r="D144" s="10">
        <v>-1.0700460900558699</v>
      </c>
      <c r="E144" s="11">
        <v>0.174348742514392</v>
      </c>
      <c r="F144" s="11">
        <v>6.7432360339250898E-3</v>
      </c>
      <c r="G144" s="8" t="s">
        <v>404</v>
      </c>
    </row>
    <row r="145" spans="1:7" x14ac:dyDescent="0.25">
      <c r="A145" s="8" t="s">
        <v>1072</v>
      </c>
      <c r="B145" s="8" t="s">
        <v>1072</v>
      </c>
      <c r="C145" s="9">
        <v>-0.69915673470389905</v>
      </c>
      <c r="D145" s="10">
        <v>-1.12474696215601</v>
      </c>
      <c r="E145" s="11">
        <v>1.4078187018757299E-4</v>
      </c>
      <c r="F145" s="11">
        <v>1.7135517392911001E-10</v>
      </c>
      <c r="G145" s="8" t="s">
        <v>1073</v>
      </c>
    </row>
    <row r="146" spans="1:7" x14ac:dyDescent="0.25">
      <c r="A146" s="8" t="s">
        <v>1074</v>
      </c>
      <c r="B146" s="8" t="s">
        <v>1075</v>
      </c>
      <c r="C146" s="9">
        <v>-1.09644551129529</v>
      </c>
      <c r="D146" s="10">
        <v>-1.2395122420739599</v>
      </c>
      <c r="E146" s="11">
        <v>6.9825016041794696E-2</v>
      </c>
      <c r="F146" s="11">
        <v>3.4131339450169398E-2</v>
      </c>
      <c r="G146" s="8" t="s">
        <v>1076</v>
      </c>
    </row>
    <row r="147" spans="1:7" x14ac:dyDescent="0.25">
      <c r="A147" s="8" t="s">
        <v>1077</v>
      </c>
      <c r="B147" s="8" t="s">
        <v>1077</v>
      </c>
      <c r="C147" s="9">
        <v>-0.55662851320504203</v>
      </c>
      <c r="D147" s="10">
        <v>-1.3508042838729499</v>
      </c>
      <c r="E147" s="11">
        <v>0.15469092600958201</v>
      </c>
      <c r="F147" s="11">
        <v>9.1868523514280695E-5</v>
      </c>
      <c r="G147" s="8" t="s">
        <v>1078</v>
      </c>
    </row>
    <row r="148" spans="1:7" x14ac:dyDescent="0.25">
      <c r="A148" s="8" t="s">
        <v>1079</v>
      </c>
      <c r="B148" s="8" t="s">
        <v>1079</v>
      </c>
      <c r="C148" s="9">
        <v>-0.93622216956490101</v>
      </c>
      <c r="D148" s="10">
        <v>-2.4678648172419999</v>
      </c>
      <c r="E148" s="11">
        <v>2.59674517037245E-9</v>
      </c>
      <c r="F148" s="11">
        <v>9.0456476235172099E-59</v>
      </c>
      <c r="G148" s="8" t="s">
        <v>1080</v>
      </c>
    </row>
    <row r="149" spans="1:7" x14ac:dyDescent="0.25">
      <c r="A149" s="8" t="s">
        <v>1081</v>
      </c>
      <c r="B149" s="8" t="s">
        <v>1082</v>
      </c>
      <c r="C149" s="9">
        <v>-0.46067671973908098</v>
      </c>
      <c r="D149" s="10">
        <v>-1.0035581233025299</v>
      </c>
      <c r="E149" s="11">
        <v>7.8861383717351505E-2</v>
      </c>
      <c r="F149" s="11">
        <v>2.05620473817065E-5</v>
      </c>
      <c r="G149" s="8" t="s">
        <v>1083</v>
      </c>
    </row>
    <row r="150" spans="1:7" x14ac:dyDescent="0.25">
      <c r="A150" s="8" t="s">
        <v>1084</v>
      </c>
      <c r="B150" s="8" t="s">
        <v>1085</v>
      </c>
      <c r="C150" s="9">
        <v>-0.756449426460304</v>
      </c>
      <c r="D150" s="10">
        <v>-1.1282963393754399</v>
      </c>
      <c r="E150" s="11">
        <v>2.7929628173167998E-4</v>
      </c>
      <c r="F150" s="11">
        <v>1.7496153522039001E-8</v>
      </c>
      <c r="G150" s="8" t="s">
        <v>1086</v>
      </c>
    </row>
    <row r="151" spans="1:7" x14ac:dyDescent="0.25">
      <c r="A151" s="8" t="s">
        <v>1087</v>
      </c>
      <c r="B151" s="8" t="s">
        <v>1088</v>
      </c>
      <c r="C151" s="9">
        <v>-0.33999192005823597</v>
      </c>
      <c r="D151" s="10">
        <v>-1.0747490331105201</v>
      </c>
      <c r="E151" s="11">
        <v>0.34688215434194097</v>
      </c>
      <c r="F151" s="11">
        <v>3.6939937328743999E-4</v>
      </c>
      <c r="G151" s="8" t="s">
        <v>1089</v>
      </c>
    </row>
    <row r="152" spans="1:7" x14ac:dyDescent="0.25">
      <c r="A152" s="8" t="s">
        <v>1090</v>
      </c>
      <c r="B152" s="8" t="s">
        <v>1090</v>
      </c>
      <c r="C152" s="9">
        <v>-0.81914902098143205</v>
      </c>
      <c r="D152" s="10">
        <v>-1.85562698863091</v>
      </c>
      <c r="E152" s="11">
        <v>2.42826948477082E-10</v>
      </c>
      <c r="F152" s="11">
        <v>1.49766953759723E-49</v>
      </c>
      <c r="G152" s="8" t="s">
        <v>1091</v>
      </c>
    </row>
    <row r="153" spans="1:7" x14ac:dyDescent="0.25">
      <c r="A153" s="8" t="s">
        <v>1092</v>
      </c>
      <c r="B153" s="8" t="s">
        <v>1092</v>
      </c>
      <c r="C153" s="9">
        <v>-0.47052267830878303</v>
      </c>
      <c r="D153" s="10">
        <v>-1.1342369493931399</v>
      </c>
      <c r="E153" s="11">
        <v>2.03437167187559E-2</v>
      </c>
      <c r="F153" s="11">
        <v>8.8651547166493605E-10</v>
      </c>
      <c r="G153" s="8" t="s">
        <v>1093</v>
      </c>
    </row>
    <row r="154" spans="1:7" x14ac:dyDescent="0.25">
      <c r="A154" s="8" t="s">
        <v>1094</v>
      </c>
      <c r="B154" s="8" t="s">
        <v>1095</v>
      </c>
      <c r="C154" s="9">
        <v>0.216889986675737</v>
      </c>
      <c r="D154" s="10">
        <v>-1.1656110621844</v>
      </c>
      <c r="E154" s="11">
        <v>0.460484850824323</v>
      </c>
      <c r="F154" s="11">
        <v>4.7735433973582402E-7</v>
      </c>
      <c r="G154" s="8" t="s">
        <v>1096</v>
      </c>
    </row>
    <row r="155" spans="1:7" x14ac:dyDescent="0.25">
      <c r="A155" s="8" t="s">
        <v>1097</v>
      </c>
      <c r="B155" s="8" t="s">
        <v>1097</v>
      </c>
      <c r="C155" s="9">
        <v>-0.65382827121552101</v>
      </c>
      <c r="D155" s="10">
        <v>-1.0499176295583901</v>
      </c>
      <c r="E155" s="11">
        <v>2.2503616261076499E-3</v>
      </c>
      <c r="F155" s="11">
        <v>2.5770491482222999E-7</v>
      </c>
      <c r="G155" s="8" t="s">
        <v>1098</v>
      </c>
    </row>
    <row r="156" spans="1:7" x14ac:dyDescent="0.25">
      <c r="A156" s="8" t="s">
        <v>1099</v>
      </c>
      <c r="B156" s="8" t="s">
        <v>1099</v>
      </c>
      <c r="C156" s="9">
        <v>-0.77879774564148996</v>
      </c>
      <c r="D156" s="10">
        <v>-1.5498547121463599</v>
      </c>
      <c r="E156" s="11">
        <v>2.5448493924913802E-4</v>
      </c>
      <c r="F156" s="11">
        <v>1.5914343869374399E-14</v>
      </c>
      <c r="G156" s="8" t="s">
        <v>194</v>
      </c>
    </row>
    <row r="157" spans="1:7" x14ac:dyDescent="0.25">
      <c r="A157" s="8" t="s">
        <v>1100</v>
      </c>
      <c r="B157" s="8" t="s">
        <v>1101</v>
      </c>
      <c r="C157" s="9">
        <v>-0.96375317039770703</v>
      </c>
      <c r="D157" s="10">
        <v>-1.4573774026264199</v>
      </c>
      <c r="E157" s="11">
        <v>2.7321578949530599E-7</v>
      </c>
      <c r="F157" s="11">
        <v>1.24543645770011E-15</v>
      </c>
      <c r="G157" s="8" t="s">
        <v>1102</v>
      </c>
    </row>
    <row r="158" spans="1:7" x14ac:dyDescent="0.25">
      <c r="A158" s="8" t="s">
        <v>1103</v>
      </c>
      <c r="B158" s="8" t="s">
        <v>1104</v>
      </c>
      <c r="C158" s="9">
        <v>-0.55517009075031598</v>
      </c>
      <c r="D158" s="10">
        <v>-1.2223460228216001</v>
      </c>
      <c r="E158" s="11">
        <v>1.3152899766858199E-2</v>
      </c>
      <c r="F158" s="11">
        <v>3.06452673354333E-9</v>
      </c>
      <c r="G158" s="8" t="s">
        <v>1105</v>
      </c>
    </row>
    <row r="159" spans="1:7" x14ac:dyDescent="0.25">
      <c r="A159" s="8" t="s">
        <v>1106</v>
      </c>
      <c r="B159" s="8" t="s">
        <v>1107</v>
      </c>
      <c r="C159" s="9">
        <v>-0.878417125024889</v>
      </c>
      <c r="D159" s="10">
        <v>-1.64639683605756</v>
      </c>
      <c r="E159" s="11">
        <v>5.62583625792262E-12</v>
      </c>
      <c r="F159" s="11">
        <v>2.5913364666164502E-40</v>
      </c>
      <c r="G159" s="8" t="s">
        <v>1108</v>
      </c>
    </row>
    <row r="160" spans="1:7" x14ac:dyDescent="0.25">
      <c r="A160" s="8" t="s">
        <v>1109</v>
      </c>
      <c r="B160" s="8" t="s">
        <v>1109</v>
      </c>
      <c r="C160" s="9">
        <v>-1.11890829212828</v>
      </c>
      <c r="D160" s="10">
        <v>-2.0198545530871002</v>
      </c>
      <c r="E160" s="11">
        <v>0.31189548967653902</v>
      </c>
      <c r="F160" s="11">
        <v>4.1223170222157497E-2</v>
      </c>
      <c r="G160" s="8" t="s">
        <v>1110</v>
      </c>
    </row>
    <row r="161" spans="1:7" x14ac:dyDescent="0.25">
      <c r="A161" s="8" t="s">
        <v>1111</v>
      </c>
      <c r="B161" s="8" t="s">
        <v>1111</v>
      </c>
      <c r="C161" s="9">
        <v>-0.66661910873032204</v>
      </c>
      <c r="D161" s="10">
        <v>-2.7123946034832702</v>
      </c>
      <c r="E161" s="11">
        <v>2.6406614708071202E-3</v>
      </c>
      <c r="F161" s="11">
        <v>3.8647191070718599E-39</v>
      </c>
      <c r="G161" s="8" t="s">
        <v>1112</v>
      </c>
    </row>
    <row r="162" spans="1:7" x14ac:dyDescent="0.25">
      <c r="A162" s="8" t="s">
        <v>1113</v>
      </c>
      <c r="B162" s="8" t="s">
        <v>1113</v>
      </c>
      <c r="C162" s="9">
        <v>-0.74429510076777505</v>
      </c>
      <c r="D162" s="10">
        <v>-1.6136017177438999</v>
      </c>
      <c r="E162" s="11">
        <v>7.6154150598716495E-4</v>
      </c>
      <c r="F162" s="11">
        <v>8.7574582032272604E-15</v>
      </c>
      <c r="G162" s="8" t="s">
        <v>1114</v>
      </c>
    </row>
    <row r="163" spans="1:7" x14ac:dyDescent="0.25">
      <c r="A163" s="8" t="s">
        <v>1115</v>
      </c>
      <c r="B163" s="8" t="s">
        <v>1116</v>
      </c>
      <c r="C163" s="9">
        <v>-8.29742079104283E-3</v>
      </c>
      <c r="D163" s="10">
        <v>-1.6894145025446801</v>
      </c>
      <c r="E163" s="11">
        <v>0.99293234920454798</v>
      </c>
      <c r="F163" s="11">
        <v>2.3960249133176E-4</v>
      </c>
      <c r="G163" s="8" t="s">
        <v>1117</v>
      </c>
    </row>
    <row r="164" spans="1:7" x14ac:dyDescent="0.25">
      <c r="A164" s="8" t="s">
        <v>1118</v>
      </c>
      <c r="B164" s="8" t="s">
        <v>1119</v>
      </c>
      <c r="C164" s="9">
        <v>-0.38771638610594</v>
      </c>
      <c r="D164" s="10">
        <v>-2.16537429084581</v>
      </c>
      <c r="E164" s="11">
        <v>6.1262472753748902E-2</v>
      </c>
      <c r="F164" s="11">
        <v>4.5866439043117498E-34</v>
      </c>
      <c r="G164" s="8" t="s">
        <v>1120</v>
      </c>
    </row>
    <row r="165" spans="1:7" x14ac:dyDescent="0.25">
      <c r="A165" s="8" t="s">
        <v>1121</v>
      </c>
      <c r="B165" s="8" t="s">
        <v>1121</v>
      </c>
      <c r="C165" s="9">
        <v>-0.51948757499591602</v>
      </c>
      <c r="D165" s="10">
        <v>-1.8534839637884399</v>
      </c>
      <c r="E165" s="11">
        <v>9.4748368441753994E-2</v>
      </c>
      <c r="F165" s="11">
        <v>5.5399448490464198E-12</v>
      </c>
      <c r="G165" s="8" t="s">
        <v>1122</v>
      </c>
    </row>
    <row r="166" spans="1:7" x14ac:dyDescent="0.25">
      <c r="A166" s="8" t="s">
        <v>1123</v>
      </c>
      <c r="B166" s="8" t="s">
        <v>1123</v>
      </c>
      <c r="C166" s="9">
        <v>-0.44755471143714598</v>
      </c>
      <c r="D166" s="10">
        <v>-1.27353001600061</v>
      </c>
      <c r="E166" s="11">
        <v>0.29162450082152702</v>
      </c>
      <c r="F166" s="11">
        <v>4.1607393718604902E-4</v>
      </c>
      <c r="G166" s="8" t="s">
        <v>1124</v>
      </c>
    </row>
    <row r="167" spans="1:7" x14ac:dyDescent="0.25">
      <c r="A167" s="8" t="s">
        <v>1125</v>
      </c>
      <c r="B167" s="8" t="s">
        <v>1125</v>
      </c>
      <c r="C167" s="9">
        <v>-8.2297586545260301E-2</v>
      </c>
      <c r="D167" s="10">
        <v>-1.0705858646728901</v>
      </c>
      <c r="E167" s="11">
        <v>0.82149926671209705</v>
      </c>
      <c r="F167" s="11">
        <v>2.32582485770968E-5</v>
      </c>
      <c r="G167" s="8" t="s">
        <v>219</v>
      </c>
    </row>
    <row r="168" spans="1:7" x14ac:dyDescent="0.25">
      <c r="A168" s="8" t="s">
        <v>1126</v>
      </c>
      <c r="B168" s="8" t="s">
        <v>1126</v>
      </c>
      <c r="C168" s="9">
        <v>-0.77619140595694003</v>
      </c>
      <c r="D168" s="10">
        <v>-1.9202066809189</v>
      </c>
      <c r="E168" s="11">
        <v>6.12963104804878E-4</v>
      </c>
      <c r="F168" s="11">
        <v>1.8372407070502399E-19</v>
      </c>
      <c r="G168" s="8" t="s">
        <v>1127</v>
      </c>
    </row>
    <row r="169" spans="1:7" x14ac:dyDescent="0.25">
      <c r="A169" s="8" t="s">
        <v>1128</v>
      </c>
      <c r="B169" s="8" t="s">
        <v>1129</v>
      </c>
      <c r="C169" s="9">
        <v>-0.399932536657092</v>
      </c>
      <c r="D169" s="10">
        <v>-1.83942998250584</v>
      </c>
      <c r="E169" s="11">
        <v>0.105547826115194</v>
      </c>
      <c r="F169" s="11">
        <v>3.3003655482383899E-18</v>
      </c>
      <c r="G169" s="8" t="s">
        <v>1130</v>
      </c>
    </row>
    <row r="170" spans="1:7" x14ac:dyDescent="0.25">
      <c r="A170" s="8" t="s">
        <v>1131</v>
      </c>
      <c r="B170" s="8" t="s">
        <v>1131</v>
      </c>
      <c r="C170" s="9">
        <v>-0.66476028237488605</v>
      </c>
      <c r="D170" s="10">
        <v>-1.1051792631192201</v>
      </c>
      <c r="E170" s="11">
        <v>2.8985396388566099E-3</v>
      </c>
      <c r="F170" s="11">
        <v>1.8106914222725E-7</v>
      </c>
      <c r="G170" s="8" t="s">
        <v>1132</v>
      </c>
    </row>
    <row r="171" spans="1:7" x14ac:dyDescent="0.25">
      <c r="A171" s="8" t="s">
        <v>1133</v>
      </c>
      <c r="B171" s="8" t="s">
        <v>1133</v>
      </c>
      <c r="C171" s="9">
        <v>-0.91572433828982003</v>
      </c>
      <c r="D171" s="10">
        <v>-1.2865260401276799</v>
      </c>
      <c r="E171" s="11">
        <v>1.8551950860639599E-2</v>
      </c>
      <c r="F171" s="11">
        <v>5.1784240492172497E-4</v>
      </c>
      <c r="G171" s="8" t="s">
        <v>1134</v>
      </c>
    </row>
    <row r="172" spans="1:7" x14ac:dyDescent="0.25">
      <c r="A172" s="8" t="s">
        <v>1135</v>
      </c>
      <c r="B172" s="8" t="s">
        <v>1136</v>
      </c>
      <c r="C172" s="9">
        <v>-0.44544124605265101</v>
      </c>
      <c r="D172" s="10">
        <v>-1.6300220594814701</v>
      </c>
      <c r="E172" s="11">
        <v>0.140093584909532</v>
      </c>
      <c r="F172" s="11">
        <v>2.70358109506471E-10</v>
      </c>
      <c r="G172" s="8" t="s">
        <v>1137</v>
      </c>
    </row>
    <row r="173" spans="1:7" x14ac:dyDescent="0.25">
      <c r="A173" s="8" t="s">
        <v>1138</v>
      </c>
      <c r="B173" s="8" t="s">
        <v>1139</v>
      </c>
      <c r="C173" s="9">
        <v>-0.59707202941122395</v>
      </c>
      <c r="D173" s="10">
        <v>-1.1563304256722999</v>
      </c>
      <c r="E173" s="11">
        <v>6.8994762304182798E-3</v>
      </c>
      <c r="F173" s="11">
        <v>2.1585542275820399E-8</v>
      </c>
      <c r="G173" s="8" t="s">
        <v>1140</v>
      </c>
    </row>
    <row r="174" spans="1:7" x14ac:dyDescent="0.25">
      <c r="A174" s="8" t="s">
        <v>1141</v>
      </c>
      <c r="B174" s="8" t="s">
        <v>1142</v>
      </c>
      <c r="C174" s="9">
        <v>-0.76161511403619697</v>
      </c>
      <c r="D174" s="10">
        <v>-1.5820121581804401</v>
      </c>
      <c r="E174" s="11">
        <v>0.118470157377065</v>
      </c>
      <c r="F174" s="11">
        <v>2.9326669488789102E-4</v>
      </c>
      <c r="G174" s="8" t="s">
        <v>1143</v>
      </c>
    </row>
    <row r="175" spans="1:7" x14ac:dyDescent="0.25">
      <c r="A175" s="8" t="s">
        <v>1144</v>
      </c>
      <c r="B175" s="8" t="s">
        <v>1144</v>
      </c>
      <c r="C175" s="9">
        <v>-0.50172808560702997</v>
      </c>
      <c r="D175" s="10">
        <v>-1.0719275710185201</v>
      </c>
      <c r="E175" s="11">
        <v>8.9918232599813797E-3</v>
      </c>
      <c r="F175" s="11">
        <v>1.7262226408154599E-9</v>
      </c>
      <c r="G175" s="8" t="s">
        <v>1145</v>
      </c>
    </row>
    <row r="176" spans="1:7" x14ac:dyDescent="0.25">
      <c r="A176" s="8" t="s">
        <v>1146</v>
      </c>
      <c r="B176" s="8" t="s">
        <v>1147</v>
      </c>
      <c r="C176" s="9">
        <v>-0.79001169190534304</v>
      </c>
      <c r="D176" s="10">
        <v>-1.3992911829897401</v>
      </c>
      <c r="E176" s="11">
        <v>2.4493380571297601E-4</v>
      </c>
      <c r="F176" s="11">
        <v>8.8552889157114008E-12</v>
      </c>
      <c r="G176" s="8" t="s">
        <v>1148</v>
      </c>
    </row>
    <row r="177" spans="1:7" x14ac:dyDescent="0.25">
      <c r="A177" s="8" t="s">
        <v>1149</v>
      </c>
      <c r="B177" s="8" t="s">
        <v>1150</v>
      </c>
      <c r="C177" s="9">
        <v>-0.73544423477448095</v>
      </c>
      <c r="D177" s="10">
        <v>-1.18033650236012</v>
      </c>
      <c r="E177" s="11">
        <v>1.6212316672053601E-2</v>
      </c>
      <c r="F177" s="11">
        <v>4.2048638682459697E-5</v>
      </c>
      <c r="G177" s="8" t="s">
        <v>1151</v>
      </c>
    </row>
    <row r="178" spans="1:7" x14ac:dyDescent="0.25">
      <c r="A178" s="8" t="s">
        <v>1152</v>
      </c>
      <c r="B178" s="8" t="s">
        <v>1153</v>
      </c>
      <c r="C178" s="9">
        <v>-0.41171286162413101</v>
      </c>
      <c r="D178" s="10">
        <v>-1.0593632916309901</v>
      </c>
      <c r="E178" s="11">
        <v>3.9694035111991696E-3</v>
      </c>
      <c r="F178" s="11">
        <v>1.0142463134743901E-15</v>
      </c>
      <c r="G178" s="8" t="s">
        <v>1154</v>
      </c>
    </row>
    <row r="179" spans="1:7" x14ac:dyDescent="0.25">
      <c r="A179" s="8" t="s">
        <v>1155</v>
      </c>
      <c r="B179" s="8" t="s">
        <v>1156</v>
      </c>
      <c r="C179" s="9">
        <v>-0.95726230204430696</v>
      </c>
      <c r="D179" s="10">
        <v>-1.4673816984050501</v>
      </c>
      <c r="E179" s="11">
        <v>5.2528730231610503E-11</v>
      </c>
      <c r="F179" s="11">
        <v>6.4784970636206498E-25</v>
      </c>
      <c r="G179" s="8" t="s">
        <v>1157</v>
      </c>
    </row>
    <row r="180" spans="1:7" x14ac:dyDescent="0.25">
      <c r="A180" s="8" t="s">
        <v>1158</v>
      </c>
      <c r="B180" s="8" t="s">
        <v>1158</v>
      </c>
      <c r="C180" s="9">
        <v>-0.86866679424036197</v>
      </c>
      <c r="D180" s="10">
        <v>-1.5890715801627699</v>
      </c>
      <c r="E180" s="11">
        <v>2.7683885020248402E-3</v>
      </c>
      <c r="F180" s="11">
        <v>6.4928720434116201E-9</v>
      </c>
      <c r="G180" s="8" t="s">
        <v>1159</v>
      </c>
    </row>
    <row r="181" spans="1:7" x14ac:dyDescent="0.25">
      <c r="A181" s="8" t="s">
        <v>1160</v>
      </c>
      <c r="B181" s="8" t="s">
        <v>1161</v>
      </c>
      <c r="C181" s="9">
        <v>-0.73299227078550799</v>
      </c>
      <c r="D181" s="10">
        <v>-1.1801934818767199</v>
      </c>
      <c r="E181" s="11">
        <v>4.5399659787749803E-3</v>
      </c>
      <c r="F181" s="11">
        <v>1.4655496019033799E-6</v>
      </c>
      <c r="G181" s="8" t="s">
        <v>1162</v>
      </c>
    </row>
    <row r="182" spans="1:7" x14ac:dyDescent="0.25">
      <c r="A182" s="8" t="s">
        <v>1163</v>
      </c>
      <c r="B182" s="8" t="s">
        <v>1164</v>
      </c>
      <c r="C182" s="9">
        <v>-0.40990762427877298</v>
      </c>
      <c r="D182" s="10">
        <v>-1.2075737418624799</v>
      </c>
      <c r="E182" s="11">
        <v>0.102895148874091</v>
      </c>
      <c r="F182" s="11">
        <v>3.8353948926036998E-8</v>
      </c>
      <c r="G182" s="8" t="s">
        <v>1165</v>
      </c>
    </row>
    <row r="183" spans="1:7" x14ac:dyDescent="0.25">
      <c r="A183" s="8" t="s">
        <v>1166</v>
      </c>
      <c r="B183" s="8" t="s">
        <v>1167</v>
      </c>
      <c r="C183" s="9">
        <v>-1.0912488238507401</v>
      </c>
      <c r="D183" s="10">
        <v>-1.84495183517369</v>
      </c>
      <c r="E183" s="11">
        <v>5.8210283269744797E-2</v>
      </c>
      <c r="F183" s="11">
        <v>5.3045783319091895E-4</v>
      </c>
      <c r="G183" s="8" t="s">
        <v>1168</v>
      </c>
    </row>
    <row r="184" spans="1:7" x14ac:dyDescent="0.25">
      <c r="A184" s="8" t="s">
        <v>1169</v>
      </c>
      <c r="B184" s="8" t="s">
        <v>1170</v>
      </c>
      <c r="C184" s="9">
        <v>-0.29422668513113698</v>
      </c>
      <c r="D184" s="10">
        <v>-1.0580320597508801</v>
      </c>
      <c r="E184" s="11">
        <v>0.32452746238604702</v>
      </c>
      <c r="F184" s="11">
        <v>2.0056423528650701E-5</v>
      </c>
      <c r="G184" s="8" t="s">
        <v>1171</v>
      </c>
    </row>
    <row r="185" spans="1:7" x14ac:dyDescent="0.25">
      <c r="A185" s="8" t="s">
        <v>1172</v>
      </c>
      <c r="B185" s="8" t="s">
        <v>1173</v>
      </c>
      <c r="C185" s="9">
        <v>-0.61278653478411504</v>
      </c>
      <c r="D185" s="10">
        <v>-1.1660712302892</v>
      </c>
      <c r="E185" s="11">
        <v>1.41579271061747E-2</v>
      </c>
      <c r="F185" s="11">
        <v>4.9588897308162E-7</v>
      </c>
      <c r="G185" s="8" t="s">
        <v>1174</v>
      </c>
    </row>
    <row r="186" spans="1:7" x14ac:dyDescent="0.25">
      <c r="A186" s="8" t="s">
        <v>1175</v>
      </c>
      <c r="B186" s="8" t="s">
        <v>1176</v>
      </c>
      <c r="C186" s="9">
        <v>-0.40903594784028702</v>
      </c>
      <c r="D186" s="10">
        <v>-1.6395343721604201</v>
      </c>
      <c r="E186" s="11">
        <v>0.16295993666400299</v>
      </c>
      <c r="F186" s="11">
        <v>4.3181674678317703E-11</v>
      </c>
      <c r="G186" s="8" t="s">
        <v>1177</v>
      </c>
    </row>
    <row r="187" spans="1:7" x14ac:dyDescent="0.25">
      <c r="A187" s="8" t="s">
        <v>1178</v>
      </c>
      <c r="B187" s="8" t="s">
        <v>1179</v>
      </c>
      <c r="C187" s="9">
        <v>-0.57700940547431601</v>
      </c>
      <c r="D187" s="10">
        <v>-1.4173266272754801</v>
      </c>
      <c r="E187" s="11">
        <v>2.5022833496725501E-4</v>
      </c>
      <c r="F187" s="11">
        <v>1.04957697824314E-21</v>
      </c>
      <c r="G187" s="8" t="s">
        <v>1180</v>
      </c>
    </row>
    <row r="188" spans="1:7" x14ac:dyDescent="0.25">
      <c r="A188" s="8" t="s">
        <v>1181</v>
      </c>
      <c r="B188" s="8" t="s">
        <v>1182</v>
      </c>
      <c r="C188" s="9">
        <v>-0.54749151901665305</v>
      </c>
      <c r="D188" s="10">
        <v>-1.1857245607726801</v>
      </c>
      <c r="E188" s="11">
        <v>7.3022216430222503E-3</v>
      </c>
      <c r="F188" s="11">
        <v>3.6383769440923901E-10</v>
      </c>
      <c r="G188" s="8" t="s">
        <v>1183</v>
      </c>
    </row>
    <row r="189" spans="1:7" x14ac:dyDescent="0.25">
      <c r="A189" s="8" t="s">
        <v>1184</v>
      </c>
      <c r="B189" s="8" t="s">
        <v>1185</v>
      </c>
      <c r="C189" s="9">
        <v>-0.34284323882686002</v>
      </c>
      <c r="D189" s="10">
        <v>-2.22641363742403</v>
      </c>
      <c r="E189" s="11">
        <v>0.63749283931124601</v>
      </c>
      <c r="F189" s="11">
        <v>5.1433880314499302E-5</v>
      </c>
      <c r="G189" s="8" t="s">
        <v>1186</v>
      </c>
    </row>
    <row r="190" spans="1:7" x14ac:dyDescent="0.25">
      <c r="A190" s="8" t="s">
        <v>1187</v>
      </c>
      <c r="B190" s="8" t="s">
        <v>1188</v>
      </c>
      <c r="C190" s="9">
        <v>-0.95178626090306295</v>
      </c>
      <c r="D190" s="10">
        <v>-1.6734304060434</v>
      </c>
      <c r="E190" s="11">
        <v>6.9893083402882697E-9</v>
      </c>
      <c r="F190" s="11">
        <v>6.6435987958129401E-26</v>
      </c>
      <c r="G190" s="8" t="s">
        <v>1189</v>
      </c>
    </row>
    <row r="191" spans="1:7" x14ac:dyDescent="0.25">
      <c r="A191" s="8" t="s">
        <v>1190</v>
      </c>
      <c r="B191" s="8" t="s">
        <v>1191</v>
      </c>
      <c r="C191" s="9">
        <v>-0.64685064002001402</v>
      </c>
      <c r="D191" s="10">
        <v>-1.6563613369316601</v>
      </c>
      <c r="E191" s="11">
        <v>0.19714315123071799</v>
      </c>
      <c r="F191" s="11">
        <v>1.46575874515258E-4</v>
      </c>
      <c r="G191" s="8" t="s">
        <v>1192</v>
      </c>
    </row>
    <row r="192" spans="1:7" x14ac:dyDescent="0.25">
      <c r="A192" s="8" t="s">
        <v>1193</v>
      </c>
      <c r="B192" s="8" t="s">
        <v>1194</v>
      </c>
      <c r="C192" s="9">
        <v>-0.66383400931993197</v>
      </c>
      <c r="D192" s="10">
        <v>-1.3253095152237899</v>
      </c>
      <c r="E192" s="11">
        <v>0.13881012348344601</v>
      </c>
      <c r="F192" s="11">
        <v>9.7960984479326897E-4</v>
      </c>
      <c r="G192" s="8" t="s">
        <v>1195</v>
      </c>
    </row>
    <row r="193" spans="1:7" x14ac:dyDescent="0.25">
      <c r="A193" s="8" t="s">
        <v>1196</v>
      </c>
      <c r="B193" s="8" t="s">
        <v>1197</v>
      </c>
      <c r="C193" s="9">
        <v>-0.82079766292228795</v>
      </c>
      <c r="D193" s="10">
        <v>-2.2855205591507199</v>
      </c>
      <c r="E193" s="11">
        <v>2.5018554973759701E-4</v>
      </c>
      <c r="F193" s="11">
        <v>9.0935857085174707E-28</v>
      </c>
      <c r="G193" s="8" t="s">
        <v>1198</v>
      </c>
    </row>
    <row r="194" spans="1:7" x14ac:dyDescent="0.25">
      <c r="A194" s="8" t="s">
        <v>1199</v>
      </c>
      <c r="B194" s="8" t="s">
        <v>1199</v>
      </c>
      <c r="C194" s="9">
        <v>-0.89562370252119905</v>
      </c>
      <c r="D194" s="10">
        <v>-1.13577647951671</v>
      </c>
      <c r="E194" s="11">
        <v>3.3984897910029697E-2</v>
      </c>
      <c r="F194" s="11">
        <v>5.0308510455425396E-3</v>
      </c>
      <c r="G194" s="8" t="s">
        <v>1200</v>
      </c>
    </row>
    <row r="195" spans="1:7" x14ac:dyDescent="0.25">
      <c r="A195" s="8" t="s">
        <v>1201</v>
      </c>
      <c r="B195" s="8" t="s">
        <v>1201</v>
      </c>
      <c r="C195" s="9">
        <v>-0.87450788636858301</v>
      </c>
      <c r="D195" s="10">
        <v>-1.7426386917157899</v>
      </c>
      <c r="E195" s="11">
        <v>4.1266477579513999E-8</v>
      </c>
      <c r="F195" s="11">
        <v>1.09958984903487E-29</v>
      </c>
      <c r="G195" s="8" t="s">
        <v>1202</v>
      </c>
    </row>
    <row r="196" spans="1:7" x14ac:dyDescent="0.25">
      <c r="A196" s="8" t="s">
        <v>1203</v>
      </c>
      <c r="B196" s="8" t="s">
        <v>1204</v>
      </c>
      <c r="C196" s="9">
        <v>-0.59509827118965297</v>
      </c>
      <c r="D196" s="10">
        <v>-1.28217568427147</v>
      </c>
      <c r="E196" s="11">
        <v>4.9261891078213505E-4</v>
      </c>
      <c r="F196" s="11">
        <v>1.87778265385657E-15</v>
      </c>
      <c r="G196" s="8" t="s">
        <v>1205</v>
      </c>
    </row>
    <row r="197" spans="1:7" x14ac:dyDescent="0.25">
      <c r="A197" s="8" t="s">
        <v>1206</v>
      </c>
      <c r="B197" s="8" t="s">
        <v>1206</v>
      </c>
      <c r="C197" s="9">
        <v>-0.77110324170923805</v>
      </c>
      <c r="D197" s="10">
        <v>-1.4877883578824</v>
      </c>
      <c r="E197" s="11">
        <v>0.27860372803014699</v>
      </c>
      <c r="F197" s="11">
        <v>1.9550541288828702E-2</v>
      </c>
      <c r="G197" s="8" t="s">
        <v>194</v>
      </c>
    </row>
    <row r="198" spans="1:7" x14ac:dyDescent="0.25">
      <c r="A198" s="8" t="s">
        <v>1207</v>
      </c>
      <c r="B198" s="8" t="s">
        <v>1207</v>
      </c>
      <c r="C198" s="9">
        <v>-0.316890466881662</v>
      </c>
      <c r="D198" s="10">
        <v>-1.0708185031209101</v>
      </c>
      <c r="E198" s="11">
        <v>0.16475225419304201</v>
      </c>
      <c r="F198" s="11">
        <v>4.0268474536637902E-8</v>
      </c>
      <c r="G198" s="8" t="s">
        <v>1208</v>
      </c>
    </row>
    <row r="199" spans="1:7" x14ac:dyDescent="0.25">
      <c r="A199" s="8" t="s">
        <v>1209</v>
      </c>
      <c r="B199" s="8" t="s">
        <v>1210</v>
      </c>
      <c r="C199" s="9">
        <v>-0.75854008342721102</v>
      </c>
      <c r="D199" s="10">
        <v>-1.2883341755464699</v>
      </c>
      <c r="E199" s="11">
        <v>3.6310881544699999E-3</v>
      </c>
      <c r="F199" s="11">
        <v>1.74359696420645E-7</v>
      </c>
      <c r="G199" s="8" t="s">
        <v>1211</v>
      </c>
    </row>
    <row r="200" spans="1:7" x14ac:dyDescent="0.25">
      <c r="A200" s="8" t="s">
        <v>1212</v>
      </c>
      <c r="B200" s="8" t="s">
        <v>1213</v>
      </c>
      <c r="C200" s="9">
        <v>-8.6625687305509194E-2</v>
      </c>
      <c r="D200" s="10">
        <v>-1.13914713699874</v>
      </c>
      <c r="E200" s="11">
        <v>0.73028489305550404</v>
      </c>
      <c r="F200" s="11">
        <v>1.12724128541813E-10</v>
      </c>
      <c r="G200" s="8" t="s">
        <v>1214</v>
      </c>
    </row>
    <row r="201" spans="1:7" x14ac:dyDescent="0.25">
      <c r="A201" s="8" t="s">
        <v>1215</v>
      </c>
      <c r="B201" s="8" t="s">
        <v>1216</v>
      </c>
      <c r="C201" s="9">
        <v>-0.43742416120853</v>
      </c>
      <c r="D201" s="10">
        <v>-1.1828960850280901</v>
      </c>
      <c r="E201" s="11">
        <v>3.7136699464716302E-2</v>
      </c>
      <c r="F201" s="11">
        <v>4.2241161694809699E-10</v>
      </c>
      <c r="G201" s="8" t="s">
        <v>36</v>
      </c>
    </row>
    <row r="202" spans="1:7" x14ac:dyDescent="0.25">
      <c r="A202" s="8" t="s">
        <v>1217</v>
      </c>
      <c r="B202" s="8" t="s">
        <v>1218</v>
      </c>
      <c r="C202" s="9">
        <v>-0.74180556278508003</v>
      </c>
      <c r="D202" s="10">
        <v>-1.45375992476659</v>
      </c>
      <c r="E202" s="11">
        <v>1.8461870370863401E-7</v>
      </c>
      <c r="F202" s="11">
        <v>2.0569125749060099E-26</v>
      </c>
      <c r="G202" s="8" t="s">
        <v>1219</v>
      </c>
    </row>
    <row r="203" spans="1:7" x14ac:dyDescent="0.25">
      <c r="A203" s="8" t="s">
        <v>1220</v>
      </c>
      <c r="B203" s="8" t="s">
        <v>1221</v>
      </c>
      <c r="C203" s="9">
        <v>-0.38737374876665198</v>
      </c>
      <c r="D203" s="10">
        <v>-1.2091287616734501</v>
      </c>
      <c r="E203" s="11">
        <v>0.38459750501746498</v>
      </c>
      <c r="F203" s="11">
        <v>1.1865170845507601E-3</v>
      </c>
      <c r="G203" s="8" t="s">
        <v>1222</v>
      </c>
    </row>
    <row r="204" spans="1:7" x14ac:dyDescent="0.25">
      <c r="A204" s="8" t="s">
        <v>1223</v>
      </c>
      <c r="B204" s="8" t="s">
        <v>1224</v>
      </c>
      <c r="C204" s="9">
        <v>-0.41684282605690298</v>
      </c>
      <c r="D204" s="10">
        <v>-1.0929212932710599</v>
      </c>
      <c r="E204" s="11">
        <v>3.8471169376456298E-3</v>
      </c>
      <c r="F204" s="11">
        <v>1.90990201385947E-16</v>
      </c>
      <c r="G204" s="8" t="s">
        <v>1225</v>
      </c>
    </row>
    <row r="205" spans="1:7" x14ac:dyDescent="0.25">
      <c r="A205" s="8" t="s">
        <v>1226</v>
      </c>
      <c r="B205" s="8" t="s">
        <v>1226</v>
      </c>
      <c r="C205" s="9">
        <v>-0.92740467585242203</v>
      </c>
      <c r="D205" s="10">
        <v>-2.4756625196663098</v>
      </c>
      <c r="E205" s="11">
        <v>1.9034416809236499E-2</v>
      </c>
      <c r="F205" s="11">
        <v>1.45702170328974E-11</v>
      </c>
      <c r="G205" s="8" t="s">
        <v>1227</v>
      </c>
    </row>
    <row r="206" spans="1:7" x14ac:dyDescent="0.25">
      <c r="A206" s="8" t="s">
        <v>1228</v>
      </c>
      <c r="B206" s="8" t="s">
        <v>1228</v>
      </c>
      <c r="C206" s="9">
        <v>-0.29056255647915402</v>
      </c>
      <c r="D206" s="10">
        <v>-1.6402319454288401</v>
      </c>
      <c r="E206" s="11">
        <v>0.33151247086848601</v>
      </c>
      <c r="F206" s="11">
        <v>1.1617012843178899E-11</v>
      </c>
      <c r="G206" s="8" t="s">
        <v>1229</v>
      </c>
    </row>
    <row r="207" spans="1:7" x14ac:dyDescent="0.25">
      <c r="A207" s="8" t="s">
        <v>1230</v>
      </c>
      <c r="B207" s="8" t="s">
        <v>1230</v>
      </c>
      <c r="C207" s="9">
        <v>-0.83361776668086696</v>
      </c>
      <c r="D207" s="10">
        <v>-2.0971246247566802</v>
      </c>
      <c r="E207" s="11">
        <v>0.164254512990165</v>
      </c>
      <c r="F207" s="11">
        <v>8.4464606532058393E-5</v>
      </c>
      <c r="G207" s="8" t="s">
        <v>1231</v>
      </c>
    </row>
    <row r="208" spans="1:7" x14ac:dyDescent="0.25">
      <c r="A208" s="8" t="s">
        <v>1232</v>
      </c>
      <c r="B208" s="8" t="s">
        <v>1233</v>
      </c>
      <c r="C208" s="9">
        <v>-0.69837395775609201</v>
      </c>
      <c r="D208" s="10">
        <v>-1.1525520820451101</v>
      </c>
      <c r="E208" s="11">
        <v>2.5745841561693398E-8</v>
      </c>
      <c r="F208" s="11">
        <v>2.29551496569494E-21</v>
      </c>
      <c r="G208" s="8" t="s">
        <v>1234</v>
      </c>
    </row>
    <row r="209" spans="1:7" x14ac:dyDescent="0.25">
      <c r="A209" s="8" t="s">
        <v>1235</v>
      </c>
      <c r="B209" s="8" t="s">
        <v>1236</v>
      </c>
      <c r="C209" s="9">
        <v>6.2620179560811104E-2</v>
      </c>
      <c r="D209" s="10">
        <v>-1.1462385726959401</v>
      </c>
      <c r="E209" s="11">
        <v>0.85324762991789505</v>
      </c>
      <c r="F209" s="11">
        <v>2.7759207125551901E-7</v>
      </c>
      <c r="G209" s="8" t="s">
        <v>1237</v>
      </c>
    </row>
    <row r="210" spans="1:7" x14ac:dyDescent="0.25">
      <c r="A210" s="8" t="s">
        <v>1238</v>
      </c>
      <c r="B210" s="8" t="s">
        <v>1239</v>
      </c>
      <c r="C210" s="9">
        <v>-0.81412671144955795</v>
      </c>
      <c r="D210" s="10">
        <v>-1.2911739012136101</v>
      </c>
      <c r="E210" s="11">
        <v>1.35699288246457E-3</v>
      </c>
      <c r="F210" s="11">
        <v>1.05208349355132E-7</v>
      </c>
      <c r="G210" s="8" t="s">
        <v>1240</v>
      </c>
    </row>
    <row r="211" spans="1:7" x14ac:dyDescent="0.25">
      <c r="A211" s="8" t="s">
        <v>1241</v>
      </c>
      <c r="B211" s="8" t="s">
        <v>1241</v>
      </c>
      <c r="C211" s="9">
        <v>-0.278589959988438</v>
      </c>
      <c r="D211" s="10">
        <v>-1.03518514970326</v>
      </c>
      <c r="E211" s="11">
        <v>0.32360633170561098</v>
      </c>
      <c r="F211" s="11">
        <v>8.9915732329173298E-6</v>
      </c>
      <c r="G211" s="8" t="s">
        <v>1242</v>
      </c>
    </row>
    <row r="212" spans="1:7" x14ac:dyDescent="0.25">
      <c r="A212" s="8" t="s">
        <v>1243</v>
      </c>
      <c r="B212" s="8" t="s">
        <v>1244</v>
      </c>
      <c r="C212" s="9">
        <v>-0.91639690030846599</v>
      </c>
      <c r="D212" s="10">
        <v>-1.45177645590296</v>
      </c>
      <c r="E212" s="11">
        <v>4.05581418591181E-7</v>
      </c>
      <c r="F212" s="11">
        <v>1.1108333151028999E-16</v>
      </c>
      <c r="G212" s="8" t="s">
        <v>1245</v>
      </c>
    </row>
    <row r="213" spans="1:7" x14ac:dyDescent="0.25">
      <c r="A213" s="8" t="s">
        <v>1246</v>
      </c>
      <c r="B213" s="8" t="s">
        <v>1246</v>
      </c>
      <c r="C213" s="9">
        <v>-0.86131370166455301</v>
      </c>
      <c r="D213" s="10">
        <v>-1.54604076221904</v>
      </c>
      <c r="E213" s="11">
        <v>7.0380070162899295E-4</v>
      </c>
      <c r="F213" s="11">
        <v>1.5527236146034799E-10</v>
      </c>
      <c r="G213" s="8" t="s">
        <v>1247</v>
      </c>
    </row>
    <row r="214" spans="1:7" x14ac:dyDescent="0.25">
      <c r="A214" s="8" t="s">
        <v>1248</v>
      </c>
      <c r="B214" s="8" t="s">
        <v>1248</v>
      </c>
      <c r="C214" s="9">
        <v>-0.76752729133630104</v>
      </c>
      <c r="D214" s="10">
        <v>-1.43872502671646</v>
      </c>
      <c r="E214" s="11">
        <v>0.21136957454515201</v>
      </c>
      <c r="F214" s="11">
        <v>9.0933384832464197E-3</v>
      </c>
      <c r="G214" s="8" t="s">
        <v>153</v>
      </c>
    </row>
    <row r="215" spans="1:7" x14ac:dyDescent="0.25">
      <c r="A215" s="8" t="s">
        <v>1249</v>
      </c>
      <c r="B215" s="8" t="s">
        <v>1250</v>
      </c>
      <c r="C215" s="9">
        <v>-1.05124695087806</v>
      </c>
      <c r="D215" s="10">
        <v>-1.4186621361093099</v>
      </c>
      <c r="E215" s="11">
        <v>9.0334314096017304E-2</v>
      </c>
      <c r="F215" s="11">
        <v>1.5521631418251899E-2</v>
      </c>
      <c r="G215" s="8" t="s">
        <v>1251</v>
      </c>
    </row>
    <row r="216" spans="1:7" x14ac:dyDescent="0.25">
      <c r="A216" s="8" t="s">
        <v>1252</v>
      </c>
      <c r="B216" s="8" t="s">
        <v>1253</v>
      </c>
      <c r="C216" s="9">
        <v>-0.89387375166070304</v>
      </c>
      <c r="D216" s="10">
        <v>-1.25499381636068</v>
      </c>
      <c r="E216" s="11">
        <v>3.3610514136567899E-4</v>
      </c>
      <c r="F216" s="11">
        <v>1.82829055536736E-7</v>
      </c>
      <c r="G216" s="8" t="s">
        <v>1254</v>
      </c>
    </row>
    <row r="217" spans="1:7" x14ac:dyDescent="0.25">
      <c r="A217" s="8" t="s">
        <v>1255</v>
      </c>
      <c r="B217" s="8" t="s">
        <v>1256</v>
      </c>
      <c r="C217" s="9">
        <v>-0.59358538369648195</v>
      </c>
      <c r="D217" s="10">
        <v>-1.86140419612846</v>
      </c>
      <c r="E217" s="11">
        <v>1.13216777908521E-5</v>
      </c>
      <c r="F217" s="11">
        <v>2.46914523144178E-48</v>
      </c>
      <c r="G217" s="8" t="s">
        <v>1257</v>
      </c>
    </row>
    <row r="218" spans="1:7" x14ac:dyDescent="0.25">
      <c r="A218" s="8" t="s">
        <v>1258</v>
      </c>
      <c r="B218" s="8" t="s">
        <v>1258</v>
      </c>
      <c r="C218" s="9">
        <v>-0.63267967248817503</v>
      </c>
      <c r="D218" s="10">
        <v>-1.05238070291727</v>
      </c>
      <c r="E218" s="11">
        <v>1.7516158273854301E-4</v>
      </c>
      <c r="F218" s="11">
        <v>7.2795025292212099E-11</v>
      </c>
      <c r="G218" s="8" t="s">
        <v>1259</v>
      </c>
    </row>
    <row r="219" spans="1:7" x14ac:dyDescent="0.25">
      <c r="A219" s="8" t="s">
        <v>1260</v>
      </c>
      <c r="B219" s="8" t="s">
        <v>1261</v>
      </c>
      <c r="C219" s="9">
        <v>-0.95412923348491996</v>
      </c>
      <c r="D219" s="10">
        <v>-1.6510226702155699</v>
      </c>
      <c r="E219" s="11">
        <v>1.9567148754642899E-10</v>
      </c>
      <c r="F219" s="11">
        <v>8.1801519918672301E-30</v>
      </c>
      <c r="G219" s="8" t="s">
        <v>1262</v>
      </c>
    </row>
    <row r="220" spans="1:7" x14ac:dyDescent="0.25">
      <c r="A220" s="8" t="s">
        <v>1263</v>
      </c>
      <c r="B220" s="8" t="s">
        <v>1264</v>
      </c>
      <c r="C220" s="9">
        <v>-0.609019236152056</v>
      </c>
      <c r="D220" s="10">
        <v>-1.0568128930121501</v>
      </c>
      <c r="E220" s="11">
        <v>2.4309819033334999E-4</v>
      </c>
      <c r="F220" s="11">
        <v>2.9393876682100503E-11</v>
      </c>
      <c r="G220" s="8" t="s">
        <v>1265</v>
      </c>
    </row>
    <row r="221" spans="1:7" x14ac:dyDescent="0.25">
      <c r="A221" s="8" t="s">
        <v>1266</v>
      </c>
      <c r="B221" s="8" t="s">
        <v>1266</v>
      </c>
      <c r="C221" s="9">
        <v>-0.80819350512539401</v>
      </c>
      <c r="D221" s="10">
        <v>-1.3452300839625499</v>
      </c>
      <c r="E221" s="11">
        <v>1.1830091437668401E-2</v>
      </c>
      <c r="F221" s="11">
        <v>8.3315786625562693E-6</v>
      </c>
      <c r="G221" s="8" t="s">
        <v>1267</v>
      </c>
    </row>
    <row r="222" spans="1:7" x14ac:dyDescent="0.25">
      <c r="A222" s="8" t="s">
        <v>1268</v>
      </c>
      <c r="B222" s="8" t="s">
        <v>1269</v>
      </c>
      <c r="C222" s="9">
        <v>-0.42493263635515599</v>
      </c>
      <c r="D222" s="10">
        <v>-1.05914908596796</v>
      </c>
      <c r="E222" s="11">
        <v>8.4776553588362294E-2</v>
      </c>
      <c r="F222" s="11">
        <v>1.2952513182783199E-6</v>
      </c>
      <c r="G222" s="8" t="s">
        <v>1270</v>
      </c>
    </row>
    <row r="223" spans="1:7" x14ac:dyDescent="0.25">
      <c r="A223" s="8" t="s">
        <v>1271</v>
      </c>
      <c r="B223" s="8" t="s">
        <v>1272</v>
      </c>
      <c r="C223" s="9">
        <v>-0.71647127813525402</v>
      </c>
      <c r="D223" s="10">
        <v>-1.30248195991655</v>
      </c>
      <c r="E223" s="11">
        <v>1.13026381368711E-5</v>
      </c>
      <c r="F223" s="11">
        <v>7.4487442781559601E-17</v>
      </c>
      <c r="G223" s="8" t="s">
        <v>1273</v>
      </c>
    </row>
    <row r="224" spans="1:7" x14ac:dyDescent="0.25">
      <c r="A224" s="8" t="s">
        <v>1274</v>
      </c>
      <c r="B224" s="8" t="s">
        <v>1274</v>
      </c>
      <c r="C224" s="9">
        <v>-0.72378807693256897</v>
      </c>
      <c r="D224" s="10">
        <v>-1.42486608331019</v>
      </c>
      <c r="E224" s="11">
        <v>2.4416985239130301E-2</v>
      </c>
      <c r="F224" s="11">
        <v>1.6113648156134499E-6</v>
      </c>
      <c r="G224" s="8" t="s">
        <v>1275</v>
      </c>
    </row>
    <row r="225" spans="1:7" x14ac:dyDescent="0.25">
      <c r="A225" s="8" t="s">
        <v>1276</v>
      </c>
      <c r="B225" s="8" t="s">
        <v>1276</v>
      </c>
      <c r="C225" s="9">
        <v>-0.94143724027921205</v>
      </c>
      <c r="D225" s="10">
        <v>-2.4039275007127499</v>
      </c>
      <c r="E225" s="11">
        <v>5.4962436408138102E-5</v>
      </c>
      <c r="F225" s="11">
        <v>2.7464094162658499E-27</v>
      </c>
      <c r="G225" s="8" t="s">
        <v>1277</v>
      </c>
    </row>
    <row r="226" spans="1:7" x14ac:dyDescent="0.25">
      <c r="A226" s="8" t="s">
        <v>1278</v>
      </c>
      <c r="B226" s="8" t="s">
        <v>1278</v>
      </c>
      <c r="C226" s="9">
        <v>-0.83871331969252805</v>
      </c>
      <c r="D226" s="10">
        <v>-1.54756614626295</v>
      </c>
      <c r="E226" s="11">
        <v>4.3183968610381604E-3</v>
      </c>
      <c r="F226" s="11">
        <v>2.3621325015279701E-8</v>
      </c>
      <c r="G226" s="8" t="s">
        <v>1279</v>
      </c>
    </row>
    <row r="227" spans="1:7" x14ac:dyDescent="0.25">
      <c r="A227" s="8" t="s">
        <v>1280</v>
      </c>
      <c r="B227" s="8" t="s">
        <v>1280</v>
      </c>
      <c r="C227" s="9">
        <v>-0.75418476504890697</v>
      </c>
      <c r="D227" s="10">
        <v>-1.21893978415705</v>
      </c>
      <c r="E227" s="11">
        <v>3.1846259917679802E-7</v>
      </c>
      <c r="F227" s="11">
        <v>1.33326995398772E-17</v>
      </c>
      <c r="G227" s="8" t="s">
        <v>1281</v>
      </c>
    </row>
    <row r="228" spans="1:7" x14ac:dyDescent="0.25">
      <c r="A228" s="8" t="s">
        <v>1282</v>
      </c>
      <c r="B228" s="8" t="s">
        <v>1282</v>
      </c>
      <c r="C228" s="9">
        <v>-0.85175865017902097</v>
      </c>
      <c r="D228" s="10">
        <v>-2.1678100830364402</v>
      </c>
      <c r="E228" s="11">
        <v>7.2347094950324503E-5</v>
      </c>
      <c r="F228" s="11">
        <v>1.4074674584177699E-26</v>
      </c>
      <c r="G228" s="8" t="s">
        <v>1283</v>
      </c>
    </row>
    <row r="229" spans="1:7" x14ac:dyDescent="0.25">
      <c r="A229" s="8" t="s">
        <v>1284</v>
      </c>
      <c r="B229" s="8" t="s">
        <v>1284</v>
      </c>
      <c r="C229" s="9">
        <v>-0.93048984175446603</v>
      </c>
      <c r="D229" s="10">
        <v>-1.5020867339228301</v>
      </c>
      <c r="E229" s="11">
        <v>4.4583934074504498E-2</v>
      </c>
      <c r="F229" s="11">
        <v>5.0724674093581502E-4</v>
      </c>
      <c r="G229" s="8" t="s">
        <v>1285</v>
      </c>
    </row>
    <row r="230" spans="1:7" x14ac:dyDescent="0.25">
      <c r="A230" s="8" t="s">
        <v>1286</v>
      </c>
      <c r="B230" s="8" t="s">
        <v>1287</v>
      </c>
      <c r="C230" s="9">
        <v>-0.40254334177316398</v>
      </c>
      <c r="D230" s="10">
        <v>-1.2074350715571101</v>
      </c>
      <c r="E230" s="11">
        <v>6.4942977734754201E-2</v>
      </c>
      <c r="F230" s="11">
        <v>3.4430789657577602E-10</v>
      </c>
      <c r="G230" s="8" t="s">
        <v>1288</v>
      </c>
    </row>
    <row r="231" spans="1:7" x14ac:dyDescent="0.25">
      <c r="A231" s="8" t="s">
        <v>1289</v>
      </c>
      <c r="B231" s="8" t="s">
        <v>1290</v>
      </c>
      <c r="C231" s="9">
        <v>-0.37700564572150203</v>
      </c>
      <c r="D231" s="10">
        <v>-1.04482464942664</v>
      </c>
      <c r="E231" s="11">
        <v>0.12792979589404399</v>
      </c>
      <c r="F231" s="11">
        <v>1.3153865077201E-6</v>
      </c>
      <c r="G231" s="8" t="s">
        <v>1291</v>
      </c>
    </row>
    <row r="232" spans="1:7" x14ac:dyDescent="0.25">
      <c r="A232" s="8" t="s">
        <v>1292</v>
      </c>
      <c r="B232" s="8" t="s">
        <v>1293</v>
      </c>
      <c r="C232" s="9">
        <v>-0.52803253921675197</v>
      </c>
      <c r="D232" s="10">
        <v>-1.0064510144455601</v>
      </c>
      <c r="E232" s="11">
        <v>6.7721350891242496E-2</v>
      </c>
      <c r="F232" s="11">
        <v>1.3262435159726199E-4</v>
      </c>
      <c r="G232" s="8" t="s">
        <v>1294</v>
      </c>
    </row>
    <row r="233" spans="1:7" x14ac:dyDescent="0.25">
      <c r="A233" s="8" t="s">
        <v>1295</v>
      </c>
      <c r="B233" s="8" t="s">
        <v>1296</v>
      </c>
      <c r="C233" s="9">
        <v>-0.89868909791635199</v>
      </c>
      <c r="D233" s="10">
        <v>-1.4473668122277299</v>
      </c>
      <c r="E233" s="11">
        <v>1.4742305358403801E-6</v>
      </c>
      <c r="F233" s="11">
        <v>9.7828840948491905E-16</v>
      </c>
      <c r="G233" s="8" t="s">
        <v>1297</v>
      </c>
    </row>
    <row r="234" spans="1:7" x14ac:dyDescent="0.25">
      <c r="A234" s="8" t="s">
        <v>1298</v>
      </c>
      <c r="B234" s="8" t="s">
        <v>1298</v>
      </c>
      <c r="C234" s="9">
        <v>-0.85028864142430405</v>
      </c>
      <c r="D234" s="10">
        <v>-1.2197432279638001</v>
      </c>
      <c r="E234" s="11">
        <v>3.4671302598122899E-2</v>
      </c>
      <c r="F234" s="11">
        <v>1.3805709475704199E-3</v>
      </c>
      <c r="G234" s="8" t="s">
        <v>1299</v>
      </c>
    </row>
    <row r="235" spans="1:7" x14ac:dyDescent="0.25">
      <c r="A235" s="8" t="s">
        <v>1300</v>
      </c>
      <c r="B235" s="8" t="s">
        <v>1301</v>
      </c>
      <c r="C235" s="9">
        <v>-0.78522583531892498</v>
      </c>
      <c r="D235" s="10">
        <v>-1.79599723675909</v>
      </c>
      <c r="E235" s="11">
        <v>6.0471871452497305E-8</v>
      </c>
      <c r="F235" s="11">
        <v>2.6244344269434501E-38</v>
      </c>
      <c r="G235" s="8" t="s">
        <v>1302</v>
      </c>
    </row>
    <row r="236" spans="1:7" x14ac:dyDescent="0.25">
      <c r="A236" s="8" t="s">
        <v>1303</v>
      </c>
      <c r="B236" s="8" t="s">
        <v>1303</v>
      </c>
      <c r="C236" s="9">
        <v>-0.31871335304169801</v>
      </c>
      <c r="D236" s="10">
        <v>-1.388699004789</v>
      </c>
      <c r="E236" s="11">
        <v>0.29983719654747798</v>
      </c>
      <c r="F236" s="11">
        <v>4.1611640406395701E-8</v>
      </c>
      <c r="G236" s="8" t="s">
        <v>1304</v>
      </c>
    </row>
    <row r="237" spans="1:7" x14ac:dyDescent="0.25">
      <c r="A237" s="8" t="s">
        <v>1305</v>
      </c>
      <c r="B237" s="8" t="s">
        <v>1306</v>
      </c>
      <c r="C237" s="9">
        <v>-1.95988997419059</v>
      </c>
      <c r="D237" s="10">
        <v>-2.9503973360999298</v>
      </c>
      <c r="E237" s="11">
        <v>9.4694631568017898E-2</v>
      </c>
      <c r="F237" s="11">
        <v>7.2999984729360404E-3</v>
      </c>
      <c r="G237" s="8" t="s">
        <v>1307</v>
      </c>
    </row>
    <row r="238" spans="1:7" x14ac:dyDescent="0.25">
      <c r="A238" s="8" t="s">
        <v>1308</v>
      </c>
      <c r="B238" s="8" t="s">
        <v>1309</v>
      </c>
      <c r="C238" s="9">
        <v>-0.50091717760002197</v>
      </c>
      <c r="D238" s="10">
        <v>-1.3924679955918</v>
      </c>
      <c r="E238" s="11">
        <v>7.2669410804088994E-2</v>
      </c>
      <c r="F238" s="11">
        <v>1.7106883955916499E-8</v>
      </c>
      <c r="G238" s="8" t="s">
        <v>1310</v>
      </c>
    </row>
    <row r="239" spans="1:7" x14ac:dyDescent="0.25">
      <c r="A239" s="8" t="s">
        <v>1311</v>
      </c>
      <c r="B239" s="8" t="s">
        <v>1311</v>
      </c>
      <c r="C239" s="9">
        <v>-0.95732032283888902</v>
      </c>
      <c r="D239" s="10">
        <v>-1.0800753886924399</v>
      </c>
      <c r="E239" s="11">
        <v>9.9017575243579899E-3</v>
      </c>
      <c r="F239" s="11">
        <v>2.8654110425973302E-3</v>
      </c>
      <c r="G239" s="8" t="s">
        <v>1312</v>
      </c>
    </row>
    <row r="240" spans="1:7" x14ac:dyDescent="0.25">
      <c r="A240" s="8" t="s">
        <v>1313</v>
      </c>
      <c r="B240" s="8" t="s">
        <v>1313</v>
      </c>
      <c r="C240" s="9">
        <v>-0.76645659844726199</v>
      </c>
      <c r="D240" s="10">
        <v>-1.6081617491207101</v>
      </c>
      <c r="E240" s="11">
        <v>7.7268074672123502E-2</v>
      </c>
      <c r="F240" s="11">
        <v>3.9478378181093799E-5</v>
      </c>
      <c r="G240" s="8" t="s">
        <v>1314</v>
      </c>
    </row>
    <row r="241" spans="1:7" x14ac:dyDescent="0.25">
      <c r="A241" s="8" t="s">
        <v>1315</v>
      </c>
      <c r="B241" s="8" t="s">
        <v>1316</v>
      </c>
      <c r="C241" s="9">
        <v>-0.22625452288256501</v>
      </c>
      <c r="D241" s="10">
        <v>-1.22362459723966</v>
      </c>
      <c r="E241" s="11">
        <v>0.54767387380167498</v>
      </c>
      <c r="F241" s="11">
        <v>3.1094835695902999E-5</v>
      </c>
      <c r="G241" s="8" t="s">
        <v>1317</v>
      </c>
    </row>
    <row r="242" spans="1:7" x14ac:dyDescent="0.25">
      <c r="A242" s="8" t="s">
        <v>1318</v>
      </c>
      <c r="B242" s="8" t="s">
        <v>1318</v>
      </c>
      <c r="C242" s="9">
        <v>-0.25528239871774</v>
      </c>
      <c r="D242" s="10">
        <v>-1.0950667698045999</v>
      </c>
      <c r="E242" s="11">
        <v>0.61367619338808299</v>
      </c>
      <c r="F242" s="11">
        <v>5.9162278936440204E-3</v>
      </c>
      <c r="G242" s="8" t="s">
        <v>1319</v>
      </c>
    </row>
    <row r="243" spans="1:7" x14ac:dyDescent="0.25">
      <c r="A243" s="8" t="s">
        <v>1320</v>
      </c>
      <c r="B243" s="8" t="s">
        <v>1320</v>
      </c>
      <c r="C243" s="9">
        <v>-0.236385220800684</v>
      </c>
      <c r="D243" s="10">
        <v>-1.3211913054567901</v>
      </c>
      <c r="E243" s="11">
        <v>0.74518884984506295</v>
      </c>
      <c r="F243" s="11">
        <v>1.6527198488458902E-2</v>
      </c>
      <c r="G243" s="8" t="s">
        <v>1321</v>
      </c>
    </row>
    <row r="244" spans="1:7" x14ac:dyDescent="0.25">
      <c r="A244" s="8" t="s">
        <v>1322</v>
      </c>
      <c r="B244" s="8" t="s">
        <v>1323</v>
      </c>
      <c r="C244" s="9">
        <v>-0.71486688844845703</v>
      </c>
      <c r="D244" s="10">
        <v>-1.1136249262816</v>
      </c>
      <c r="E244" s="11">
        <v>8.66788582006342E-5</v>
      </c>
      <c r="F244" s="11">
        <v>1.9863436744391401E-10</v>
      </c>
      <c r="G244" s="8" t="s">
        <v>1324</v>
      </c>
    </row>
    <row r="245" spans="1:7" x14ac:dyDescent="0.25">
      <c r="A245" s="8" t="s">
        <v>1325</v>
      </c>
      <c r="B245" s="8" t="s">
        <v>1325</v>
      </c>
      <c r="C245" s="9">
        <v>-0.88930116315025898</v>
      </c>
      <c r="D245" s="10">
        <v>-1.26216432179505</v>
      </c>
      <c r="E245" s="11">
        <v>2.7411501177001401E-2</v>
      </c>
      <c r="F245" s="11">
        <v>9.6986805892733396E-4</v>
      </c>
      <c r="G245" s="8" t="s">
        <v>36</v>
      </c>
    </row>
    <row r="246" spans="1:7" x14ac:dyDescent="0.25">
      <c r="A246" s="8" t="s">
        <v>1326</v>
      </c>
      <c r="B246" s="8" t="s">
        <v>1326</v>
      </c>
      <c r="C246" s="9">
        <v>-0.46204765589095698</v>
      </c>
      <c r="D246" s="10">
        <v>-1.05303483248175</v>
      </c>
      <c r="E246" s="11">
        <v>0.127410690790797</v>
      </c>
      <c r="F246" s="11">
        <v>8.93952596928375E-5</v>
      </c>
      <c r="G246" s="8" t="s">
        <v>1327</v>
      </c>
    </row>
    <row r="247" spans="1:7" x14ac:dyDescent="0.25">
      <c r="A247" s="8" t="s">
        <v>1328</v>
      </c>
      <c r="B247" s="8" t="s">
        <v>1328</v>
      </c>
      <c r="C247" s="9">
        <v>-0.89044528478108698</v>
      </c>
      <c r="D247" s="10">
        <v>-1.29091182746893</v>
      </c>
      <c r="E247" s="11">
        <v>5.9864307840508995E-8</v>
      </c>
      <c r="F247" s="11">
        <v>8.8904205631031292E-16</v>
      </c>
      <c r="G247" s="8" t="s">
        <v>1329</v>
      </c>
    </row>
    <row r="248" spans="1:7" x14ac:dyDescent="0.25">
      <c r="A248" s="8" t="s">
        <v>1330</v>
      </c>
      <c r="B248" s="8" t="s">
        <v>1331</v>
      </c>
      <c r="C248" s="9">
        <v>-0.42602270547647902</v>
      </c>
      <c r="D248" s="10">
        <v>-1.45117714568914</v>
      </c>
      <c r="E248" s="11">
        <v>0.19730399467797299</v>
      </c>
      <c r="F248" s="11">
        <v>2.4065648643788998E-7</v>
      </c>
      <c r="G248" s="8" t="s">
        <v>1332</v>
      </c>
    </row>
    <row r="249" spans="1:7" x14ac:dyDescent="0.25">
      <c r="A249" s="8" t="s">
        <v>1333</v>
      </c>
      <c r="B249" s="8" t="s">
        <v>1333</v>
      </c>
      <c r="C249" s="9">
        <v>-3.0233170194772702E-2</v>
      </c>
      <c r="D249" s="10">
        <v>-0.99516316438693198</v>
      </c>
      <c r="E249" s="11">
        <v>0.92445925326177003</v>
      </c>
      <c r="F249" s="11">
        <v>4.51625402703291E-7</v>
      </c>
      <c r="G249" s="8" t="s">
        <v>1334</v>
      </c>
    </row>
    <row r="250" spans="1:7" x14ac:dyDescent="0.25">
      <c r="A250" s="8" t="s">
        <v>1335</v>
      </c>
      <c r="B250" s="8" t="s">
        <v>1335</v>
      </c>
      <c r="C250" s="9">
        <v>-0.78922432380236696</v>
      </c>
      <c r="D250" s="10">
        <v>-2.53024517082358</v>
      </c>
      <c r="E250" s="11">
        <v>4.7388474340468199E-4</v>
      </c>
      <c r="F250" s="11">
        <v>2.45153962466311E-33</v>
      </c>
      <c r="G250" s="8" t="s">
        <v>936</v>
      </c>
    </row>
    <row r="251" spans="1:7" x14ac:dyDescent="0.25">
      <c r="A251" s="8" t="s">
        <v>1336</v>
      </c>
      <c r="B251" s="8" t="s">
        <v>1337</v>
      </c>
      <c r="C251" s="9">
        <v>-0.76304214760980804</v>
      </c>
      <c r="D251" s="10">
        <v>-1.55398621601352</v>
      </c>
      <c r="E251" s="11">
        <v>1.6878142459397301E-3</v>
      </c>
      <c r="F251" s="11">
        <v>1.27997942740931E-11</v>
      </c>
      <c r="G251" s="8" t="s">
        <v>1338</v>
      </c>
    </row>
    <row r="252" spans="1:7" x14ac:dyDescent="0.25">
      <c r="A252" s="8" t="s">
        <v>1339</v>
      </c>
      <c r="B252" s="8" t="s">
        <v>1340</v>
      </c>
      <c r="C252" s="9">
        <v>-0.56156949615711704</v>
      </c>
      <c r="D252" s="10">
        <v>-1.17480921761783</v>
      </c>
      <c r="E252" s="11">
        <v>1.16720466522649E-4</v>
      </c>
      <c r="F252" s="11">
        <v>1.75673955459866E-17</v>
      </c>
      <c r="G252" s="8" t="s">
        <v>1341</v>
      </c>
    </row>
    <row r="253" spans="1:7" x14ac:dyDescent="0.25">
      <c r="A253" s="8" t="s">
        <v>1342</v>
      </c>
      <c r="B253" s="8" t="s">
        <v>1343</v>
      </c>
      <c r="C253" s="9">
        <v>-0.38611138869508199</v>
      </c>
      <c r="D253" s="10">
        <v>-1.04709482871103</v>
      </c>
      <c r="E253" s="11">
        <v>0.119190932884115</v>
      </c>
      <c r="F253" s="11">
        <v>1.37928306549086E-6</v>
      </c>
      <c r="G253" s="8" t="s">
        <v>1344</v>
      </c>
    </row>
    <row r="254" spans="1:7" x14ac:dyDescent="0.25">
      <c r="A254" s="8" t="s">
        <v>1345</v>
      </c>
      <c r="B254" s="8" t="s">
        <v>1345</v>
      </c>
      <c r="C254" s="9">
        <v>-0.91600861994313698</v>
      </c>
      <c r="D254" s="10">
        <v>-1.28562059686809</v>
      </c>
      <c r="E254" s="11">
        <v>1.29191489160092E-9</v>
      </c>
      <c r="F254" s="11">
        <v>3.46098589537166E-18</v>
      </c>
      <c r="G254" s="8" t="s">
        <v>1346</v>
      </c>
    </row>
    <row r="255" spans="1:7" x14ac:dyDescent="0.25">
      <c r="A255" s="8" t="s">
        <v>1347</v>
      </c>
      <c r="B255" s="8" t="s">
        <v>1348</v>
      </c>
      <c r="C255" s="9">
        <v>-0.54501882739155005</v>
      </c>
      <c r="D255" s="10">
        <v>-1.2887574465812599</v>
      </c>
      <c r="E255" s="11">
        <v>5.4080304186881402E-2</v>
      </c>
      <c r="F255" s="11">
        <v>5.7492138300555098E-7</v>
      </c>
      <c r="G255" s="8" t="s">
        <v>1349</v>
      </c>
    </row>
    <row r="256" spans="1:7" x14ac:dyDescent="0.25">
      <c r="A256" s="8" t="s">
        <v>1350</v>
      </c>
      <c r="B256" s="8" t="s">
        <v>1350</v>
      </c>
      <c r="C256" s="9">
        <v>-0.88758638308196902</v>
      </c>
      <c r="D256" s="10">
        <v>-1.28884470661994</v>
      </c>
      <c r="E256" s="11">
        <v>7.3794815421170303E-3</v>
      </c>
      <c r="F256" s="11">
        <v>4.7784236831354402E-5</v>
      </c>
      <c r="G256" s="8" t="s">
        <v>183</v>
      </c>
    </row>
    <row r="257" spans="1:7" x14ac:dyDescent="0.25">
      <c r="A257" s="8" t="s">
        <v>1351</v>
      </c>
      <c r="B257" s="8" t="s">
        <v>1352</v>
      </c>
      <c r="C257" s="9">
        <v>0.56470839725880895</v>
      </c>
      <c r="D257" s="10">
        <v>-1.3547078956546901</v>
      </c>
      <c r="E257" s="11">
        <v>0.20477705244185301</v>
      </c>
      <c r="F257" s="11">
        <v>5.4681682521016603E-4</v>
      </c>
      <c r="G257" s="8" t="s">
        <v>1353</v>
      </c>
    </row>
    <row r="258" spans="1:7" x14ac:dyDescent="0.25">
      <c r="A258" s="8" t="s">
        <v>1354</v>
      </c>
      <c r="B258" s="8" t="s">
        <v>1354</v>
      </c>
      <c r="C258" s="9">
        <v>-0.53674993163634599</v>
      </c>
      <c r="D258" s="10">
        <v>-1.02768676955333</v>
      </c>
      <c r="E258" s="11">
        <v>7.3794815421170303E-3</v>
      </c>
      <c r="F258" s="11">
        <v>4.0064121700117501E-8</v>
      </c>
      <c r="G258" s="8" t="s">
        <v>1355</v>
      </c>
    </row>
    <row r="259" spans="1:7" x14ac:dyDescent="0.25">
      <c r="A259" s="8" t="s">
        <v>1356</v>
      </c>
      <c r="B259" s="8" t="s">
        <v>1356</v>
      </c>
      <c r="C259" s="9">
        <v>-0.91059964812468797</v>
      </c>
      <c r="D259" s="10">
        <v>-2.1393184686289599</v>
      </c>
      <c r="E259" s="11">
        <v>1.1207141414536999E-4</v>
      </c>
      <c r="F259" s="11">
        <v>9.5994851452783796E-22</v>
      </c>
      <c r="G259" s="8" t="s">
        <v>1357</v>
      </c>
    </row>
    <row r="260" spans="1:7" x14ac:dyDescent="0.25">
      <c r="A260" s="8" t="s">
        <v>1358</v>
      </c>
      <c r="B260" s="8" t="s">
        <v>1359</v>
      </c>
      <c r="C260" s="9">
        <v>-0.41478211526470299</v>
      </c>
      <c r="D260" s="10">
        <v>-1.1900607980251301</v>
      </c>
      <c r="E260" s="11">
        <v>1.9250658950742301E-2</v>
      </c>
      <c r="F260" s="11">
        <v>1.5261750742405301E-13</v>
      </c>
      <c r="G260" s="8" t="s">
        <v>1360</v>
      </c>
    </row>
    <row r="261" spans="1:7" x14ac:dyDescent="0.25">
      <c r="A261" s="8" t="s">
        <v>1361</v>
      </c>
      <c r="B261" s="8" t="s">
        <v>1361</v>
      </c>
      <c r="C261" s="9">
        <v>0.45682406787114199</v>
      </c>
      <c r="D261" s="10">
        <v>-1.1418029148912101</v>
      </c>
      <c r="E261" s="11">
        <v>0.13620718061039699</v>
      </c>
      <c r="F261" s="11">
        <v>2.5073032938045299E-5</v>
      </c>
      <c r="G261" s="8" t="s">
        <v>1362</v>
      </c>
    </row>
    <row r="262" spans="1:7" x14ac:dyDescent="0.25">
      <c r="A262" s="8" t="s">
        <v>1363</v>
      </c>
      <c r="B262" s="8" t="s">
        <v>1364</v>
      </c>
      <c r="C262" s="9">
        <v>-0.50012693373566397</v>
      </c>
      <c r="D262" s="10">
        <v>-1.8771980119659799</v>
      </c>
      <c r="E262" s="11">
        <v>8.3234865576621905E-3</v>
      </c>
      <c r="F262" s="11">
        <v>9.5215495933688702E-28</v>
      </c>
      <c r="G262" s="8" t="s">
        <v>1365</v>
      </c>
    </row>
    <row r="263" spans="1:7" x14ac:dyDescent="0.25">
      <c r="A263" s="8" t="s">
        <v>1366</v>
      </c>
      <c r="B263" s="8" t="s">
        <v>1367</v>
      </c>
      <c r="C263" s="9">
        <v>-0.55730780555340498</v>
      </c>
      <c r="D263" s="10">
        <v>-5.54133007999972</v>
      </c>
      <c r="E263" s="11">
        <v>7.4147720493820901E-2</v>
      </c>
      <c r="F263" s="11">
        <v>1.8729776393365201E-97</v>
      </c>
      <c r="G263" s="8" t="s">
        <v>1368</v>
      </c>
    </row>
    <row r="264" spans="1:7" x14ac:dyDescent="0.25">
      <c r="A264" s="8" t="s">
        <v>1369</v>
      </c>
      <c r="B264" s="8" t="s">
        <v>1370</v>
      </c>
      <c r="C264" s="9">
        <v>-0.45521895080445701</v>
      </c>
      <c r="D264" s="10">
        <v>-1.0298343766849301</v>
      </c>
      <c r="E264" s="11">
        <v>3.78890146458968E-2</v>
      </c>
      <c r="F264" s="11">
        <v>2.33496881748795E-7</v>
      </c>
      <c r="G264" s="8" t="s">
        <v>1371</v>
      </c>
    </row>
    <row r="265" spans="1:7" x14ac:dyDescent="0.25">
      <c r="A265" s="8" t="s">
        <v>1372</v>
      </c>
      <c r="B265" s="8" t="s">
        <v>1373</v>
      </c>
      <c r="C265" s="9">
        <v>-1.0368293455137001</v>
      </c>
      <c r="D265" s="10">
        <v>-1.79395447733332</v>
      </c>
      <c r="E265" s="11">
        <v>0.15583405863944899</v>
      </c>
      <c r="F265" s="11">
        <v>7.0008199517120904E-3</v>
      </c>
      <c r="G265" s="8" t="s">
        <v>1374</v>
      </c>
    </row>
    <row r="266" spans="1:7" x14ac:dyDescent="0.25">
      <c r="A266" s="8" t="s">
        <v>1375</v>
      </c>
      <c r="B266" s="8" t="s">
        <v>1375</v>
      </c>
      <c r="C266" s="9">
        <v>-0.60730455382337301</v>
      </c>
      <c r="D266" s="10">
        <v>-1.2179480388555</v>
      </c>
      <c r="E266" s="11">
        <v>6.2587848425606695E-4</v>
      </c>
      <c r="F266" s="11">
        <v>3.3930523065161502E-13</v>
      </c>
      <c r="G266" s="8" t="s">
        <v>1376</v>
      </c>
    </row>
    <row r="267" spans="1:7" x14ac:dyDescent="0.25">
      <c r="A267" s="8" t="s">
        <v>1377</v>
      </c>
      <c r="B267" s="8" t="s">
        <v>1378</v>
      </c>
      <c r="C267" s="9">
        <v>-0.80765498925356005</v>
      </c>
      <c r="D267" s="10">
        <v>-1.1756516714333101</v>
      </c>
      <c r="E267" s="11">
        <v>1.37868251250405E-4</v>
      </c>
      <c r="F267" s="11">
        <v>9.2190978736338408E-9</v>
      </c>
      <c r="G267" s="8" t="s">
        <v>1379</v>
      </c>
    </row>
    <row r="268" spans="1:7" x14ac:dyDescent="0.25">
      <c r="A268" s="8" t="s">
        <v>1380</v>
      </c>
      <c r="B268" s="8" t="s">
        <v>1380</v>
      </c>
      <c r="C268" s="9">
        <v>-0.44385005814171202</v>
      </c>
      <c r="D268" s="10">
        <v>-1.04282460142059</v>
      </c>
      <c r="E268" s="11">
        <v>0.112170482020323</v>
      </c>
      <c r="F268" s="11">
        <v>2.7403237589652499E-5</v>
      </c>
      <c r="G268" s="8" t="s">
        <v>1381</v>
      </c>
    </row>
    <row r="269" spans="1:7" x14ac:dyDescent="0.25">
      <c r="A269" s="8" t="s">
        <v>1382</v>
      </c>
      <c r="B269" s="8" t="s">
        <v>1383</v>
      </c>
      <c r="C269" s="9">
        <v>-0.74317833976432202</v>
      </c>
      <c r="D269" s="10">
        <v>-1.29299938626301</v>
      </c>
      <c r="E269" s="11">
        <v>1.5279664066936999E-2</v>
      </c>
      <c r="F269" s="11">
        <v>7.13992823741442E-6</v>
      </c>
      <c r="G269" s="8" t="s">
        <v>1384</v>
      </c>
    </row>
    <row r="270" spans="1:7" x14ac:dyDescent="0.25">
      <c r="A270" s="8" t="s">
        <v>1385</v>
      </c>
      <c r="B270" s="8" t="s">
        <v>1386</v>
      </c>
      <c r="C270" s="9">
        <v>-0.68061457995951402</v>
      </c>
      <c r="D270" s="10">
        <v>-1.35959778973028</v>
      </c>
      <c r="E270" s="11">
        <v>7.4265764474170295E-5</v>
      </c>
      <c r="F270" s="11">
        <v>9.4137988644301506E-17</v>
      </c>
      <c r="G270" s="8" t="s">
        <v>1387</v>
      </c>
    </row>
    <row r="271" spans="1:7" x14ac:dyDescent="0.25">
      <c r="A271" s="8" t="s">
        <v>1388</v>
      </c>
      <c r="B271" s="8" t="s">
        <v>1388</v>
      </c>
      <c r="C271" s="9">
        <v>-0.88509817222591802</v>
      </c>
      <c r="D271" s="10">
        <v>-1.8850360491246201</v>
      </c>
      <c r="E271" s="11">
        <v>6.2528838153376603E-7</v>
      </c>
      <c r="F271" s="11">
        <v>3.5034655981599701E-28</v>
      </c>
      <c r="G271" s="8" t="s">
        <v>155</v>
      </c>
    </row>
    <row r="272" spans="1:7" x14ac:dyDescent="0.25">
      <c r="A272" s="8" t="s">
        <v>1389</v>
      </c>
      <c r="B272" s="8" t="s">
        <v>1390</v>
      </c>
      <c r="C272" s="9">
        <v>-0.134080145370881</v>
      </c>
      <c r="D272" s="10">
        <v>-1.5223718330457801</v>
      </c>
      <c r="E272" s="11">
        <v>0.77503340408004995</v>
      </c>
      <c r="F272" s="11">
        <v>3.72428144523266E-6</v>
      </c>
      <c r="G272" s="8" t="s">
        <v>1391</v>
      </c>
    </row>
    <row r="273" spans="1:7" x14ac:dyDescent="0.25">
      <c r="A273" s="8" t="s">
        <v>1392</v>
      </c>
      <c r="B273" s="8" t="s">
        <v>1392</v>
      </c>
      <c r="C273" s="9">
        <v>-0.44337444461251002</v>
      </c>
      <c r="D273" s="10">
        <v>-1.26096578095206</v>
      </c>
      <c r="E273" s="11">
        <v>0.33533129736989398</v>
      </c>
      <c r="F273" s="11">
        <v>1.20463584946422E-3</v>
      </c>
      <c r="G273" s="8" t="s">
        <v>1393</v>
      </c>
    </row>
    <row r="274" spans="1:7" x14ac:dyDescent="0.25">
      <c r="A274" s="8" t="s">
        <v>1394</v>
      </c>
      <c r="B274" s="8" t="s">
        <v>1395</v>
      </c>
      <c r="C274" s="9">
        <v>-0.81280095935001095</v>
      </c>
      <c r="D274" s="10">
        <v>-1.09181701185594</v>
      </c>
      <c r="E274" s="11">
        <v>1.6113498629489901E-6</v>
      </c>
      <c r="F274" s="11">
        <v>3.83559553366169E-11</v>
      </c>
      <c r="G274" s="8" t="s">
        <v>1396</v>
      </c>
    </row>
    <row r="275" spans="1:7" x14ac:dyDescent="0.25">
      <c r="A275" s="8" t="s">
        <v>1397</v>
      </c>
      <c r="B275" s="8" t="s">
        <v>1398</v>
      </c>
      <c r="C275" s="9">
        <v>-0.86058283934450197</v>
      </c>
      <c r="D275" s="10">
        <v>-3.0429433872630001</v>
      </c>
      <c r="E275" s="11">
        <v>5.5500270883656401E-5</v>
      </c>
      <c r="F275" s="11">
        <v>1.7439918961805002E-52</v>
      </c>
      <c r="G275" s="8" t="s">
        <v>1399</v>
      </c>
    </row>
    <row r="276" spans="1:7" x14ac:dyDescent="0.25">
      <c r="A276" s="8" t="s">
        <v>1400</v>
      </c>
      <c r="B276" s="8" t="s">
        <v>1401</v>
      </c>
      <c r="C276" s="9">
        <v>-0.37828965734923797</v>
      </c>
      <c r="D276" s="10">
        <v>-1.5601740144937899</v>
      </c>
      <c r="E276" s="11">
        <v>4.5968204691110799E-2</v>
      </c>
      <c r="F276" s="11">
        <v>1.14863963749598E-20</v>
      </c>
      <c r="G276" s="8" t="s">
        <v>1402</v>
      </c>
    </row>
    <row r="277" spans="1:7" x14ac:dyDescent="0.25">
      <c r="A277" s="8" t="s">
        <v>1403</v>
      </c>
      <c r="B277" s="8" t="s">
        <v>1404</v>
      </c>
      <c r="C277" s="9">
        <v>-0.98175536061370805</v>
      </c>
      <c r="D277" s="10">
        <v>-1.0301555885173801</v>
      </c>
      <c r="E277" s="11">
        <v>3.60442042670374E-4</v>
      </c>
      <c r="F277" s="11">
        <v>1.5065012210970701E-4</v>
      </c>
      <c r="G277" s="8" t="s">
        <v>1057</v>
      </c>
    </row>
    <row r="278" spans="1:7" x14ac:dyDescent="0.25">
      <c r="A278" s="8" t="s">
        <v>1405</v>
      </c>
      <c r="B278" s="8" t="s">
        <v>1406</v>
      </c>
      <c r="C278" s="9">
        <v>-0.42386904124799901</v>
      </c>
      <c r="D278" s="10">
        <v>-1.22577179047728</v>
      </c>
      <c r="E278" s="11">
        <v>0.174230534804589</v>
      </c>
      <c r="F278" s="11">
        <v>6.0813301024136001E-6</v>
      </c>
      <c r="G278" s="8" t="s">
        <v>1162</v>
      </c>
    </row>
    <row r="279" spans="1:7" x14ac:dyDescent="0.25">
      <c r="A279" s="8" t="s">
        <v>1407</v>
      </c>
      <c r="B279" s="8" t="s">
        <v>1407</v>
      </c>
      <c r="C279" s="9">
        <v>0.160501563661956</v>
      </c>
      <c r="D279" s="10">
        <v>-1.4705613281182199</v>
      </c>
      <c r="E279" s="11">
        <v>0.72887891685928596</v>
      </c>
      <c r="F279" s="11">
        <v>1.1450878654729699E-5</v>
      </c>
      <c r="G279" s="8" t="s">
        <v>1408</v>
      </c>
    </row>
    <row r="280" spans="1:7" x14ac:dyDescent="0.25">
      <c r="A280" s="8" t="s">
        <v>1409</v>
      </c>
      <c r="B280" s="8" t="s">
        <v>1410</v>
      </c>
      <c r="C280" s="9">
        <v>-0.93583571746529604</v>
      </c>
      <c r="D280" s="10">
        <v>-1.73469980073903</v>
      </c>
      <c r="E280" s="11">
        <v>1.27603475576773E-6</v>
      </c>
      <c r="F280" s="11">
        <v>1.2261475177793501E-20</v>
      </c>
      <c r="G280" s="8" t="s">
        <v>1411</v>
      </c>
    </row>
    <row r="281" spans="1:7" x14ac:dyDescent="0.25">
      <c r="A281" s="8" t="s">
        <v>1412</v>
      </c>
      <c r="B281" s="8" t="s">
        <v>1413</v>
      </c>
      <c r="C281" s="9">
        <v>-0.34061652335445702</v>
      </c>
      <c r="D281" s="10">
        <v>-1.5901082878072199</v>
      </c>
      <c r="E281" s="11">
        <v>0.137009428298417</v>
      </c>
      <c r="F281" s="11">
        <v>2.1408273641573501E-16</v>
      </c>
      <c r="G281" s="8" t="s">
        <v>1414</v>
      </c>
    </row>
    <row r="282" spans="1:7" x14ac:dyDescent="0.25">
      <c r="A282" s="8" t="s">
        <v>1415</v>
      </c>
      <c r="B282" s="8" t="s">
        <v>1416</v>
      </c>
      <c r="C282" s="9">
        <v>-0.82595279567956303</v>
      </c>
      <c r="D282" s="10">
        <v>-1.1158219372190099</v>
      </c>
      <c r="E282" s="11">
        <v>9.7795170510673393E-2</v>
      </c>
      <c r="F282" s="11">
        <v>1.7789771186058002E-2</v>
      </c>
      <c r="G282" s="8" t="s">
        <v>1417</v>
      </c>
    </row>
    <row r="283" spans="1:7" x14ac:dyDescent="0.25">
      <c r="A283" s="8" t="s">
        <v>1418</v>
      </c>
      <c r="B283" s="8" t="s">
        <v>1418</v>
      </c>
      <c r="C283" s="9">
        <v>-0.59353704293291598</v>
      </c>
      <c r="D283" s="10">
        <v>-1.11971547522199</v>
      </c>
      <c r="E283" s="11">
        <v>1.9261231165134798E-2</v>
      </c>
      <c r="F283" s="11">
        <v>2.1227323403834201E-6</v>
      </c>
      <c r="G283" s="8" t="s">
        <v>1419</v>
      </c>
    </row>
    <row r="284" spans="1:7" x14ac:dyDescent="0.25">
      <c r="A284" s="8" t="s">
        <v>1420</v>
      </c>
      <c r="B284" s="8" t="s">
        <v>1421</v>
      </c>
      <c r="C284" s="9">
        <v>-0.86006468280164405</v>
      </c>
      <c r="D284" s="10">
        <v>-1.8714710779799799</v>
      </c>
      <c r="E284" s="11">
        <v>2.47811383938565E-7</v>
      </c>
      <c r="F284" s="11">
        <v>1.30329173681086E-31</v>
      </c>
      <c r="G284" s="8" t="s">
        <v>1422</v>
      </c>
    </row>
    <row r="285" spans="1:7" x14ac:dyDescent="0.25">
      <c r="A285" s="8" t="s">
        <v>1423</v>
      </c>
      <c r="B285" s="8" t="s">
        <v>1424</v>
      </c>
      <c r="C285" s="9">
        <v>-0.74965934224526798</v>
      </c>
      <c r="D285" s="10">
        <v>-2.0745812551932099</v>
      </c>
      <c r="E285" s="11">
        <v>2.0412668650726098E-3</v>
      </c>
      <c r="F285" s="11">
        <v>2.3894882795898799E-20</v>
      </c>
      <c r="G285" s="8" t="s">
        <v>1425</v>
      </c>
    </row>
    <row r="286" spans="1:7" x14ac:dyDescent="0.25">
      <c r="A286" s="8" t="s">
        <v>1426</v>
      </c>
      <c r="B286" s="8" t="s">
        <v>1426</v>
      </c>
      <c r="C286" s="9">
        <v>-0.162620520592205</v>
      </c>
      <c r="D286" s="10">
        <v>-1.1879050954669499</v>
      </c>
      <c r="E286" s="11">
        <v>0.81275650538284305</v>
      </c>
      <c r="F286" s="11">
        <v>2.1434497334793402E-2</v>
      </c>
      <c r="G286" s="8" t="s">
        <v>1427</v>
      </c>
    </row>
    <row r="287" spans="1:7" x14ac:dyDescent="0.25">
      <c r="A287" s="8" t="s">
        <v>1428</v>
      </c>
      <c r="B287" s="8" t="s">
        <v>1428</v>
      </c>
      <c r="C287" s="9">
        <v>-0.69087268011487302</v>
      </c>
      <c r="D287" s="10">
        <v>-1.5691456618975299</v>
      </c>
      <c r="E287" s="11">
        <v>7.8908050463253998E-2</v>
      </c>
      <c r="F287" s="11">
        <v>1.0217165079712701E-5</v>
      </c>
      <c r="G287" s="8" t="s">
        <v>221</v>
      </c>
    </row>
    <row r="288" spans="1:7" x14ac:dyDescent="0.25">
      <c r="A288" s="8" t="s">
        <v>1429</v>
      </c>
      <c r="B288" s="8" t="s">
        <v>1429</v>
      </c>
      <c r="C288" s="9">
        <v>-0.36810240703769898</v>
      </c>
      <c r="D288" s="10">
        <v>-1.6432970354195799</v>
      </c>
      <c r="E288" s="11">
        <v>0.31835382655146</v>
      </c>
      <c r="F288" s="11">
        <v>1.06910158972909E-7</v>
      </c>
      <c r="G288" s="8" t="s">
        <v>1430</v>
      </c>
    </row>
    <row r="289" spans="1:7" x14ac:dyDescent="0.25">
      <c r="A289" s="8" t="s">
        <v>1431</v>
      </c>
      <c r="B289" s="8" t="s">
        <v>1431</v>
      </c>
      <c r="C289" s="9">
        <v>-0.753098414932726</v>
      </c>
      <c r="D289" s="10">
        <v>-1.42675197330109</v>
      </c>
      <c r="E289" s="11">
        <v>1.2240714692211E-6</v>
      </c>
      <c r="F289" s="11">
        <v>1.36217998204179E-21</v>
      </c>
      <c r="G289" s="8" t="s">
        <v>1432</v>
      </c>
    </row>
    <row r="290" spans="1:7" x14ac:dyDescent="0.25">
      <c r="A290" s="8" t="s">
        <v>1433</v>
      </c>
      <c r="B290" s="8" t="s">
        <v>1434</v>
      </c>
      <c r="C290" s="9">
        <v>-0.88371396666715196</v>
      </c>
      <c r="D290" s="10">
        <v>-1.52646794911356</v>
      </c>
      <c r="E290" s="11">
        <v>1.13610608286691E-2</v>
      </c>
      <c r="F290" s="11">
        <v>3.2662531305740698E-6</v>
      </c>
      <c r="G290" s="8" t="s">
        <v>942</v>
      </c>
    </row>
    <row r="291" spans="1:7" x14ac:dyDescent="0.25">
      <c r="A291" s="8" t="s">
        <v>1435</v>
      </c>
      <c r="B291" s="8" t="s">
        <v>1436</v>
      </c>
      <c r="C291" s="9">
        <v>-0.37074739529774597</v>
      </c>
      <c r="D291" s="10">
        <v>-1.2563440150284999</v>
      </c>
      <c r="E291" s="11">
        <v>0.24970927877139801</v>
      </c>
      <c r="F291" s="11">
        <v>3.5765717821764799E-6</v>
      </c>
      <c r="G291" s="8" t="s">
        <v>1437</v>
      </c>
    </row>
    <row r="292" spans="1:7" x14ac:dyDescent="0.25">
      <c r="A292" s="8" t="s">
        <v>1438</v>
      </c>
      <c r="B292" s="8" t="s">
        <v>1438</v>
      </c>
      <c r="C292" s="9">
        <v>-0.759925412997141</v>
      </c>
      <c r="D292" s="10">
        <v>-1.45244028529665</v>
      </c>
      <c r="E292" s="11">
        <v>7.6640170210794103E-3</v>
      </c>
      <c r="F292" s="11">
        <v>4.7423873493691801E-8</v>
      </c>
      <c r="G292" s="8" t="s">
        <v>716</v>
      </c>
    </row>
    <row r="293" spans="1:7" x14ac:dyDescent="0.25">
      <c r="A293" s="8" t="s">
        <v>1439</v>
      </c>
      <c r="B293" s="8" t="s">
        <v>1440</v>
      </c>
      <c r="C293" s="9">
        <v>-0.87482379102045105</v>
      </c>
      <c r="D293" s="10">
        <v>-1.1015147321260801</v>
      </c>
      <c r="E293" s="11">
        <v>3.07918887788875E-5</v>
      </c>
      <c r="F293" s="11">
        <v>7.6121925714850495E-8</v>
      </c>
      <c r="G293" s="8" t="s">
        <v>1441</v>
      </c>
    </row>
    <row r="294" spans="1:7" x14ac:dyDescent="0.25">
      <c r="A294" s="8" t="s">
        <v>1442</v>
      </c>
      <c r="B294" s="8" t="s">
        <v>1442</v>
      </c>
      <c r="C294" s="9">
        <v>-0.580651687423826</v>
      </c>
      <c r="D294" s="10">
        <v>-1.2688738143423699</v>
      </c>
      <c r="E294" s="11">
        <v>3.4106744261982302E-3</v>
      </c>
      <c r="F294" s="11">
        <v>6.3262205806277298E-12</v>
      </c>
      <c r="G294" s="8" t="s">
        <v>1443</v>
      </c>
    </row>
    <row r="295" spans="1:7" x14ac:dyDescent="0.25">
      <c r="A295" s="8" t="s">
        <v>1444</v>
      </c>
      <c r="B295" s="8" t="s">
        <v>1444</v>
      </c>
      <c r="C295" s="9">
        <v>0.38415985756385002</v>
      </c>
      <c r="D295" s="10">
        <v>-1.4625813109000001</v>
      </c>
      <c r="E295" s="11">
        <v>0.22535861403997001</v>
      </c>
      <c r="F295" s="11">
        <v>3.9171789361298202E-8</v>
      </c>
      <c r="G295" s="8" t="s">
        <v>1445</v>
      </c>
    </row>
    <row r="296" spans="1:7" x14ac:dyDescent="0.25">
      <c r="A296" s="8" t="s">
        <v>1446</v>
      </c>
      <c r="B296" s="8" t="s">
        <v>1446</v>
      </c>
      <c r="C296" s="9">
        <v>-0.64957550912713102</v>
      </c>
      <c r="D296" s="10">
        <v>-1.5050937569335401</v>
      </c>
      <c r="E296" s="11">
        <v>6.7757761072327394E-2</v>
      </c>
      <c r="F296" s="11">
        <v>4.6064056742739403E-6</v>
      </c>
      <c r="G296" s="8" t="s">
        <v>1447</v>
      </c>
    </row>
    <row r="297" spans="1:7" x14ac:dyDescent="0.25">
      <c r="A297" s="8" t="s">
        <v>1448</v>
      </c>
      <c r="B297" s="8" t="s">
        <v>1449</v>
      </c>
      <c r="C297" s="9">
        <v>-0.82225288013393905</v>
      </c>
      <c r="D297" s="10">
        <v>-1.25792512252266</v>
      </c>
      <c r="E297" s="11">
        <v>0.101756025152754</v>
      </c>
      <c r="F297" s="11">
        <v>6.9522903648712104E-3</v>
      </c>
      <c r="G297" s="8" t="s">
        <v>1450</v>
      </c>
    </row>
    <row r="298" spans="1:7" x14ac:dyDescent="0.25">
      <c r="A298" s="7"/>
    </row>
    <row r="299" spans="1:7" x14ac:dyDescent="0.25">
      <c r="A299" s="7"/>
    </row>
    <row r="300" spans="1:7" x14ac:dyDescent="0.25">
      <c r="A300" s="7"/>
    </row>
    <row r="301" spans="1:7" x14ac:dyDescent="0.25">
      <c r="A301" s="7"/>
    </row>
    <row r="302" spans="1:7" x14ac:dyDescent="0.25">
      <c r="A302" s="7"/>
    </row>
    <row r="303" spans="1:7" x14ac:dyDescent="0.25">
      <c r="A303" s="7"/>
    </row>
    <row r="304" spans="1:7" x14ac:dyDescent="0.25">
      <c r="A304" s="7"/>
    </row>
    <row r="305" spans="1:1" x14ac:dyDescent="0.25">
      <c r="A305" s="7"/>
    </row>
    <row r="306" spans="1:1" x14ac:dyDescent="0.25">
      <c r="A306" s="7"/>
    </row>
    <row r="307" spans="1:1" x14ac:dyDescent="0.25">
      <c r="A307" s="7"/>
    </row>
    <row r="308" spans="1:1" x14ac:dyDescent="0.25">
      <c r="A308" s="7"/>
    </row>
    <row r="309" spans="1:1" x14ac:dyDescent="0.25">
      <c r="A309" s="7"/>
    </row>
    <row r="310" spans="1:1" x14ac:dyDescent="0.25">
      <c r="A310" s="7"/>
    </row>
    <row r="311" spans="1:1" x14ac:dyDescent="0.25">
      <c r="A311" s="7"/>
    </row>
    <row r="312" spans="1:1" x14ac:dyDescent="0.25">
      <c r="A312" s="7"/>
    </row>
    <row r="313" spans="1:1" x14ac:dyDescent="0.25">
      <c r="A313" s="7"/>
    </row>
    <row r="314" spans="1:1" x14ac:dyDescent="0.25">
      <c r="A314" s="7"/>
    </row>
    <row r="315" spans="1:1" x14ac:dyDescent="0.25">
      <c r="A315" s="7"/>
    </row>
    <row r="316" spans="1:1" x14ac:dyDescent="0.25">
      <c r="A316" s="7"/>
    </row>
    <row r="317" spans="1:1" x14ac:dyDescent="0.25">
      <c r="A317" s="7"/>
    </row>
    <row r="318" spans="1:1" x14ac:dyDescent="0.25">
      <c r="A318" s="7"/>
    </row>
    <row r="319" spans="1:1" x14ac:dyDescent="0.25">
      <c r="A319" s="7"/>
    </row>
    <row r="320" spans="1:1" x14ac:dyDescent="0.25">
      <c r="A320" s="7"/>
    </row>
    <row r="321" spans="1:1" x14ac:dyDescent="0.25">
      <c r="A321" s="7"/>
    </row>
    <row r="322" spans="1:1" x14ac:dyDescent="0.25">
      <c r="A322" s="7"/>
    </row>
    <row r="323" spans="1:1" x14ac:dyDescent="0.25">
      <c r="A323" s="7"/>
    </row>
    <row r="324" spans="1:1" x14ac:dyDescent="0.25">
      <c r="A324" s="7"/>
    </row>
    <row r="325" spans="1:1" x14ac:dyDescent="0.25">
      <c r="A325" s="7"/>
    </row>
    <row r="326" spans="1:1" x14ac:dyDescent="0.25">
      <c r="A326" s="7"/>
    </row>
    <row r="327" spans="1:1" x14ac:dyDescent="0.25">
      <c r="A327" s="7"/>
    </row>
    <row r="328" spans="1:1" x14ac:dyDescent="0.25">
      <c r="A328" s="7"/>
    </row>
    <row r="329" spans="1:1" x14ac:dyDescent="0.25">
      <c r="A329" s="7"/>
    </row>
    <row r="330" spans="1:1" x14ac:dyDescent="0.25">
      <c r="A330" s="7"/>
    </row>
    <row r="331" spans="1:1" x14ac:dyDescent="0.25">
      <c r="A331" s="7"/>
    </row>
    <row r="332" spans="1:1" x14ac:dyDescent="0.25">
      <c r="A332" s="7"/>
    </row>
    <row r="333" spans="1:1" x14ac:dyDescent="0.25">
      <c r="A333" s="7"/>
    </row>
    <row r="334" spans="1:1" x14ac:dyDescent="0.25">
      <c r="A334" s="7"/>
    </row>
    <row r="335" spans="1:1" x14ac:dyDescent="0.25">
      <c r="A335" s="7"/>
    </row>
    <row r="336" spans="1:1" x14ac:dyDescent="0.25">
      <c r="A336" s="7"/>
    </row>
  </sheetData>
  <autoFilter ref="A2:G297" xr:uid="{9A3F2C01-4A08-4F8A-81CC-35A09636BC7D}"/>
  <conditionalFormatting sqref="A2:B2">
    <cfRule type="colorScale" priority="11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:B3">
    <cfRule type="colorScale" priority="11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:B4">
    <cfRule type="colorScale" priority="11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:B5">
    <cfRule type="colorScale" priority="11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:B6">
    <cfRule type="colorScale" priority="11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:B7">
    <cfRule type="colorScale" priority="11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:B8">
    <cfRule type="colorScale" priority="11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:B9">
    <cfRule type="colorScale" priority="11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:B10">
    <cfRule type="colorScale" priority="11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:B11">
    <cfRule type="colorScale" priority="11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:B12">
    <cfRule type="colorScale" priority="11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:B13">
    <cfRule type="colorScale" priority="11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:B14">
    <cfRule type="colorScale" priority="11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:B15">
    <cfRule type="colorScale" priority="11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:B16">
    <cfRule type="colorScale" priority="11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:B17">
    <cfRule type="colorScale" priority="11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:B18">
    <cfRule type="colorScale" priority="11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:B19">
    <cfRule type="colorScale" priority="11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:B20">
    <cfRule type="colorScale" priority="11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:B21">
    <cfRule type="colorScale" priority="11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:B22">
    <cfRule type="colorScale" priority="11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:B23">
    <cfRule type="colorScale" priority="10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:B24">
    <cfRule type="colorScale" priority="10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:B25">
    <cfRule type="colorScale" priority="10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:B26">
    <cfRule type="colorScale" priority="10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:B27">
    <cfRule type="colorScale" priority="10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:B28">
    <cfRule type="colorScale" priority="10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:B29">
    <cfRule type="colorScale" priority="10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0:B30">
    <cfRule type="colorScale" priority="10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1:B31">
    <cfRule type="colorScale" priority="10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2:B32">
    <cfRule type="colorScale" priority="10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3:B33">
    <cfRule type="colorScale" priority="10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4:B34">
    <cfRule type="colorScale" priority="10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5:B35">
    <cfRule type="colorScale" priority="10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6:B36">
    <cfRule type="colorScale" priority="10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7:B37">
    <cfRule type="colorScale" priority="10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8:B38">
    <cfRule type="colorScale" priority="10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39:B39">
    <cfRule type="colorScale" priority="10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0:B40">
    <cfRule type="colorScale" priority="10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1:B41">
    <cfRule type="colorScale" priority="10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2:B42">
    <cfRule type="colorScale" priority="10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3:B43">
    <cfRule type="colorScale" priority="10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4:B44">
    <cfRule type="colorScale" priority="10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5:B45">
    <cfRule type="colorScale" priority="10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6:B46">
    <cfRule type="colorScale" priority="10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7:B47">
    <cfRule type="colorScale" priority="10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8:B48">
    <cfRule type="colorScale" priority="9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49:B49">
    <cfRule type="colorScale" priority="9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0:B50">
    <cfRule type="colorScale" priority="9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1:B51">
    <cfRule type="colorScale" priority="9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2:B52">
    <cfRule type="colorScale" priority="9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3:B53">
    <cfRule type="colorScale" priority="9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4:B54">
    <cfRule type="colorScale" priority="9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5:B55">
    <cfRule type="colorScale" priority="9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6:B56">
    <cfRule type="colorScale" priority="9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7:B57">
    <cfRule type="colorScale" priority="9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8:B58">
    <cfRule type="colorScale" priority="9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59:B59">
    <cfRule type="colorScale" priority="9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0:B60">
    <cfRule type="colorScale" priority="9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1:B61">
    <cfRule type="colorScale" priority="9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2:B62">
    <cfRule type="colorScale" priority="9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3:B63">
    <cfRule type="colorScale" priority="9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4:B64">
    <cfRule type="colorScale" priority="9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5:B65">
    <cfRule type="colorScale" priority="9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6:B66">
    <cfRule type="colorScale" priority="9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7:B67">
    <cfRule type="colorScale" priority="9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8:B68">
    <cfRule type="colorScale" priority="9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69:B69">
    <cfRule type="colorScale" priority="9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0:B70">
    <cfRule type="colorScale" priority="9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1:B71">
    <cfRule type="colorScale" priority="9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2:B72">
    <cfRule type="colorScale" priority="9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3:B73">
    <cfRule type="colorScale" priority="8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4:B74">
    <cfRule type="colorScale" priority="8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5:B75">
    <cfRule type="colorScale" priority="8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6:B76">
    <cfRule type="colorScale" priority="8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7:B77">
    <cfRule type="colorScale" priority="8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8:B78">
    <cfRule type="colorScale" priority="8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79:B79">
    <cfRule type="colorScale" priority="8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0:B80">
    <cfRule type="colorScale" priority="8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1:B81">
    <cfRule type="colorScale" priority="8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2:B82">
    <cfRule type="colorScale" priority="8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3:B83">
    <cfRule type="colorScale" priority="8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4:B84">
    <cfRule type="colorScale" priority="8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5:B85">
    <cfRule type="colorScale" priority="8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6:B86">
    <cfRule type="colorScale" priority="8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7:B87">
    <cfRule type="colorScale" priority="8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8:B88">
    <cfRule type="colorScale" priority="8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89:B89">
    <cfRule type="colorScale" priority="8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0:B90">
    <cfRule type="colorScale" priority="8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1:B91">
    <cfRule type="colorScale" priority="8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2:B92">
    <cfRule type="colorScale" priority="8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3:B93">
    <cfRule type="colorScale" priority="8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4:B94">
    <cfRule type="colorScale" priority="8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5:B95">
    <cfRule type="colorScale" priority="8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6:B96">
    <cfRule type="colorScale" priority="8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7:B97">
    <cfRule type="colorScale" priority="8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8:B98">
    <cfRule type="colorScale" priority="7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99:B99">
    <cfRule type="colorScale" priority="7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0:B100">
    <cfRule type="colorScale" priority="7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1:B101">
    <cfRule type="colorScale" priority="7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2:B102">
    <cfRule type="colorScale" priority="7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3:B103">
    <cfRule type="colorScale" priority="7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4:B104">
    <cfRule type="colorScale" priority="7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5:B105">
    <cfRule type="colorScale" priority="7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6:B106">
    <cfRule type="colorScale" priority="7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7:B107">
    <cfRule type="colorScale" priority="7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8:B108">
    <cfRule type="colorScale" priority="7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09:B109">
    <cfRule type="colorScale" priority="7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0:B110">
    <cfRule type="colorScale" priority="7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1:B111">
    <cfRule type="colorScale" priority="7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2:B112">
    <cfRule type="colorScale" priority="7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3:B113">
    <cfRule type="colorScale" priority="7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4:B114">
    <cfRule type="colorScale" priority="7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5:B115">
    <cfRule type="colorScale" priority="7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6:B116">
    <cfRule type="colorScale" priority="7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7:B117">
    <cfRule type="colorScale" priority="7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8:B118">
    <cfRule type="colorScale" priority="7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19:B119">
    <cfRule type="colorScale" priority="7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0:B120">
    <cfRule type="colorScale" priority="7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1:B121">
    <cfRule type="colorScale" priority="7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2:B122">
    <cfRule type="colorScale" priority="7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3:B123">
    <cfRule type="colorScale" priority="6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4:B124">
    <cfRule type="colorScale" priority="6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5:B125">
    <cfRule type="colorScale" priority="6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6:B126">
    <cfRule type="colorScale" priority="6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7:B127">
    <cfRule type="colorScale" priority="6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8:B128">
    <cfRule type="colorScale" priority="6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29:B129">
    <cfRule type="colorScale" priority="6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0:B130">
    <cfRule type="colorScale" priority="6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1:B131">
    <cfRule type="colorScale" priority="6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2:B132">
    <cfRule type="colorScale" priority="6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3:B133">
    <cfRule type="colorScale" priority="6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4:B134">
    <cfRule type="colorScale" priority="6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5:B135">
    <cfRule type="colorScale" priority="6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6:B136">
    <cfRule type="colorScale" priority="6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7:B137">
    <cfRule type="colorScale" priority="6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8:B138">
    <cfRule type="colorScale" priority="6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39:B139">
    <cfRule type="colorScale" priority="6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0:B140">
    <cfRule type="colorScale" priority="6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1:B141">
    <cfRule type="colorScale" priority="6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2:B142">
    <cfRule type="colorScale" priority="6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3:B143">
    <cfRule type="colorScale" priority="6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4:B144">
    <cfRule type="colorScale" priority="6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5:B145">
    <cfRule type="colorScale" priority="6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6:B146">
    <cfRule type="colorScale" priority="6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7:B147">
    <cfRule type="colorScale" priority="6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8:B148">
    <cfRule type="colorScale" priority="5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49:B149">
    <cfRule type="colorScale" priority="5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0:B150">
    <cfRule type="colorScale" priority="5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1:B151">
    <cfRule type="colorScale" priority="5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2:B152">
    <cfRule type="colorScale" priority="5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3:B153">
    <cfRule type="colorScale" priority="5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4:B154">
    <cfRule type="colorScale" priority="5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5:B155">
    <cfRule type="colorScale" priority="5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6:B156">
    <cfRule type="colorScale" priority="5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7:B157">
    <cfRule type="colorScale" priority="5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8:B158">
    <cfRule type="colorScale" priority="5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59:B159">
    <cfRule type="colorScale" priority="5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0:B160">
    <cfRule type="colorScale" priority="5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1:B161">
    <cfRule type="colorScale" priority="5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2:B162">
    <cfRule type="colorScale" priority="5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3:B163">
    <cfRule type="colorScale" priority="5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4:B164">
    <cfRule type="colorScale" priority="5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5:B165">
    <cfRule type="colorScale" priority="5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6:B166">
    <cfRule type="colorScale" priority="5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7:B167">
    <cfRule type="colorScale" priority="5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8:B168">
    <cfRule type="colorScale" priority="5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69:B169">
    <cfRule type="colorScale" priority="5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0:B170">
    <cfRule type="colorScale" priority="5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1:B171">
    <cfRule type="colorScale" priority="5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2:B172">
    <cfRule type="colorScale" priority="5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3:B173">
    <cfRule type="colorScale" priority="4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4:B174">
    <cfRule type="colorScale" priority="4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5:B175">
    <cfRule type="colorScale" priority="4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6:B176">
    <cfRule type="colorScale" priority="4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7:B177">
    <cfRule type="colorScale" priority="4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8:B178">
    <cfRule type="colorScale" priority="4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79:B179">
    <cfRule type="colorScale" priority="4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0:B180">
    <cfRule type="colorScale" priority="4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1:B181">
    <cfRule type="colorScale" priority="4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2:B182">
    <cfRule type="colorScale" priority="4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3:B183">
    <cfRule type="colorScale" priority="4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4:B184">
    <cfRule type="colorScale" priority="4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5:B185">
    <cfRule type="colorScale" priority="4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6:B186">
    <cfRule type="colorScale" priority="4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7:B187">
    <cfRule type="colorScale" priority="4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8:B188">
    <cfRule type="colorScale" priority="4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89:B189">
    <cfRule type="colorScale" priority="4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0:B190">
    <cfRule type="colorScale" priority="4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1:B191">
    <cfRule type="colorScale" priority="4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2:B192">
    <cfRule type="colorScale" priority="4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3:B193">
    <cfRule type="colorScale" priority="4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4:B194">
    <cfRule type="colorScale" priority="4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5:B195">
    <cfRule type="colorScale" priority="4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6:B196">
    <cfRule type="colorScale" priority="4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7:B197">
    <cfRule type="colorScale" priority="4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8:B198">
    <cfRule type="colorScale" priority="3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199:B199">
    <cfRule type="colorScale" priority="3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0:B200">
    <cfRule type="colorScale" priority="3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1:B201">
    <cfRule type="colorScale" priority="3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2:B202">
    <cfRule type="colorScale" priority="3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3:B203">
    <cfRule type="colorScale" priority="3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4:B204">
    <cfRule type="colorScale" priority="3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5:B205">
    <cfRule type="colorScale" priority="3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6:B206">
    <cfRule type="colorScale" priority="3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7:B207">
    <cfRule type="colorScale" priority="3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8:B208">
    <cfRule type="colorScale" priority="3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09:B209">
    <cfRule type="colorScale" priority="3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0:B210">
    <cfRule type="colorScale" priority="3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1:B211">
    <cfRule type="colorScale" priority="3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2:B212">
    <cfRule type="colorScale" priority="3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3:B213">
    <cfRule type="colorScale" priority="3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4:B214">
    <cfRule type="colorScale" priority="3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5:B215">
    <cfRule type="colorScale" priority="3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6:B216">
    <cfRule type="colorScale" priority="3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7:B217">
    <cfRule type="colorScale" priority="3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8:B218">
    <cfRule type="colorScale" priority="3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19:B219">
    <cfRule type="colorScale" priority="3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0:B220">
    <cfRule type="colorScale" priority="30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1:B221">
    <cfRule type="colorScale" priority="30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2:B222">
    <cfRule type="colorScale" priority="30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3:B223">
    <cfRule type="colorScale" priority="29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4:B224">
    <cfRule type="colorScale" priority="29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5:B225">
    <cfRule type="colorScale" priority="28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6:B226">
    <cfRule type="colorScale" priority="28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7:B227">
    <cfRule type="colorScale" priority="28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8:B228">
    <cfRule type="colorScale" priority="27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29:B229">
    <cfRule type="colorScale" priority="27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0:B230">
    <cfRule type="colorScale" priority="26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1:B231">
    <cfRule type="colorScale" priority="26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2:B232">
    <cfRule type="colorScale" priority="26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3:B233">
    <cfRule type="colorScale" priority="25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4:B234">
    <cfRule type="colorScale" priority="25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5:B235">
    <cfRule type="colorScale" priority="24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6:B236">
    <cfRule type="colorScale" priority="24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7:B237">
    <cfRule type="colorScale" priority="24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8:B238">
    <cfRule type="colorScale" priority="23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39:B239">
    <cfRule type="colorScale" priority="23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0:B240">
    <cfRule type="colorScale" priority="229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1:B241">
    <cfRule type="colorScale" priority="225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2:B242">
    <cfRule type="colorScale" priority="221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3:B243">
    <cfRule type="colorScale" priority="217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4:B244">
    <cfRule type="colorScale" priority="213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5:B245">
    <cfRule type="colorScale" priority="21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6:B246">
    <cfRule type="colorScale" priority="20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7:B247">
    <cfRule type="colorScale" priority="20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8:B248">
    <cfRule type="colorScale" priority="19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49:B249">
    <cfRule type="colorScale" priority="19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0:B250">
    <cfRule type="colorScale" priority="19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1:B251">
    <cfRule type="colorScale" priority="18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2:B252">
    <cfRule type="colorScale" priority="18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3:B253">
    <cfRule type="colorScale" priority="17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4:B254">
    <cfRule type="colorScale" priority="17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5:B255">
    <cfRule type="colorScale" priority="17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6:B256">
    <cfRule type="colorScale" priority="16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7:B257">
    <cfRule type="colorScale" priority="16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8:B258">
    <cfRule type="colorScale" priority="15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59:B259">
    <cfRule type="colorScale" priority="15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0:B260">
    <cfRule type="colorScale" priority="15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1:B261">
    <cfRule type="colorScale" priority="14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2:B262">
    <cfRule type="colorScale" priority="14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3:B263">
    <cfRule type="colorScale" priority="13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4:B264">
    <cfRule type="colorScale" priority="13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5:B265">
    <cfRule type="colorScale" priority="13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6:B266">
    <cfRule type="colorScale" priority="12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7:B267">
    <cfRule type="colorScale" priority="12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8:B268">
    <cfRule type="colorScale" priority="11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69:B269">
    <cfRule type="colorScale" priority="11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0:B270">
    <cfRule type="colorScale" priority="11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1:B271">
    <cfRule type="colorScale" priority="10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2:B272">
    <cfRule type="colorScale" priority="10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3:B273">
    <cfRule type="colorScale" priority="9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4:B274">
    <cfRule type="colorScale" priority="9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5:B275">
    <cfRule type="colorScale" priority="9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6:B276">
    <cfRule type="colorScale" priority="8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7:B277">
    <cfRule type="colorScale" priority="8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8:B278">
    <cfRule type="colorScale" priority="7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79:B279">
    <cfRule type="colorScale" priority="7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0:B280">
    <cfRule type="colorScale" priority="7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1:B281">
    <cfRule type="colorScale" priority="6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2:B282">
    <cfRule type="colorScale" priority="6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3:B283">
    <cfRule type="colorScale" priority="5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4:B284">
    <cfRule type="colorScale" priority="5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5:B285">
    <cfRule type="colorScale" priority="5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6:B286">
    <cfRule type="colorScale" priority="4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7:B287">
    <cfRule type="colorScale" priority="4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8:B288">
    <cfRule type="colorScale" priority="3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89:B289">
    <cfRule type="colorScale" priority="3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0:B290">
    <cfRule type="colorScale" priority="3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1:B291">
    <cfRule type="colorScale" priority="2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2:B292">
    <cfRule type="colorScale" priority="2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3:B293">
    <cfRule type="colorScale" priority="18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4:B294">
    <cfRule type="colorScale" priority="14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5:B295">
    <cfRule type="colorScale" priority="10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6:B296">
    <cfRule type="colorScale" priority="6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A297:B297">
    <cfRule type="colorScale" priority="2">
      <colorScale>
        <cfvo type="num" val="-1"/>
        <cfvo type="num" val="0"/>
        <cfvo type="num" val="1"/>
        <color theme="8" tint="-0.249977111117893"/>
        <color theme="0"/>
        <color rgb="FFFFC000"/>
      </colorScale>
    </cfRule>
  </conditionalFormatting>
  <conditionalFormatting sqref="C1:C1048576">
    <cfRule type="colorScale" priority="4">
      <colorScale>
        <cfvo type="min"/>
        <cfvo type="max"/>
        <color theme="3" tint="0.249977111117893"/>
        <color theme="0"/>
      </colorScale>
    </cfRule>
  </conditionalFormatting>
  <conditionalFormatting sqref="C2:D2">
    <cfRule type="colorScale" priority="11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:D297">
    <cfRule type="expression" dxfId="0" priority="3">
      <formula>E2&gt;=0.05</formula>
    </cfRule>
  </conditionalFormatting>
  <conditionalFormatting sqref="C3:D3">
    <cfRule type="colorScale" priority="11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:D4">
    <cfRule type="colorScale" priority="11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:D5">
    <cfRule type="colorScale" priority="11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:D6">
    <cfRule type="colorScale" priority="11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:D7">
    <cfRule type="colorScale" priority="11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:D8">
    <cfRule type="colorScale" priority="11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:D9">
    <cfRule type="colorScale" priority="11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:D10">
    <cfRule type="colorScale" priority="11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:D11">
    <cfRule type="colorScale" priority="11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:D12">
    <cfRule type="colorScale" priority="11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:D13">
    <cfRule type="colorScale" priority="11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:D14">
    <cfRule type="colorScale" priority="11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:D15">
    <cfRule type="colorScale" priority="11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:D16">
    <cfRule type="colorScale" priority="11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:D17">
    <cfRule type="colorScale" priority="11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:D18">
    <cfRule type="colorScale" priority="11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:D19">
    <cfRule type="colorScale" priority="11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:D20">
    <cfRule type="colorScale" priority="11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:D21">
    <cfRule type="colorScale" priority="11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:D22">
    <cfRule type="colorScale" priority="11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:D23">
    <cfRule type="colorScale" priority="10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:D24">
    <cfRule type="colorScale" priority="10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:D25">
    <cfRule type="colorScale" priority="10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:D26">
    <cfRule type="colorScale" priority="10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:D27">
    <cfRule type="colorScale" priority="10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:D28">
    <cfRule type="colorScale" priority="10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:D29">
    <cfRule type="colorScale" priority="10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0:D30">
    <cfRule type="colorScale" priority="10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1:D31">
    <cfRule type="colorScale" priority="10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2:D32">
    <cfRule type="colorScale" priority="10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3:D33">
    <cfRule type="colorScale" priority="10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4:D34">
    <cfRule type="colorScale" priority="10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5:D35">
    <cfRule type="colorScale" priority="10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6:D36">
    <cfRule type="colorScale" priority="10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7:D37">
    <cfRule type="colorScale" priority="10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8:D38">
    <cfRule type="colorScale" priority="10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39:D39">
    <cfRule type="colorScale" priority="10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0:D40">
    <cfRule type="colorScale" priority="10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1:D41">
    <cfRule type="colorScale" priority="10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2:D42">
    <cfRule type="colorScale" priority="10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3:D43">
    <cfRule type="colorScale" priority="10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4:D44">
    <cfRule type="colorScale" priority="10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5:D45">
    <cfRule type="colorScale" priority="10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6:D46">
    <cfRule type="colorScale" priority="10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7:D47">
    <cfRule type="colorScale" priority="10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8:D48">
    <cfRule type="colorScale" priority="9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49:D49">
    <cfRule type="colorScale" priority="9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0:D50">
    <cfRule type="colorScale" priority="9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1:D51">
    <cfRule type="colorScale" priority="9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2:D52">
    <cfRule type="colorScale" priority="9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3:D53">
    <cfRule type="colorScale" priority="9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4:D54">
    <cfRule type="colorScale" priority="9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5:D55">
    <cfRule type="colorScale" priority="9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6:D56">
    <cfRule type="colorScale" priority="9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7:D57">
    <cfRule type="colorScale" priority="9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8:D58">
    <cfRule type="colorScale" priority="9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59:D59">
    <cfRule type="colorScale" priority="9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0:D60">
    <cfRule type="colorScale" priority="9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1:D61">
    <cfRule type="colorScale" priority="9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2:D62">
    <cfRule type="colorScale" priority="9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3:D63">
    <cfRule type="colorScale" priority="9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4:D64">
    <cfRule type="colorScale" priority="9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5:D65">
    <cfRule type="colorScale" priority="9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6:D66">
    <cfRule type="colorScale" priority="9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7:D67">
    <cfRule type="colorScale" priority="9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8:D68">
    <cfRule type="colorScale" priority="9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69:D69">
    <cfRule type="colorScale" priority="9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0:D70">
    <cfRule type="colorScale" priority="9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1:D71">
    <cfRule type="colorScale" priority="9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2:D72">
    <cfRule type="colorScale" priority="9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3:D73">
    <cfRule type="colorScale" priority="8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4:D74">
    <cfRule type="colorScale" priority="8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5:D75">
    <cfRule type="colorScale" priority="8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6:D76">
    <cfRule type="colorScale" priority="8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7:D77">
    <cfRule type="colorScale" priority="8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8:D78">
    <cfRule type="colorScale" priority="8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79:D79">
    <cfRule type="colorScale" priority="8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0:D80">
    <cfRule type="colorScale" priority="8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1:D81">
    <cfRule type="colorScale" priority="8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2:D82">
    <cfRule type="colorScale" priority="8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3:D83">
    <cfRule type="colorScale" priority="8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4:D84">
    <cfRule type="colorScale" priority="8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5:D85">
    <cfRule type="colorScale" priority="8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6:D86">
    <cfRule type="colorScale" priority="8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7:D87">
    <cfRule type="colorScale" priority="8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8:D88">
    <cfRule type="colorScale" priority="8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89:D89">
    <cfRule type="colorScale" priority="8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0:D90">
    <cfRule type="colorScale" priority="8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1:D91">
    <cfRule type="colorScale" priority="8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2:D92">
    <cfRule type="colorScale" priority="8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3:D93">
    <cfRule type="colorScale" priority="8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4:D94">
    <cfRule type="colorScale" priority="8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5:D95">
    <cfRule type="colorScale" priority="8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6:D96">
    <cfRule type="colorScale" priority="8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7:D97">
    <cfRule type="colorScale" priority="8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8:D98">
    <cfRule type="colorScale" priority="7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99:D99">
    <cfRule type="colorScale" priority="7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0:D100">
    <cfRule type="colorScale" priority="7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1:D101">
    <cfRule type="colorScale" priority="7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2:D102">
    <cfRule type="colorScale" priority="7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3:D103">
    <cfRule type="colorScale" priority="7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4:D104">
    <cfRule type="colorScale" priority="7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5:D105">
    <cfRule type="colorScale" priority="7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6:D106">
    <cfRule type="colorScale" priority="7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7:D107">
    <cfRule type="colorScale" priority="7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8:D108">
    <cfRule type="colorScale" priority="7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09:D109">
    <cfRule type="colorScale" priority="7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0:D110">
    <cfRule type="colorScale" priority="7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1:D111">
    <cfRule type="colorScale" priority="7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2:D112">
    <cfRule type="colorScale" priority="7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3:D113">
    <cfRule type="colorScale" priority="7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4:D114">
    <cfRule type="colorScale" priority="7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5:D115">
    <cfRule type="colorScale" priority="7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6:D116">
    <cfRule type="colorScale" priority="7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7:D117">
    <cfRule type="colorScale" priority="7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8:D118">
    <cfRule type="colorScale" priority="7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19:D119">
    <cfRule type="colorScale" priority="7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0:D120">
    <cfRule type="colorScale" priority="7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1:D121">
    <cfRule type="colorScale" priority="7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2:D122">
    <cfRule type="colorScale" priority="7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3:D123">
    <cfRule type="colorScale" priority="6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4:D124">
    <cfRule type="colorScale" priority="6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5:D125">
    <cfRule type="colorScale" priority="6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6:D126">
    <cfRule type="colorScale" priority="6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7:D127">
    <cfRule type="colorScale" priority="6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8:D128">
    <cfRule type="colorScale" priority="6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29:D129">
    <cfRule type="colorScale" priority="6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0:D130">
    <cfRule type="colorScale" priority="6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1:D131">
    <cfRule type="colorScale" priority="6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2:D132">
    <cfRule type="colorScale" priority="6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3:D133">
    <cfRule type="colorScale" priority="6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4:D134">
    <cfRule type="colorScale" priority="6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5:D135">
    <cfRule type="colorScale" priority="6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6:D136">
    <cfRule type="colorScale" priority="6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7:D137">
    <cfRule type="colorScale" priority="6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8:D138">
    <cfRule type="colorScale" priority="6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39:D139">
    <cfRule type="colorScale" priority="6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0:D140">
    <cfRule type="colorScale" priority="6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1:D141">
    <cfRule type="colorScale" priority="6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2:D142">
    <cfRule type="colorScale" priority="6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3:D143">
    <cfRule type="colorScale" priority="6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4:D144">
    <cfRule type="colorScale" priority="6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5:D145">
    <cfRule type="colorScale" priority="6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6:D146">
    <cfRule type="colorScale" priority="6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7:D147">
    <cfRule type="colorScale" priority="6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8:D148">
    <cfRule type="colorScale" priority="5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49:D149">
    <cfRule type="colorScale" priority="5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0:D150">
    <cfRule type="colorScale" priority="5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1:D151">
    <cfRule type="colorScale" priority="5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2:D152">
    <cfRule type="colorScale" priority="5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3:D153">
    <cfRule type="colorScale" priority="5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4:D154">
    <cfRule type="colorScale" priority="5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5:D155">
    <cfRule type="colorScale" priority="5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6:D156">
    <cfRule type="colorScale" priority="5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7:D157">
    <cfRule type="colorScale" priority="5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8:D158">
    <cfRule type="colorScale" priority="5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59:D159">
    <cfRule type="colorScale" priority="5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0:D160">
    <cfRule type="colorScale" priority="5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1:D161">
    <cfRule type="colorScale" priority="5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2:D162">
    <cfRule type="colorScale" priority="5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3:D163">
    <cfRule type="colorScale" priority="5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4:D164">
    <cfRule type="colorScale" priority="5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5:D165">
    <cfRule type="colorScale" priority="5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6:D166">
    <cfRule type="colorScale" priority="5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7:D167">
    <cfRule type="colorScale" priority="5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8:D168">
    <cfRule type="colorScale" priority="5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69:D169">
    <cfRule type="colorScale" priority="5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0:D170">
    <cfRule type="colorScale" priority="5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1:D171">
    <cfRule type="colorScale" priority="5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2:D172">
    <cfRule type="colorScale" priority="5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3:D173">
    <cfRule type="colorScale" priority="4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4:D174">
    <cfRule type="colorScale" priority="4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5:D175">
    <cfRule type="colorScale" priority="4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6:D176">
    <cfRule type="colorScale" priority="4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7:D177">
    <cfRule type="colorScale" priority="4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8:D178">
    <cfRule type="colorScale" priority="4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79:D179">
    <cfRule type="colorScale" priority="4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0:D180">
    <cfRule type="colorScale" priority="4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1:D181">
    <cfRule type="colorScale" priority="4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2:D182">
    <cfRule type="colorScale" priority="4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3:D183">
    <cfRule type="colorScale" priority="4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4:D184">
    <cfRule type="colorScale" priority="4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5:D185">
    <cfRule type="colorScale" priority="4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6:D186">
    <cfRule type="colorScale" priority="4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7:D187">
    <cfRule type="colorScale" priority="4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8:D188">
    <cfRule type="colorScale" priority="4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89:D189">
    <cfRule type="colorScale" priority="4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0:D190">
    <cfRule type="colorScale" priority="4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1:D191">
    <cfRule type="colorScale" priority="4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2:D192">
    <cfRule type="colorScale" priority="4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3:D193">
    <cfRule type="colorScale" priority="4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4:D194">
    <cfRule type="colorScale" priority="4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5:D195">
    <cfRule type="colorScale" priority="4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6:D196">
    <cfRule type="colorScale" priority="4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7:D197">
    <cfRule type="colorScale" priority="4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8:D198">
    <cfRule type="colorScale" priority="3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199:D199">
    <cfRule type="colorScale" priority="3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0:D200">
    <cfRule type="colorScale" priority="3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1:D201">
    <cfRule type="colorScale" priority="3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2:D202">
    <cfRule type="colorScale" priority="3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3:D203">
    <cfRule type="colorScale" priority="3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4:D204">
    <cfRule type="colorScale" priority="3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5:D205">
    <cfRule type="colorScale" priority="3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6:D206">
    <cfRule type="colorScale" priority="3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7:D207">
    <cfRule type="colorScale" priority="3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8:D208">
    <cfRule type="colorScale" priority="3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09:D209">
    <cfRule type="colorScale" priority="3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0:D210">
    <cfRule type="colorScale" priority="3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1:D211">
    <cfRule type="colorScale" priority="3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2:D212">
    <cfRule type="colorScale" priority="3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3:D213">
    <cfRule type="colorScale" priority="3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4:D214">
    <cfRule type="colorScale" priority="3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5:D215">
    <cfRule type="colorScale" priority="3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6:D216">
    <cfRule type="colorScale" priority="3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7:D217">
    <cfRule type="colorScale" priority="3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8:D218">
    <cfRule type="colorScale" priority="3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19:D219">
    <cfRule type="colorScale" priority="3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0:D220">
    <cfRule type="colorScale" priority="31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1:D221">
    <cfRule type="colorScale" priority="30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2:D222">
    <cfRule type="colorScale" priority="30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3:D223">
    <cfRule type="colorScale" priority="29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4:D224">
    <cfRule type="colorScale" priority="29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5:D225">
    <cfRule type="colorScale" priority="29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6:D226">
    <cfRule type="colorScale" priority="28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7:D227">
    <cfRule type="colorScale" priority="28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8:D228">
    <cfRule type="colorScale" priority="27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29:D229">
    <cfRule type="colorScale" priority="27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0:D230">
    <cfRule type="colorScale" priority="27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1:D231">
    <cfRule type="colorScale" priority="26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2:D232">
    <cfRule type="colorScale" priority="26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3:D233">
    <cfRule type="colorScale" priority="25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4:D234">
    <cfRule type="colorScale" priority="25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5:D235">
    <cfRule type="colorScale" priority="25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6:D236">
    <cfRule type="colorScale" priority="24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7:D237">
    <cfRule type="colorScale" priority="24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8:D238">
    <cfRule type="colorScale" priority="23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39:D239">
    <cfRule type="colorScale" priority="23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0:D240">
    <cfRule type="colorScale" priority="231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1:D241">
    <cfRule type="colorScale" priority="227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2:D242">
    <cfRule type="colorScale" priority="223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3:D243">
    <cfRule type="colorScale" priority="219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4:D244">
    <cfRule type="colorScale" priority="215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5:D245">
    <cfRule type="colorScale" priority="21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6:D246">
    <cfRule type="colorScale" priority="20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7:D247">
    <cfRule type="colorScale" priority="20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8:D248">
    <cfRule type="colorScale" priority="20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49:D249">
    <cfRule type="colorScale" priority="19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0:D250">
    <cfRule type="colorScale" priority="19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1:D251">
    <cfRule type="colorScale" priority="18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2:D252">
    <cfRule type="colorScale" priority="18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3:D253">
    <cfRule type="colorScale" priority="18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4:D254">
    <cfRule type="colorScale" priority="17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5:D255">
    <cfRule type="colorScale" priority="17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6:D256">
    <cfRule type="colorScale" priority="16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7:D257">
    <cfRule type="colorScale" priority="16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8:D258">
    <cfRule type="colorScale" priority="16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59:D259">
    <cfRule type="colorScale" priority="15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0:D260">
    <cfRule type="colorScale" priority="15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1:D261">
    <cfRule type="colorScale" priority="14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2:D262">
    <cfRule type="colorScale" priority="14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3:D263">
    <cfRule type="colorScale" priority="14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4:D264">
    <cfRule type="colorScale" priority="13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5:D265">
    <cfRule type="colorScale" priority="13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6:D266">
    <cfRule type="colorScale" priority="12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7:D267">
    <cfRule type="colorScale" priority="12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8:D268">
    <cfRule type="colorScale" priority="12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69:D269">
    <cfRule type="colorScale" priority="11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0:D270">
    <cfRule type="colorScale" priority="11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1:D271">
    <cfRule type="colorScale" priority="10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2:D272">
    <cfRule type="colorScale" priority="10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3:D273">
    <cfRule type="colorScale" priority="10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4:D274">
    <cfRule type="colorScale" priority="9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5:D275">
    <cfRule type="colorScale" priority="9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6:D276">
    <cfRule type="colorScale" priority="8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7:D277">
    <cfRule type="colorScale" priority="8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8:D278">
    <cfRule type="colorScale" priority="8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79:D279">
    <cfRule type="colorScale" priority="7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0:D280">
    <cfRule type="colorScale" priority="7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1:D281">
    <cfRule type="colorScale" priority="6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2:D282">
    <cfRule type="colorScale" priority="6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3:D283">
    <cfRule type="colorScale" priority="6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4:D284">
    <cfRule type="colorScale" priority="5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5:D285">
    <cfRule type="colorScale" priority="5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6:D286">
    <cfRule type="colorScale" priority="4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7:D287">
    <cfRule type="colorScale" priority="4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8:D288">
    <cfRule type="colorScale" priority="4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89:D289">
    <cfRule type="colorScale" priority="3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0:D290">
    <cfRule type="colorScale" priority="32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1:D291">
    <cfRule type="colorScale" priority="28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2:D292">
    <cfRule type="colorScale" priority="24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3:D293">
    <cfRule type="colorScale" priority="20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4:D294">
    <cfRule type="colorScale" priority="16">
      <colorScale>
        <cfvo type="num" val="-1"/>
        <cfvo type="num" val="0"/>
        <cfvo type="num" val="1"/>
        <color theme="8" tint="-0.249977111117893"/>
        <color theme="0"/>
        <color theme="7" tint="0.39997558519241921"/>
      </colorScale>
    </cfRule>
  </conditionalFormatting>
  <conditionalFormatting sqref="C295:D295">
    <cfRule type="colorScale" priority="12">
      <colorScale>
        <cfvo type="num" val="-1"/>
        <cfvo type="num" val="0"/>
        <cfvo type="num" val="1"/>
        <color theme="3" tint="0.249977111117893"/>
        <color theme="0"/>
        <color rgb="FFF3E80D"/>
      </colorScale>
    </cfRule>
  </conditionalFormatting>
  <conditionalFormatting sqref="C296:D296">
    <cfRule type="colorScale" priority="8">
      <colorScale>
        <cfvo type="min"/>
        <cfvo type="max"/>
        <color theme="3" tint="0.249977111117893"/>
        <color theme="0"/>
      </colorScale>
    </cfRule>
  </conditionalFormatting>
  <conditionalFormatting sqref="D1:D1048576">
    <cfRule type="colorScale" priority="1">
      <colorScale>
        <cfvo type="min"/>
        <cfvo type="max"/>
        <color theme="3" tint="0.249977111117893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Readme</vt:lpstr>
      <vt:lpstr>Supp. Data Fig 7A</vt:lpstr>
      <vt:lpstr>Supp. Data Fig 7B</vt:lpstr>
      <vt:lpstr>Supp. Data Fig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 Swenson</dc:creator>
  <cp:lastModifiedBy>Igen Igen</cp:lastModifiedBy>
  <dcterms:created xsi:type="dcterms:W3CDTF">2024-08-02T20:44:36Z</dcterms:created>
  <dcterms:modified xsi:type="dcterms:W3CDTF">2024-10-09T14:44:01Z</dcterms:modified>
</cp:coreProperties>
</file>